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ngxing\Desktop\文章写作\HIC 候选期刊\6-Advanced Science 影响因子16.806\Response letter\Revierver1\问题3\"/>
    </mc:Choice>
  </mc:AlternateContent>
  <xr:revisionPtr revIDLastSave="0" documentId="13_ncr:1_{EED3FA10-AA32-4888-A159-835A44CDDB45}" xr6:coauthVersionLast="45" xr6:coauthVersionMax="45" xr10:uidLastSave="{00000000-0000-0000-0000-000000000000}"/>
  <bookViews>
    <workbookView xWindow="-120" yWindow="-120" windowWidth="20730" windowHeight="11160" activeTab="1" xr2:uid="{DD993068-8617-4904-897E-374A6E342C35}"/>
  </bookViews>
  <sheets>
    <sheet name="BxPC3" sheetId="3" r:id="rId1"/>
    <sheet name="PANC1" sheetId="4" r:id="rId2"/>
  </sheets>
  <definedNames>
    <definedName name="_xlnm._FilterDatabase" localSheetId="1" hidden="1">PANC1!$A$2:$N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650" uniqueCount="1196">
  <si>
    <t>chrs</t>
  </si>
  <si>
    <t>start</t>
  </si>
  <si>
    <t>end</t>
  </si>
  <si>
    <t>strand</t>
  </si>
  <si>
    <t>GeneName</t>
  </si>
  <si>
    <t>BxPC3</t>
  </si>
  <si>
    <t>PANC1</t>
  </si>
  <si>
    <t>HPDE6C7</t>
  </si>
  <si>
    <t>BxPC3_log2FC</t>
  </si>
  <si>
    <t>BxPC3_qval</t>
  </si>
  <si>
    <t>PANC1_log2FC</t>
  </si>
  <si>
    <t>PANC1_qval</t>
  </si>
  <si>
    <t>BP_log2FC</t>
  </si>
  <si>
    <t>BP_qval</t>
  </si>
  <si>
    <t>chr1</t>
  </si>
  <si>
    <t>-</t>
  </si>
  <si>
    <t>+</t>
  </si>
  <si>
    <t>ARHGAP29</t>
  </si>
  <si>
    <t>TTC22</t>
  </si>
  <si>
    <t>EFHD2</t>
  </si>
  <si>
    <t>LAMC2</t>
  </si>
  <si>
    <t>ALPL</t>
  </si>
  <si>
    <t>AIM2</t>
  </si>
  <si>
    <t>WDR78</t>
  </si>
  <si>
    <t>CD58</t>
  </si>
  <si>
    <t>INADL</t>
  </si>
  <si>
    <t>FRRS1</t>
  </si>
  <si>
    <t>CYP4Z1</t>
  </si>
  <si>
    <t>SFN</t>
  </si>
  <si>
    <t>TMEM167B</t>
  </si>
  <si>
    <t>GBP5</t>
  </si>
  <si>
    <t>SAMD13</t>
  </si>
  <si>
    <t>SPRR2E</t>
  </si>
  <si>
    <t>BCL10</t>
  </si>
  <si>
    <t>SPATA1</t>
  </si>
  <si>
    <t>SGIP1</t>
  </si>
  <si>
    <t>GBP4</t>
  </si>
  <si>
    <t>LRRC8C</t>
  </si>
  <si>
    <t>RP11-544M22.13</t>
  </si>
  <si>
    <t>DENND2C</t>
  </si>
  <si>
    <t>TSTD1</t>
  </si>
  <si>
    <t>MAGI3</t>
  </si>
  <si>
    <t>COL24A1</t>
  </si>
  <si>
    <t>CSF1</t>
  </si>
  <si>
    <t>RP5-1007M22.2</t>
  </si>
  <si>
    <t>RSBN1</t>
  </si>
  <si>
    <t>SNHG12</t>
  </si>
  <si>
    <t>RP3-467K16.4</t>
  </si>
  <si>
    <t>WASF2</t>
  </si>
  <si>
    <t>LINC01057</t>
  </si>
  <si>
    <t>VAV3</t>
  </si>
  <si>
    <t>SPEN</t>
  </si>
  <si>
    <t>PADI1</t>
  </si>
  <si>
    <t>RNASEL</t>
  </si>
  <si>
    <t>RWDD3</t>
  </si>
  <si>
    <t>HIAT1</t>
  </si>
  <si>
    <t>CDC14A</t>
  </si>
  <si>
    <t>ACADM</t>
  </si>
  <si>
    <t>RASAL2</t>
  </si>
  <si>
    <t>RP11-418J17.1</t>
  </si>
  <si>
    <t>ARHGAP30</t>
  </si>
  <si>
    <t>PADI3</t>
  </si>
  <si>
    <t>SLC9A1</t>
  </si>
  <si>
    <t>IFFO2</t>
  </si>
  <si>
    <t>FAM212B</t>
  </si>
  <si>
    <t>MINOS1</t>
  </si>
  <si>
    <t>FGGY</t>
  </si>
  <si>
    <t>SNX7</t>
  </si>
  <si>
    <t>RP4-631H13.6</t>
  </si>
  <si>
    <t>chr2</t>
  </si>
  <si>
    <t>RP11-546J1.1</t>
  </si>
  <si>
    <t>TMEM178A</t>
  </si>
  <si>
    <t>FKBP1B</t>
  </si>
  <si>
    <t>MYO1B</t>
  </si>
  <si>
    <t>SP140L</t>
  </si>
  <si>
    <t>AC104076.3</t>
  </si>
  <si>
    <t>VSNL1</t>
  </si>
  <si>
    <t>AC104695.3</t>
  </si>
  <si>
    <t>TTC30A</t>
  </si>
  <si>
    <t>ADAM23</t>
  </si>
  <si>
    <t>EPB41L5</t>
  </si>
  <si>
    <t>EML4</t>
  </si>
  <si>
    <t>LINC01116</t>
  </si>
  <si>
    <t>DHRS9</t>
  </si>
  <si>
    <t>AC114812.8</t>
  </si>
  <si>
    <t>AC074289.1</t>
  </si>
  <si>
    <t>PPP1R1C</t>
  </si>
  <si>
    <t>RP11-395N3.1</t>
  </si>
  <si>
    <t>RP11-395N3.2</t>
  </si>
  <si>
    <t>SP140</t>
  </si>
  <si>
    <t>AC092614.2</t>
  </si>
  <si>
    <t>ACVR1</t>
  </si>
  <si>
    <t>ANXA4</t>
  </si>
  <si>
    <t>SP100</t>
  </si>
  <si>
    <t>SPATS2L</t>
  </si>
  <si>
    <t>UGT1A6</t>
  </si>
  <si>
    <t>UPP2</t>
  </si>
  <si>
    <t>RP11-373D23.2</t>
  </si>
  <si>
    <t>IRS1</t>
  </si>
  <si>
    <t>chr3</t>
  </si>
  <si>
    <t>AC024560.3</t>
  </si>
  <si>
    <t>CLDND1</t>
  </si>
  <si>
    <t>PLXNB1</t>
  </si>
  <si>
    <t>IGSF10</t>
  </si>
  <si>
    <t>CPOX</t>
  </si>
  <si>
    <t>HSPBAP1</t>
  </si>
  <si>
    <t>MECOM</t>
  </si>
  <si>
    <t>PRKCD</t>
  </si>
  <si>
    <t>ALCAM</t>
  </si>
  <si>
    <t>ARHGEF3</t>
  </si>
  <si>
    <t>CEP70</t>
  </si>
  <si>
    <t>CLDN16</t>
  </si>
  <si>
    <t>RP11-64D22.2</t>
  </si>
  <si>
    <t>TM4SF18</t>
  </si>
  <si>
    <t>FILIP1L</t>
  </si>
  <si>
    <t>PLXNA1</t>
  </si>
  <si>
    <t>FAM107A</t>
  </si>
  <si>
    <t>TRAK1</t>
  </si>
  <si>
    <t>MED12L</t>
  </si>
  <si>
    <t>RASA2</t>
  </si>
  <si>
    <t>RP11-206M11.7</t>
  </si>
  <si>
    <t>RP11-475O23.3</t>
  </si>
  <si>
    <t>RP11-385J1.2</t>
  </si>
  <si>
    <t>BBX</t>
  </si>
  <si>
    <t>PLCXD2</t>
  </si>
  <si>
    <t>ZPLD1</t>
  </si>
  <si>
    <t>chr4</t>
  </si>
  <si>
    <t>EXOC1</t>
  </si>
  <si>
    <t>OTUD4</t>
  </si>
  <si>
    <t>RP11-360F5.1</t>
  </si>
  <si>
    <t>STIM2</t>
  </si>
  <si>
    <t>HERC6</t>
  </si>
  <si>
    <t>FAM13A</t>
  </si>
  <si>
    <t>AC021860.1</t>
  </si>
  <si>
    <t>FAM160A1</t>
  </si>
  <si>
    <t>FRYL</t>
  </si>
  <si>
    <t>PRDM8</t>
  </si>
  <si>
    <t>RP11-571L19.7</t>
  </si>
  <si>
    <t>PRSS12</t>
  </si>
  <si>
    <t>BANK1</t>
  </si>
  <si>
    <t>CHIC2</t>
  </si>
  <si>
    <t>UVSSA</t>
  </si>
  <si>
    <t>RP11-360F5.3</t>
  </si>
  <si>
    <t>BTC</t>
  </si>
  <si>
    <t>USP53</t>
  </si>
  <si>
    <t>RP11-617D20.1</t>
  </si>
  <si>
    <t>NFKB1</t>
  </si>
  <si>
    <t>SNCA</t>
  </si>
  <si>
    <t>BMPR1B</t>
  </si>
  <si>
    <t>FHDC1</t>
  </si>
  <si>
    <t>KLF3</t>
  </si>
  <si>
    <t>chr5</t>
  </si>
  <si>
    <t>CYSTM1</t>
  </si>
  <si>
    <t>ANKHD1</t>
  </si>
  <si>
    <t>CTD-2353F22.1</t>
  </si>
  <si>
    <t>ANKHD1-EIF4EBP3</t>
  </si>
  <si>
    <t>ERAP2</t>
  </si>
  <si>
    <t>SPINK5</t>
  </si>
  <si>
    <t>CTC-329D1.3</t>
  </si>
  <si>
    <t>CTD-2260A17.2</t>
  </si>
  <si>
    <t>SH3TC2</t>
  </si>
  <si>
    <t>FAM13B</t>
  </si>
  <si>
    <t>AC116366.6</t>
  </si>
  <si>
    <t>GPR98</t>
  </si>
  <si>
    <t>ENC1</t>
  </si>
  <si>
    <t>SEPP1</t>
  </si>
  <si>
    <t>ZFP62</t>
  </si>
  <si>
    <t>FST</t>
  </si>
  <si>
    <t>AC004237.1</t>
  </si>
  <si>
    <t>MAST4</t>
  </si>
  <si>
    <t>CAMK4</t>
  </si>
  <si>
    <t>CTD-2024P10.2</t>
  </si>
  <si>
    <t>RP11-1277A3.2</t>
  </si>
  <si>
    <t>PLCXD3</t>
  </si>
  <si>
    <t>CTC-529P8.1</t>
  </si>
  <si>
    <t>ACTBL2</t>
  </si>
  <si>
    <t>CTC-338M12.4</t>
  </si>
  <si>
    <t>RNF44</t>
  </si>
  <si>
    <t>C5orf66</t>
  </si>
  <si>
    <t>CPEB4</t>
  </si>
  <si>
    <t>MCC</t>
  </si>
  <si>
    <t>RAI14</t>
  </si>
  <si>
    <t>SOWAHA</t>
  </si>
  <si>
    <t>SLC4A9</t>
  </si>
  <si>
    <t>HBEGF</t>
  </si>
  <si>
    <t>PARP8</t>
  </si>
  <si>
    <t>LEAP2</t>
  </si>
  <si>
    <t>FNIP1</t>
  </si>
  <si>
    <t>IRF1</t>
  </si>
  <si>
    <t>CTB-131B5.5</t>
  </si>
  <si>
    <t>C5orf56</t>
  </si>
  <si>
    <t>SLC1A3</t>
  </si>
  <si>
    <t>chr6</t>
  </si>
  <si>
    <t>PXDC1</t>
  </si>
  <si>
    <t>SH3BGRL2</t>
  </si>
  <si>
    <t>MYLK4</t>
  </si>
  <si>
    <t>RP1-249H1.4</t>
  </si>
  <si>
    <t>RP1-179N16.6</t>
  </si>
  <si>
    <t>CAHM</t>
  </si>
  <si>
    <t>RP3-323P13.2</t>
  </si>
  <si>
    <t>SHPRH</t>
  </si>
  <si>
    <t>SYNJ2</t>
  </si>
  <si>
    <t>PTPRK</t>
  </si>
  <si>
    <t>RP1-151F17.2</t>
  </si>
  <si>
    <t>RP11-480N24.4</t>
  </si>
  <si>
    <t>AKAP12</t>
  </si>
  <si>
    <t>RP11-390P2.4</t>
  </si>
  <si>
    <t>CD109</t>
  </si>
  <si>
    <t>DSP</t>
  </si>
  <si>
    <t>HIVEP2</t>
  </si>
  <si>
    <t>RP11-367G18.1</t>
  </si>
  <si>
    <t>RP11-250B2.3</t>
  </si>
  <si>
    <t>QKI</t>
  </si>
  <si>
    <t>RP1-151F17.1</t>
  </si>
  <si>
    <t>SLC22A3</t>
  </si>
  <si>
    <t>RP3-512B11.3</t>
  </si>
  <si>
    <t>NHSL1</t>
  </si>
  <si>
    <t>PKIB</t>
  </si>
  <si>
    <t>DLL1</t>
  </si>
  <si>
    <t>BRPF3</t>
  </si>
  <si>
    <t>EYS</t>
  </si>
  <si>
    <t>RP11-456H18.2</t>
  </si>
  <si>
    <t>SMLR1</t>
  </si>
  <si>
    <t>ZNF292</t>
  </si>
  <si>
    <t>DDR1</t>
  </si>
  <si>
    <t>ATXN1</t>
  </si>
  <si>
    <t>L3MBTL3</t>
  </si>
  <si>
    <t>RP11-439L18.2</t>
  </si>
  <si>
    <t>RNF217</t>
  </si>
  <si>
    <t>ESR1</t>
  </si>
  <si>
    <t>RP5-1148A21.3</t>
  </si>
  <si>
    <t>ARID1B</t>
  </si>
  <si>
    <t>chr7</t>
  </si>
  <si>
    <t>RHBDD2</t>
  </si>
  <si>
    <t>KMT2E</t>
  </si>
  <si>
    <t>GSAP</t>
  </si>
  <si>
    <t>CACNA2D1</t>
  </si>
  <si>
    <t>AASS</t>
  </si>
  <si>
    <t>CAV2</t>
  </si>
  <si>
    <t>MET</t>
  </si>
  <si>
    <t>SMURF1</t>
  </si>
  <si>
    <t>LINC-PINT</t>
  </si>
  <si>
    <t>BLACE</t>
  </si>
  <si>
    <t>RP11-126L15.4</t>
  </si>
  <si>
    <t>TMEM178B</t>
  </si>
  <si>
    <t>KMT2E-AS1</t>
  </si>
  <si>
    <t>GS1-259H13.2</t>
  </si>
  <si>
    <t>EEPD1</t>
  </si>
  <si>
    <t>EPHA1-AS1</t>
  </si>
  <si>
    <t>AC073635.5</t>
  </si>
  <si>
    <t>EGFR</t>
  </si>
  <si>
    <t>ABCA13</t>
  </si>
  <si>
    <t>CADPS2</t>
  </si>
  <si>
    <t>GS1-124K5.10</t>
  </si>
  <si>
    <t>AC004870.3</t>
  </si>
  <si>
    <t>AHR</t>
  </si>
  <si>
    <t>SYPL1</t>
  </si>
  <si>
    <t>GS1-124K5.9</t>
  </si>
  <si>
    <t>INHBA</t>
  </si>
  <si>
    <t>AC002066.1</t>
  </si>
  <si>
    <t>NDUFA5</t>
  </si>
  <si>
    <t>LINC01004</t>
  </si>
  <si>
    <t>EPHA1</t>
  </si>
  <si>
    <t>CCDC146</t>
  </si>
  <si>
    <t>FOXP2</t>
  </si>
  <si>
    <t>AC011288.2</t>
  </si>
  <si>
    <t>KCND2</t>
  </si>
  <si>
    <t>PILRB</t>
  </si>
  <si>
    <t>ZSCAN25</t>
  </si>
  <si>
    <t>SLC12A9</t>
  </si>
  <si>
    <t>AC005102.1</t>
  </si>
  <si>
    <t>EPS15P1</t>
  </si>
  <si>
    <t>FOXK1</t>
  </si>
  <si>
    <t>COL28A1</t>
  </si>
  <si>
    <t>ZNF277</t>
  </si>
  <si>
    <t>ZNF767</t>
  </si>
  <si>
    <t>chr8</t>
  </si>
  <si>
    <t>SNAI2</t>
  </si>
  <si>
    <t>RP11-434I12.2</t>
  </si>
  <si>
    <t>TRIB1</t>
  </si>
  <si>
    <t>TNFRSF10D</t>
  </si>
  <si>
    <t>C8orf58</t>
  </si>
  <si>
    <t>RP11-156K13.1</t>
  </si>
  <si>
    <t>NRG1</t>
  </si>
  <si>
    <t>RP11-157E21.1</t>
  </si>
  <si>
    <t>GEM</t>
  </si>
  <si>
    <t>MYBL1</t>
  </si>
  <si>
    <t>RGS20</t>
  </si>
  <si>
    <t>RP11-806O11.1</t>
  </si>
  <si>
    <t>RDH10</t>
  </si>
  <si>
    <t>ANKRD46</t>
  </si>
  <si>
    <t>OXR1</t>
  </si>
  <si>
    <t>ST3GAL1</t>
  </si>
  <si>
    <t>DOCK5</t>
  </si>
  <si>
    <t>RP11-231D20.2</t>
  </si>
  <si>
    <t>PCMTD1</t>
  </si>
  <si>
    <t>KIF13B</t>
  </si>
  <si>
    <t>FAM49B</t>
  </si>
  <si>
    <t>SAMD12</t>
  </si>
  <si>
    <t>MTUS1</t>
  </si>
  <si>
    <t>PDLIM2</t>
  </si>
  <si>
    <t>CEBPD</t>
  </si>
  <si>
    <t>KB-1047C11.2</t>
  </si>
  <si>
    <t>RP11-697N18.2</t>
  </si>
  <si>
    <t>RP11-649G15.2</t>
  </si>
  <si>
    <t>EYA1</t>
  </si>
  <si>
    <t>chr9</t>
  </si>
  <si>
    <t>IFT74</t>
  </si>
  <si>
    <t>RP11-613M10.9</t>
  </si>
  <si>
    <t>PRSS3</t>
  </si>
  <si>
    <t>RALGDS</t>
  </si>
  <si>
    <t>CDC14B</t>
  </si>
  <si>
    <t>JAK2</t>
  </si>
  <si>
    <t>PTBP3</t>
  </si>
  <si>
    <t>KIAA1432</t>
  </si>
  <si>
    <t>KIF24</t>
  </si>
  <si>
    <t>RP11-133O22.6</t>
  </si>
  <si>
    <t>IL33</t>
  </si>
  <si>
    <t>chr10</t>
  </si>
  <si>
    <t>TCF7L2</t>
  </si>
  <si>
    <t>RP11-57H14.2</t>
  </si>
  <si>
    <t>COL17A1</t>
  </si>
  <si>
    <t>SLK</t>
  </si>
  <si>
    <t>ADD3</t>
  </si>
  <si>
    <t>TRIM8</t>
  </si>
  <si>
    <t>RTKN2</t>
  </si>
  <si>
    <t>FRMD4A</t>
  </si>
  <si>
    <t>LHPP</t>
  </si>
  <si>
    <t>RP11-336A10.4</t>
  </si>
  <si>
    <t>RP11-563J2.2</t>
  </si>
  <si>
    <t>MXI1</t>
  </si>
  <si>
    <t>RP11-336A10.5</t>
  </si>
  <si>
    <t>BAG3</t>
  </si>
  <si>
    <t>CTBP2</t>
  </si>
  <si>
    <t>SNRPGP5</t>
  </si>
  <si>
    <t>RP11-47A8.5</t>
  </si>
  <si>
    <t>GRK5</t>
  </si>
  <si>
    <t>BTBD16</t>
  </si>
  <si>
    <t>MPP7</t>
  </si>
  <si>
    <t>ZNF365</t>
  </si>
  <si>
    <t>GBF1</t>
  </si>
  <si>
    <t>RP11-554I8.2</t>
  </si>
  <si>
    <t>WDR96</t>
  </si>
  <si>
    <t>TACC2</t>
  </si>
  <si>
    <t>EGR2</t>
  </si>
  <si>
    <t>IFIT2</t>
  </si>
  <si>
    <t>chr11</t>
  </si>
  <si>
    <t>DLAT</t>
  </si>
  <si>
    <t>CTNND1</t>
  </si>
  <si>
    <t>SYT8</t>
  </si>
  <si>
    <t>ANO9</t>
  </si>
  <si>
    <t>RP11-484D2.4</t>
  </si>
  <si>
    <t>RP11-613D13.5</t>
  </si>
  <si>
    <t>SESN3</t>
  </si>
  <si>
    <t>RP11-158I9.5</t>
  </si>
  <si>
    <t>ARHGAP42</t>
  </si>
  <si>
    <t>ARHGEF12</t>
  </si>
  <si>
    <t>CAPN5</t>
  </si>
  <si>
    <t>CXCR5</t>
  </si>
  <si>
    <t>B3GNT6</t>
  </si>
  <si>
    <t>RP11-712B9.4</t>
  </si>
  <si>
    <t>KIAA1377</t>
  </si>
  <si>
    <t>LGR4</t>
  </si>
  <si>
    <t>POU2AF1</t>
  </si>
  <si>
    <t>PRDM11</t>
  </si>
  <si>
    <t>RP11-712B9.2</t>
  </si>
  <si>
    <t>RP1-68D18.4</t>
  </si>
  <si>
    <t>AGBL2</t>
  </si>
  <si>
    <t>RP11-732A21.2</t>
  </si>
  <si>
    <t>chr12</t>
  </si>
  <si>
    <t>ETV6</t>
  </si>
  <si>
    <t>C12orf71</t>
  </si>
  <si>
    <t>RP11-114H23.1</t>
  </si>
  <si>
    <t>SCNN1A</t>
  </si>
  <si>
    <t>PKP2</t>
  </si>
  <si>
    <t>STK38L</t>
  </si>
  <si>
    <t>SNORD88</t>
  </si>
  <si>
    <t>MYRFL</t>
  </si>
  <si>
    <t>HIST4H4</t>
  </si>
  <si>
    <t>STYK1</t>
  </si>
  <si>
    <t>RP11-174G6.5</t>
  </si>
  <si>
    <t>HVCN1</t>
  </si>
  <si>
    <t>GALNT4</t>
  </si>
  <si>
    <t>RERG</t>
  </si>
  <si>
    <t>TAOK3</t>
  </si>
  <si>
    <t>EPS8</t>
  </si>
  <si>
    <t>CCDC91</t>
  </si>
  <si>
    <t>PLBD1</t>
  </si>
  <si>
    <t>NTN4</t>
  </si>
  <si>
    <t>PIK3C2G</t>
  </si>
  <si>
    <t>C12orf36</t>
  </si>
  <si>
    <t>ALG10</t>
  </si>
  <si>
    <t>FGD4</t>
  </si>
  <si>
    <t>PTPRR</t>
  </si>
  <si>
    <t>HMGA2</t>
  </si>
  <si>
    <t>RP11-695J4.2</t>
  </si>
  <si>
    <t>RP11-87C12.2</t>
  </si>
  <si>
    <t>BTBD11</t>
  </si>
  <si>
    <t>PTPRB</t>
  </si>
  <si>
    <t>RP11-6B19.1</t>
  </si>
  <si>
    <t>PPFIBP1</t>
  </si>
  <si>
    <t>RPSAP52</t>
  </si>
  <si>
    <t>KIAA1551</t>
  </si>
  <si>
    <t>DGKA</t>
  </si>
  <si>
    <t>CNTN1</t>
  </si>
  <si>
    <t>chr13</t>
  </si>
  <si>
    <t>DGKH</t>
  </si>
  <si>
    <t>DACH1</t>
  </si>
  <si>
    <t>SLITRK6</t>
  </si>
  <si>
    <t>RP11-29G8.3</t>
  </si>
  <si>
    <t>MYO16</t>
  </si>
  <si>
    <t>TPT1-AS1</t>
  </si>
  <si>
    <t>ELF1</t>
  </si>
  <si>
    <t>RP11-141M1.3</t>
  </si>
  <si>
    <t>ITM2B</t>
  </si>
  <si>
    <t>LINC00393</t>
  </si>
  <si>
    <t>EFNB2</t>
  </si>
  <si>
    <t>VPS36</t>
  </si>
  <si>
    <t>chr14</t>
  </si>
  <si>
    <t>CTD-2566J3.1</t>
  </si>
  <si>
    <t>RP11-894P9.1</t>
  </si>
  <si>
    <t>DAAM1</t>
  </si>
  <si>
    <t>KLC1</t>
  </si>
  <si>
    <t>CBLN3</t>
  </si>
  <si>
    <t>MAP3K9</t>
  </si>
  <si>
    <t>PPP4R4</t>
  </si>
  <si>
    <t>KIAA0247</t>
  </si>
  <si>
    <t>PELI2</t>
  </si>
  <si>
    <t>STON2</t>
  </si>
  <si>
    <t>ARHGAP5</t>
  </si>
  <si>
    <t>CTAGE5</t>
  </si>
  <si>
    <t>CTD-2277K2.1</t>
  </si>
  <si>
    <t>RP6-65G23.3</t>
  </si>
  <si>
    <t>RP11-356O9.2</t>
  </si>
  <si>
    <t>CATSPERB</t>
  </si>
  <si>
    <t>RP11-600F24.7</t>
  </si>
  <si>
    <t>RP11-73M18.6</t>
  </si>
  <si>
    <t>KHNYN</t>
  </si>
  <si>
    <t>RP11-58E21.4</t>
  </si>
  <si>
    <t>PRKCH</t>
  </si>
  <si>
    <t>NID2</t>
  </si>
  <si>
    <t>chr15</t>
  </si>
  <si>
    <t>RORA</t>
  </si>
  <si>
    <t>FAM214A</t>
  </si>
  <si>
    <t>NR2F2-AS1</t>
  </si>
  <si>
    <t>ABHD2</t>
  </si>
  <si>
    <t>NR2F2</t>
  </si>
  <si>
    <t>RP11-624L4.1</t>
  </si>
  <si>
    <t>RP11-519G16.5</t>
  </si>
  <si>
    <t>SEMA4B</t>
  </si>
  <si>
    <t>C15orf41</t>
  </si>
  <si>
    <t>C15orf48</t>
  </si>
  <si>
    <t>ALDH1A2</t>
  </si>
  <si>
    <t>CTD-2008A1.2</t>
  </si>
  <si>
    <t>MEF2A</t>
  </si>
  <si>
    <t>ALDH1A3</t>
  </si>
  <si>
    <t>TJP1</t>
  </si>
  <si>
    <t>RPS12P26</t>
  </si>
  <si>
    <t>FMN1</t>
  </si>
  <si>
    <t>CHRNB4</t>
  </si>
  <si>
    <t>AKAP13</t>
  </si>
  <si>
    <t>RP11-516C1.1</t>
  </si>
  <si>
    <t>GATM</t>
  </si>
  <si>
    <t>ARID3B</t>
  </si>
  <si>
    <t>chr16</t>
  </si>
  <si>
    <t>ATXN1L</t>
  </si>
  <si>
    <t>RAB26</t>
  </si>
  <si>
    <t>CHD9</t>
  </si>
  <si>
    <t>IL34</t>
  </si>
  <si>
    <t>PLCG2</t>
  </si>
  <si>
    <t>LA16c-325D7.1</t>
  </si>
  <si>
    <t>FBXL8</t>
  </si>
  <si>
    <t>N4BP1</t>
  </si>
  <si>
    <t>SOCS1</t>
  </si>
  <si>
    <t>PHKB</t>
  </si>
  <si>
    <t>RP11-252K23.2</t>
  </si>
  <si>
    <t>PRSS22</t>
  </si>
  <si>
    <t>CTD-3088G3.8</t>
  </si>
  <si>
    <t>CDH3</t>
  </si>
  <si>
    <t>MKL2</t>
  </si>
  <si>
    <t>MAPK8IP3</t>
  </si>
  <si>
    <t>HSF4</t>
  </si>
  <si>
    <t>IST1</t>
  </si>
  <si>
    <t>CRYM</t>
  </si>
  <si>
    <t>SDR42E1</t>
  </si>
  <si>
    <t>CDH8</t>
  </si>
  <si>
    <t>RP11-347C12.2</t>
  </si>
  <si>
    <t>USP31</t>
  </si>
  <si>
    <t>CFDP1</t>
  </si>
  <si>
    <t>RP11-498D10.3</t>
  </si>
  <si>
    <t>CMIP</t>
  </si>
  <si>
    <t>2.7087849093023e-310</t>
  </si>
  <si>
    <t>CDH1</t>
  </si>
  <si>
    <t>ZFPM1</t>
  </si>
  <si>
    <t>RP11-21B21.4</t>
  </si>
  <si>
    <t>LA16c-321D4.1</t>
  </si>
  <si>
    <t>CCL17</t>
  </si>
  <si>
    <t>RMI2</t>
  </si>
  <si>
    <t>CRYM-AS1</t>
  </si>
  <si>
    <t>chr17</t>
  </si>
  <si>
    <t>KRT16P1</t>
  </si>
  <si>
    <t>ABCA10</t>
  </si>
  <si>
    <t>TRIM25</t>
  </si>
  <si>
    <t>MYO1D</t>
  </si>
  <si>
    <t>GPRC5C</t>
  </si>
  <si>
    <t>TANC2</t>
  </si>
  <si>
    <t>1.4142542833e-313</t>
  </si>
  <si>
    <t>RP11-580I16.2</t>
  </si>
  <si>
    <t>RP11-235E17.6</t>
  </si>
  <si>
    <t>KRT41P</t>
  </si>
  <si>
    <t>RP11-166P13.4</t>
  </si>
  <si>
    <t>AL353997.3</t>
  </si>
  <si>
    <t>PLEKHM1P</t>
  </si>
  <si>
    <t>TOM1L2</t>
  </si>
  <si>
    <t>JUP</t>
  </si>
  <si>
    <t>IKZF3</t>
  </si>
  <si>
    <t>ALOX12</t>
  </si>
  <si>
    <t>NXN</t>
  </si>
  <si>
    <t>RP11-344E13.3</t>
  </si>
  <si>
    <t>RN7SL805P</t>
  </si>
  <si>
    <t>FAM117A</t>
  </si>
  <si>
    <t>ALOX12P2</t>
  </si>
  <si>
    <t>TCAM1P</t>
  </si>
  <si>
    <t>chr18</t>
  </si>
  <si>
    <t>ATP9B</t>
  </si>
  <si>
    <t>RP11-370A5.1</t>
  </si>
  <si>
    <t>MBP</t>
  </si>
  <si>
    <t>FHOD3</t>
  </si>
  <si>
    <t>PHLPP1</t>
  </si>
  <si>
    <t>ANKRD12</t>
  </si>
  <si>
    <t>DLGAP1</t>
  </si>
  <si>
    <t>SERPINB2</t>
  </si>
  <si>
    <t>LAMA3</t>
  </si>
  <si>
    <t>SERPINB10</t>
  </si>
  <si>
    <t>RBBP8</t>
  </si>
  <si>
    <t>LINC00908</t>
  </si>
  <si>
    <t>ATP5G1P6</t>
  </si>
  <si>
    <t>INO80C</t>
  </si>
  <si>
    <t>chr19</t>
  </si>
  <si>
    <t>AXL</t>
  </si>
  <si>
    <t>TDGF1P7</t>
  </si>
  <si>
    <t>VRK3</t>
  </si>
  <si>
    <t>CTC-444N24.13</t>
  </si>
  <si>
    <t>ETHE1</t>
  </si>
  <si>
    <t>RRAS</t>
  </si>
  <si>
    <t>RPL28</t>
  </si>
  <si>
    <t>ZNF780A</t>
  </si>
  <si>
    <t>KCNK6</t>
  </si>
  <si>
    <t>LILRB1</t>
  </si>
  <si>
    <t>EIF3K</t>
  </si>
  <si>
    <t>RDH13</t>
  </si>
  <si>
    <t>FOSB</t>
  </si>
  <si>
    <t>ZNF227</t>
  </si>
  <si>
    <t>ZNF304</t>
  </si>
  <si>
    <t>PLEKHA4</t>
  </si>
  <si>
    <t>VN2R17P</t>
  </si>
  <si>
    <t>ZNF846</t>
  </si>
  <si>
    <t>KLC3</t>
  </si>
  <si>
    <t>PTOV1-AS1</t>
  </si>
  <si>
    <t>TMEM238</t>
  </si>
  <si>
    <t>PPM1N</t>
  </si>
  <si>
    <t>ERCC1</t>
  </si>
  <si>
    <t>ZNF112</t>
  </si>
  <si>
    <t>DNAJB1</t>
  </si>
  <si>
    <t>PNKP</t>
  </si>
  <si>
    <t>CTC-550B14.6</t>
  </si>
  <si>
    <t>SHKBP1</t>
  </si>
  <si>
    <t>PTOV1</t>
  </si>
  <si>
    <t>AC026806.2</t>
  </si>
  <si>
    <t>OSCAR</t>
  </si>
  <si>
    <t>IRGC</t>
  </si>
  <si>
    <t>SARS2</t>
  </si>
  <si>
    <t>SIPA1L3</t>
  </si>
  <si>
    <t>IZUMO1</t>
  </si>
  <si>
    <t>GLTSCR1</t>
  </si>
  <si>
    <t>AC018766.6</t>
  </si>
  <si>
    <t>EID2B</t>
  </si>
  <si>
    <t>AC006116.19</t>
  </si>
  <si>
    <t>PVRL2</t>
  </si>
  <si>
    <t>4.0015440488e-312</t>
  </si>
  <si>
    <t>IL4I1</t>
  </si>
  <si>
    <t>GIPR</t>
  </si>
  <si>
    <t>AC115522.3</t>
  </si>
  <si>
    <t>AC006116.20</t>
  </si>
  <si>
    <t>ZNF235</t>
  </si>
  <si>
    <t>ATP5SL</t>
  </si>
  <si>
    <t>ATF5</t>
  </si>
  <si>
    <t>ZNF850</t>
  </si>
  <si>
    <t>CIC</t>
  </si>
  <si>
    <t>B3GNT8</t>
  </si>
  <si>
    <t>CTB-60E11.9</t>
  </si>
  <si>
    <t>EID2</t>
  </si>
  <si>
    <t>TSKS</t>
  </si>
  <si>
    <t>ARHGAP35</t>
  </si>
  <si>
    <t>chr20</t>
  </si>
  <si>
    <t>SLX4IP</t>
  </si>
  <si>
    <t>ZNF133</t>
  </si>
  <si>
    <t>NNAT</t>
  </si>
  <si>
    <t>NAPB</t>
  </si>
  <si>
    <t>ZNF337</t>
  </si>
  <si>
    <t>JAG1</t>
  </si>
  <si>
    <t>PPP4R1L</t>
  </si>
  <si>
    <t>KIF16B</t>
  </si>
  <si>
    <t>MACROD2</t>
  </si>
  <si>
    <t>BLCAP</t>
  </si>
  <si>
    <t>RIN2</t>
  </si>
  <si>
    <t>ATRN</t>
  </si>
  <si>
    <t>ATP9A</t>
  </si>
  <si>
    <t>FOXA2</t>
  </si>
  <si>
    <t>RP11-462D18.2</t>
  </si>
  <si>
    <t>RP5-1043L13.1</t>
  </si>
  <si>
    <t>RP4-742J24.2</t>
  </si>
  <si>
    <t>DSTN</t>
  </si>
  <si>
    <t>TM9SF4</t>
  </si>
  <si>
    <t>SALL4</t>
  </si>
  <si>
    <t>LINC00261</t>
  </si>
  <si>
    <t>MANBAL</t>
  </si>
  <si>
    <t>chr21</t>
  </si>
  <si>
    <t>MX2</t>
  </si>
  <si>
    <t>AP000318.2</t>
  </si>
  <si>
    <t>AF015262.2</t>
  </si>
  <si>
    <t>AF064858.8</t>
  </si>
  <si>
    <t>BACH1</t>
  </si>
  <si>
    <t>AL035610.1</t>
  </si>
  <si>
    <t>AF131217.1</t>
  </si>
  <si>
    <t>chr22</t>
  </si>
  <si>
    <t>CELSR1</t>
  </si>
  <si>
    <t>RP11-191L9.4</t>
  </si>
  <si>
    <t>RP1-102K2.6</t>
  </si>
  <si>
    <t>RP1-102K2.8</t>
  </si>
  <si>
    <t>KIAA1671</t>
  </si>
  <si>
    <t>chrX</t>
  </si>
  <si>
    <t>VSIG1</t>
  </si>
  <si>
    <t>FGF13</t>
  </si>
  <si>
    <t>TAF1</t>
  </si>
  <si>
    <t>MBNL3</t>
  </si>
  <si>
    <t>GS1-600G8.5</t>
  </si>
  <si>
    <t>MTMR1</t>
  </si>
  <si>
    <t>TSC22D3</t>
  </si>
  <si>
    <t>MOSPD1</t>
  </si>
  <si>
    <t>SH3BGRL</t>
  </si>
  <si>
    <t>SLC25A5</t>
  </si>
  <si>
    <t>TMEM27</t>
  </si>
  <si>
    <t>LINC00086</t>
  </si>
  <si>
    <t>PNCK</t>
  </si>
  <si>
    <t>SLC16A2</t>
  </si>
  <si>
    <t>CROCC</t>
  </si>
  <si>
    <t>C1orf74</t>
  </si>
  <si>
    <t>AIM1L</t>
  </si>
  <si>
    <t>AC114494.1</t>
  </si>
  <si>
    <t>SERINC2</t>
  </si>
  <si>
    <t>LPAR3</t>
  </si>
  <si>
    <t>RP4-798P15.3</t>
  </si>
  <si>
    <t>ERRFI1</t>
  </si>
  <si>
    <t>ADC</t>
  </si>
  <si>
    <t>RP5-1092A3.4</t>
  </si>
  <si>
    <t>DENND2D</t>
  </si>
  <si>
    <t>HPCAL4</t>
  </si>
  <si>
    <t>RP11-431K24.1</t>
  </si>
  <si>
    <t>TRMT13</t>
  </si>
  <si>
    <t>RIMKLBP2</t>
  </si>
  <si>
    <t>PRPF38B</t>
  </si>
  <si>
    <t>HFM1</t>
  </si>
  <si>
    <t>SPRR2D</t>
  </si>
  <si>
    <t>RPAP2</t>
  </si>
  <si>
    <t>SEC16B</t>
  </si>
  <si>
    <t>GADD45A</t>
  </si>
  <si>
    <t>PAX7</t>
  </si>
  <si>
    <t>CLCA2</t>
  </si>
  <si>
    <t>F11R</t>
  </si>
  <si>
    <t>FHAD1</t>
  </si>
  <si>
    <t>SLC44A3</t>
  </si>
  <si>
    <t>GLUL</t>
  </si>
  <si>
    <t>SASS6</t>
  </si>
  <si>
    <t>TRAF3IP3</t>
  </si>
  <si>
    <t>RP11-552D8.1</t>
  </si>
  <si>
    <t>ALDH4A1</t>
  </si>
  <si>
    <t>RP13-279N23.2</t>
  </si>
  <si>
    <t>RP4-717I23.3</t>
  </si>
  <si>
    <t>IRF6</t>
  </si>
  <si>
    <t>LMO4</t>
  </si>
  <si>
    <t>RP5-1086K13.1</t>
  </si>
  <si>
    <t>TSNAX-DISC1</t>
  </si>
  <si>
    <t>JUN</t>
  </si>
  <si>
    <t>RP11-413E1.4</t>
  </si>
  <si>
    <t>DPYD</t>
  </si>
  <si>
    <t>RP11-184I16.4</t>
  </si>
  <si>
    <t>F3</t>
  </si>
  <si>
    <t>PGAP1</t>
  </si>
  <si>
    <t>MEIS1-AS3</t>
  </si>
  <si>
    <t>PELI1</t>
  </si>
  <si>
    <t>NRP2</t>
  </si>
  <si>
    <t>AC007319.1</t>
  </si>
  <si>
    <t>COBLL1</t>
  </si>
  <si>
    <t>ABCA12</t>
  </si>
  <si>
    <t>ABCB11</t>
  </si>
  <si>
    <t>MREG</t>
  </si>
  <si>
    <t>AC124861.1</t>
  </si>
  <si>
    <t>FZD5</t>
  </si>
  <si>
    <t>NR4A2</t>
  </si>
  <si>
    <t>SP110</t>
  </si>
  <si>
    <t>TTC30B</t>
  </si>
  <si>
    <t>MXD1</t>
  </si>
  <si>
    <t>TRPM8</t>
  </si>
  <si>
    <t>ALDH1L1</t>
  </si>
  <si>
    <t>CLDN1</t>
  </si>
  <si>
    <t>RP11-141C7.3</t>
  </si>
  <si>
    <t>AC018816.3</t>
  </si>
  <si>
    <t>C3orf67</t>
  </si>
  <si>
    <t>CPHL1P</t>
  </si>
  <si>
    <t>FAM172BP</t>
  </si>
  <si>
    <t>CBLB</t>
  </si>
  <si>
    <t>SOX2</t>
  </si>
  <si>
    <t>RP11-141C7.4</t>
  </si>
  <si>
    <t>TP63</t>
  </si>
  <si>
    <t>CISH</t>
  </si>
  <si>
    <t>KAT2B</t>
  </si>
  <si>
    <t>GCSAM</t>
  </si>
  <si>
    <t>LINC00501</t>
  </si>
  <si>
    <t>THRB</t>
  </si>
  <si>
    <t>SLC9C1</t>
  </si>
  <si>
    <t>SOX2-OT</t>
  </si>
  <si>
    <t>RP11-211G3.3</t>
  </si>
  <si>
    <t>EPHB3</t>
  </si>
  <si>
    <t>C3orf52</t>
  </si>
  <si>
    <t>RP11-246A10.1</t>
  </si>
  <si>
    <t>RP11-757F18.5</t>
  </si>
  <si>
    <t>GPR128</t>
  </si>
  <si>
    <t>PPP2R3A</t>
  </si>
  <si>
    <t>PARP9</t>
  </si>
  <si>
    <t>P2RY14</t>
  </si>
  <si>
    <t>GPR87</t>
  </si>
  <si>
    <t>TNFSF10</t>
  </si>
  <si>
    <t>SEMA5B</t>
  </si>
  <si>
    <t>DTX3L</t>
  </si>
  <si>
    <t>NPHP3</t>
  </si>
  <si>
    <t>SENP7</t>
  </si>
  <si>
    <t>POLN</t>
  </si>
  <si>
    <t>NMU</t>
  </si>
  <si>
    <t>TSPAN5</t>
  </si>
  <si>
    <t>SEC24B</t>
  </si>
  <si>
    <t>ARHGAP24</t>
  </si>
  <si>
    <t>PARM1</t>
  </si>
  <si>
    <t>HS3ST1</t>
  </si>
  <si>
    <t>MAPK10</t>
  </si>
  <si>
    <t>RP11-696N14.1</t>
  </si>
  <si>
    <t>RP11-115D19.1</t>
  </si>
  <si>
    <t>FAT1</t>
  </si>
  <si>
    <t>ADH6</t>
  </si>
  <si>
    <t>ADH4</t>
  </si>
  <si>
    <t>SLC36A1</t>
  </si>
  <si>
    <t>ZNF608</t>
  </si>
  <si>
    <t>LIFR-AS1</t>
  </si>
  <si>
    <t>AC034220.3</t>
  </si>
  <si>
    <t>CTD-2024I7.1</t>
  </si>
  <si>
    <t>GPR150</t>
  </si>
  <si>
    <t>ARHGAP26</t>
  </si>
  <si>
    <t>SLC38A9</t>
  </si>
  <si>
    <t>FAT2</t>
  </si>
  <si>
    <t>ERAP1</t>
  </si>
  <si>
    <t>AC005618.6</t>
  </si>
  <si>
    <t>PCDHB14</t>
  </si>
  <si>
    <t>CTC-205M6.5</t>
  </si>
  <si>
    <t>NDST1</t>
  </si>
  <si>
    <t>HIST1H2APS3</t>
  </si>
  <si>
    <t>TPD52L1</t>
  </si>
  <si>
    <t>RGS17</t>
  </si>
  <si>
    <t>GMDS-AS1</t>
  </si>
  <si>
    <t>PACRG</t>
  </si>
  <si>
    <t>ARHGAP18</t>
  </si>
  <si>
    <t>RP11-554D15.3</t>
  </si>
  <si>
    <t>RP11-510H23.1</t>
  </si>
  <si>
    <t>PHACTR2</t>
  </si>
  <si>
    <t>RNU7-26P</t>
  </si>
  <si>
    <t>IPCEF1</t>
  </si>
  <si>
    <t>MCCD1P1</t>
  </si>
  <si>
    <t>HIST1H3E</t>
  </si>
  <si>
    <t>RN7SKP106</t>
  </si>
  <si>
    <t>PERP</t>
  </si>
  <si>
    <t>HDAC9</t>
  </si>
  <si>
    <t>SCIN</t>
  </si>
  <si>
    <t>STAG3</t>
  </si>
  <si>
    <t>KIAA1147</t>
  </si>
  <si>
    <t>PCLO</t>
  </si>
  <si>
    <t>FAM3C</t>
  </si>
  <si>
    <t>LRCH4</t>
  </si>
  <si>
    <t>SEMA3C</t>
  </si>
  <si>
    <t>PTPRN2</t>
  </si>
  <si>
    <t>ZNF789</t>
  </si>
  <si>
    <t>DGKB</t>
  </si>
  <si>
    <t>ZNF655</t>
  </si>
  <si>
    <t>ZNF394</t>
  </si>
  <si>
    <t>AC073130.3</t>
  </si>
  <si>
    <t>GSTK1</t>
  </si>
  <si>
    <t>NPSR1</t>
  </si>
  <si>
    <t>THSD7A</t>
  </si>
  <si>
    <t>MIR29A</t>
  </si>
  <si>
    <t>MAGI2</t>
  </si>
  <si>
    <t>OSBPL3</t>
  </si>
  <si>
    <t>AC073842.19</t>
  </si>
  <si>
    <t>ASB4</t>
  </si>
  <si>
    <t>AC005682.5</t>
  </si>
  <si>
    <t>GATS</t>
  </si>
  <si>
    <t>MGAM</t>
  </si>
  <si>
    <t>ZNF282</t>
  </si>
  <si>
    <t>AC016831.7</t>
  </si>
  <si>
    <t>TES</t>
  </si>
  <si>
    <t>AGR2</t>
  </si>
  <si>
    <t>CDK6</t>
  </si>
  <si>
    <t>PLAT</t>
  </si>
  <si>
    <t>PCM1</t>
  </si>
  <si>
    <t>KAT6A</t>
  </si>
  <si>
    <t>RP11-1070A24.1</t>
  </si>
  <si>
    <t>RP11-473O4.5</t>
  </si>
  <si>
    <t>RP11-400K9.4</t>
  </si>
  <si>
    <t>ZFPM2</t>
  </si>
  <si>
    <t>MCMDC2</t>
  </si>
  <si>
    <t>AZIN1</t>
  </si>
  <si>
    <t>RP11-1070A24.2</t>
  </si>
  <si>
    <t>RNF19A</t>
  </si>
  <si>
    <t>SLC45A4</t>
  </si>
  <si>
    <t>RP11-274M4.1</t>
  </si>
  <si>
    <t>HMBOX1</t>
  </si>
  <si>
    <t>SGK223</t>
  </si>
  <si>
    <t>ZNF395</t>
  </si>
  <si>
    <t>RB1CC1</t>
  </si>
  <si>
    <t>HAS2</t>
  </si>
  <si>
    <t>KB-1507C5.2</t>
  </si>
  <si>
    <t>PCAT1</t>
  </si>
  <si>
    <t>AUH</t>
  </si>
  <si>
    <t>RP11-305L7.7</t>
  </si>
  <si>
    <t>C9orf84</t>
  </si>
  <si>
    <t>ZBTB5</t>
  </si>
  <si>
    <t>FGD3</t>
  </si>
  <si>
    <t>RASEF</t>
  </si>
  <si>
    <t>POLR1E</t>
  </si>
  <si>
    <t>NR6A1</t>
  </si>
  <si>
    <t>RNF183</t>
  </si>
  <si>
    <t>HSD17B3</t>
  </si>
  <si>
    <t>ANK3</t>
  </si>
  <si>
    <t>VTI1A</t>
  </si>
  <si>
    <t>SH3PXD2A</t>
  </si>
  <si>
    <t>IFIT3</t>
  </si>
  <si>
    <t>FAM208B</t>
  </si>
  <si>
    <t>RP11-324I22.4</t>
  </si>
  <si>
    <t>C10ORF68</t>
  </si>
  <si>
    <t>KLF6</t>
  </si>
  <si>
    <t>LINC00704</t>
  </si>
  <si>
    <t>GPR123</t>
  </si>
  <si>
    <t>ARHGAP12</t>
  </si>
  <si>
    <t>RP11-541N10.3</t>
  </si>
  <si>
    <t>PFKFB3</t>
  </si>
  <si>
    <t>ARHGAP21</t>
  </si>
  <si>
    <t>ABLIM1</t>
  </si>
  <si>
    <t>STK32C</t>
  </si>
  <si>
    <t>FAM53B</t>
  </si>
  <si>
    <t>RP11-12J10.3</t>
  </si>
  <si>
    <t>RP11-96C23.5</t>
  </si>
  <si>
    <t>NEBL</t>
  </si>
  <si>
    <t>METTL10</t>
  </si>
  <si>
    <t>OAT</t>
  </si>
  <si>
    <t>OBFC1</t>
  </si>
  <si>
    <t>DTX4</t>
  </si>
  <si>
    <t>ZC3H12C</t>
  </si>
  <si>
    <t>C11orf88</t>
  </si>
  <si>
    <t>HIPK3</t>
  </si>
  <si>
    <t>TREH</t>
  </si>
  <si>
    <t>ARHGAP32</t>
  </si>
  <si>
    <t>CTD-2003C8.2</t>
  </si>
  <si>
    <t>RP11-849H4.4</t>
  </si>
  <si>
    <t>PIWIL4</t>
  </si>
  <si>
    <t>MYRF</t>
  </si>
  <si>
    <t>RP11-691N7.6</t>
  </si>
  <si>
    <t>COLCA1</t>
  </si>
  <si>
    <t>PRDM10</t>
  </si>
  <si>
    <t>PPP1R32</t>
  </si>
  <si>
    <t>NUMA1</t>
  </si>
  <si>
    <t>RAB38</t>
  </si>
  <si>
    <t>SNX32</t>
  </si>
  <si>
    <t>COLCA2</t>
  </si>
  <si>
    <t>FEZ1</t>
  </si>
  <si>
    <t>LPXN</t>
  </si>
  <si>
    <t>RP11-230G5.2</t>
  </si>
  <si>
    <t>SOCS2-AS1</t>
  </si>
  <si>
    <t>SLCO1A2</t>
  </si>
  <si>
    <t>PRICKLE1</t>
  </si>
  <si>
    <t>CCDC64</t>
  </si>
  <si>
    <t>RP11-54A9.1</t>
  </si>
  <si>
    <t>HCAR2</t>
  </si>
  <si>
    <t>ZFC3H1</t>
  </si>
  <si>
    <t>DNM1L</t>
  </si>
  <si>
    <t>ARNTL2</t>
  </si>
  <si>
    <t>RP11-705C15.2</t>
  </si>
  <si>
    <t>RP11-290L1.3</t>
  </si>
  <si>
    <t>RP11-359J14.2</t>
  </si>
  <si>
    <t>LRIG3</t>
  </si>
  <si>
    <t>HCAR1</t>
  </si>
  <si>
    <t>ING4</t>
  </si>
  <si>
    <t>SSPN</t>
  </si>
  <si>
    <t>ABCD2</t>
  </si>
  <si>
    <t>RP11-221N13.3</t>
  </si>
  <si>
    <t>RP11-277P12.9</t>
  </si>
  <si>
    <t>CD9</t>
  </si>
  <si>
    <t>RP11-434C1.1</t>
  </si>
  <si>
    <t>YARS2</t>
  </si>
  <si>
    <t>KRT5</t>
  </si>
  <si>
    <t>RP11-277P12.20</t>
  </si>
  <si>
    <t>PHLDA1</t>
  </si>
  <si>
    <t>PTHLH</t>
  </si>
  <si>
    <t>SOCS2</t>
  </si>
  <si>
    <t>GJB2</t>
  </si>
  <si>
    <t>RGCC</t>
  </si>
  <si>
    <t>CLDN10</t>
  </si>
  <si>
    <t>THSD1</t>
  </si>
  <si>
    <t>LINC00598</t>
  </si>
  <si>
    <t>LPAR6</t>
  </si>
  <si>
    <t>ANKRD10</t>
  </si>
  <si>
    <t>SOS2</t>
  </si>
  <si>
    <t>TMEM260</t>
  </si>
  <si>
    <t>LINC00519</t>
  </si>
  <si>
    <t>ARG2</t>
  </si>
  <si>
    <t>RP11-104E19.1</t>
  </si>
  <si>
    <t>SNORA28</t>
  </si>
  <si>
    <t>LINC00640</t>
  </si>
  <si>
    <t>RP11-173D9.1</t>
  </si>
  <si>
    <t>ZNF219</t>
  </si>
  <si>
    <t>MIPOL1</t>
  </si>
  <si>
    <t>TGM1</t>
  </si>
  <si>
    <t>C2CD4A</t>
  </si>
  <si>
    <t>MYO5C</t>
  </si>
  <si>
    <t>RP11-20G13.1</t>
  </si>
  <si>
    <t>SCARNA14</t>
  </si>
  <si>
    <t>CTD-2116N17.1</t>
  </si>
  <si>
    <t>SLC30A4</t>
  </si>
  <si>
    <t>TRIM69</t>
  </si>
  <si>
    <t>AC103740.1</t>
  </si>
  <si>
    <t>RP11-745A24.1</t>
  </si>
  <si>
    <t>RP11-680F8.1</t>
  </si>
  <si>
    <t>CSNK1G1</t>
  </si>
  <si>
    <t>ADAMTS17</t>
  </si>
  <si>
    <t>SHF</t>
  </si>
  <si>
    <t>NEDD4</t>
  </si>
  <si>
    <t>FSIP1</t>
  </si>
  <si>
    <t>SPG11</t>
  </si>
  <si>
    <t>SCNN1B</t>
  </si>
  <si>
    <t>RRN3P2</t>
  </si>
  <si>
    <t>WWOX</t>
  </si>
  <si>
    <t>ORAI3</t>
  </si>
  <si>
    <t>ZDHHC7</t>
  </si>
  <si>
    <t>ANKRD11</t>
  </si>
  <si>
    <t>TLDC1</t>
  </si>
  <si>
    <t>CRAMP1L</t>
  </si>
  <si>
    <t>RP11-426C22.5</t>
  </si>
  <si>
    <t>LPCAT2</t>
  </si>
  <si>
    <t>RP11-345J4.8</t>
  </si>
  <si>
    <t>CAPNS2</t>
  </si>
  <si>
    <t>MAF</t>
  </si>
  <si>
    <t>ERN1</t>
  </si>
  <si>
    <t>hsa-mir-6080</t>
  </si>
  <si>
    <t>CTC-281F24.1</t>
  </si>
  <si>
    <t>FAM20A</t>
  </si>
  <si>
    <t>AC079210.1</t>
  </si>
  <si>
    <t>NEUROD2</t>
  </si>
  <si>
    <t>AC087491.2</t>
  </si>
  <si>
    <t>NLRP1</t>
  </si>
  <si>
    <t>RP11-385D13.1</t>
  </si>
  <si>
    <t>AIPL1</t>
  </si>
  <si>
    <t>ST6GALNAC1</t>
  </si>
  <si>
    <t>RP11-927P21.4</t>
  </si>
  <si>
    <t>LINC00511</t>
  </si>
  <si>
    <t>GRB7</t>
  </si>
  <si>
    <t>SKAP1</t>
  </si>
  <si>
    <t>HELZ</t>
  </si>
  <si>
    <t>ZNF516</t>
  </si>
  <si>
    <t>RNF152</t>
  </si>
  <si>
    <t>RP11-567M16.3</t>
  </si>
  <si>
    <t>RP11-17M16.2</t>
  </si>
  <si>
    <t>LPIN2</t>
  </si>
  <si>
    <t>ZNF407</t>
  </si>
  <si>
    <t>SERPINB13</t>
  </si>
  <si>
    <t>PPP4R1</t>
  </si>
  <si>
    <t>RP11-75N4.2</t>
  </si>
  <si>
    <t>ZNF223</t>
  </si>
  <si>
    <t>CCDC97</t>
  </si>
  <si>
    <t>SMG9</t>
  </si>
  <si>
    <t>SEC1P</t>
  </si>
  <si>
    <t>UQCRFS1</t>
  </si>
  <si>
    <t>ZNF805</t>
  </si>
  <si>
    <t>KEAP1</t>
  </si>
  <si>
    <t>PTPRH</t>
  </si>
  <si>
    <t>FLT3LG</t>
  </si>
  <si>
    <t>MIR24-2</t>
  </si>
  <si>
    <t>SUPT5H</t>
  </si>
  <si>
    <t>ADM5</t>
  </si>
  <si>
    <t>TRAPPC6A</t>
  </si>
  <si>
    <t>MARK4</t>
  </si>
  <si>
    <t>AC011500.1</t>
  </si>
  <si>
    <t>PAK4</t>
  </si>
  <si>
    <t>POU2F2</t>
  </si>
  <si>
    <t>TJP3</t>
  </si>
  <si>
    <t>SLC1A5</t>
  </si>
  <si>
    <t>NOSIP</t>
  </si>
  <si>
    <t>RPL13A</t>
  </si>
  <si>
    <t>DBP</t>
  </si>
  <si>
    <t>MIR23A</t>
  </si>
  <si>
    <t>CTD-3148I10.15</t>
  </si>
  <si>
    <t>RPS16</t>
  </si>
  <si>
    <t>CDC42EP5</t>
  </si>
  <si>
    <t>RYR1</t>
  </si>
  <si>
    <t>CTB-179K24.3</t>
  </si>
  <si>
    <t>DEDD2</t>
  </si>
  <si>
    <t>TBC1D17</t>
  </si>
  <si>
    <t>PPP1R37</t>
  </si>
  <si>
    <t>AURKC</t>
  </si>
  <si>
    <t>RPS11</t>
  </si>
  <si>
    <t>PRRG2</t>
  </si>
  <si>
    <t>CTC-490G23.2</t>
  </si>
  <si>
    <t>FBXO17</t>
  </si>
  <si>
    <t>PPP1R13L</t>
  </si>
  <si>
    <t>CTD-2587H24.10</t>
  </si>
  <si>
    <t>CEACAMP10</t>
  </si>
  <si>
    <t>WDR87</t>
  </si>
  <si>
    <t>SLC24A3</t>
  </si>
  <si>
    <t>SIRPB2</t>
  </si>
  <si>
    <t>RRBP1</t>
  </si>
  <si>
    <t>OVOL2</t>
  </si>
  <si>
    <t>PYGB</t>
  </si>
  <si>
    <t>GZF1</t>
  </si>
  <si>
    <t>CDH26</t>
  </si>
  <si>
    <t>VSTM2L</t>
  </si>
  <si>
    <t>ADAM33</t>
  </si>
  <si>
    <t>THBD</t>
  </si>
  <si>
    <t>PTK6</t>
  </si>
  <si>
    <t>DUSP15</t>
  </si>
  <si>
    <t>ACSS1</t>
  </si>
  <si>
    <t>C20orf194</t>
  </si>
  <si>
    <t>AP001053.11</t>
  </si>
  <si>
    <t>LINC00649</t>
  </si>
  <si>
    <t>KCNJ15</t>
  </si>
  <si>
    <t>MAP3K7CL</t>
  </si>
  <si>
    <t>ATRX</t>
  </si>
  <si>
    <t>KLHL13</t>
  </si>
  <si>
    <t>ZNF449</t>
  </si>
  <si>
    <t>FAM122B</t>
  </si>
  <si>
    <t>ZNF75D</t>
  </si>
  <si>
    <t>CUL4B</t>
  </si>
  <si>
    <t>RP6-191P20.4</t>
  </si>
  <si>
    <t>FTX</t>
  </si>
  <si>
    <t>GPC4</t>
  </si>
  <si>
    <t>RP3-404F18.5</t>
  </si>
  <si>
    <t>JPX</t>
  </si>
  <si>
    <t>MID2</t>
  </si>
  <si>
    <t>NONO</t>
  </si>
  <si>
    <t>LYST</t>
  </si>
  <si>
    <t>CDC20B</t>
  </si>
  <si>
    <t>GPR126</t>
  </si>
  <si>
    <t>DST</t>
  </si>
  <si>
    <t>RNF38</t>
  </si>
  <si>
    <t>H19</t>
  </si>
  <si>
    <t>HAS3</t>
  </si>
  <si>
    <t>ECH1</t>
  </si>
  <si>
    <t>RHPN2</t>
  </si>
  <si>
    <t>1.55289783e-316</t>
  </si>
  <si>
    <t>FBL</t>
  </si>
  <si>
    <t>DYRK1B</t>
  </si>
  <si>
    <t>TPX2</t>
  </si>
  <si>
    <t>PDGFB</t>
  </si>
  <si>
    <t>TTLL7</t>
  </si>
  <si>
    <t>MTAPP2</t>
  </si>
  <si>
    <t>RP11-745C15.2</t>
  </si>
  <si>
    <t>FAM205CP</t>
  </si>
  <si>
    <t>OTUB2</t>
  </si>
  <si>
    <t>SOX9</t>
  </si>
  <si>
    <t>ACTN4</t>
  </si>
  <si>
    <t>LEPREL1</t>
  </si>
  <si>
    <t>BCORL1</t>
  </si>
  <si>
    <t>LRP5</t>
  </si>
  <si>
    <t>FBXO27</t>
  </si>
  <si>
    <t>SMC3</t>
  </si>
  <si>
    <t>RHOU</t>
  </si>
  <si>
    <t>LRFN1</t>
  </si>
  <si>
    <t>4.070598e-317</t>
  </si>
  <si>
    <t>CDK19</t>
  </si>
  <si>
    <t>PPP6R3</t>
  </si>
  <si>
    <t>CEP89</t>
  </si>
  <si>
    <t>MYL12A</t>
  </si>
  <si>
    <t>CRLF1</t>
  </si>
  <si>
    <t>ZNHIT6</t>
  </si>
  <si>
    <t>IFT27</t>
  </si>
  <si>
    <t>ARHGEF28</t>
  </si>
  <si>
    <t>MCMBP</t>
  </si>
  <si>
    <t>RP1-152L7.5</t>
  </si>
  <si>
    <t>CAPN12</t>
  </si>
  <si>
    <t>JMJD1C</t>
  </si>
  <si>
    <t>RRAGB</t>
  </si>
  <si>
    <t>LIG3</t>
  </si>
  <si>
    <t>GPATCH1</t>
  </si>
  <si>
    <t>N4BP2</t>
  </si>
  <si>
    <t>TGFB1I1</t>
  </si>
  <si>
    <t>FRMD5</t>
  </si>
  <si>
    <t>C19orf55</t>
  </si>
  <si>
    <t>DDB2</t>
  </si>
  <si>
    <t>LANCL2</t>
  </si>
  <si>
    <t>IL17RD</t>
  </si>
  <si>
    <t>EPB41L4B</t>
  </si>
  <si>
    <t>CTNNBIP1</t>
  </si>
  <si>
    <t>CASZ1</t>
  </si>
  <si>
    <t>IGF2</t>
  </si>
  <si>
    <t>VPS13B</t>
  </si>
  <si>
    <t>ST6GALNAC6</t>
  </si>
  <si>
    <t>NRIP3</t>
  </si>
  <si>
    <t>C8orf46</t>
  </si>
  <si>
    <t>C1orf216</t>
  </si>
  <si>
    <t>FAM221A</t>
  </si>
  <si>
    <t>FLRT2</t>
  </si>
  <si>
    <t>ZNF525</t>
  </si>
  <si>
    <t>FBXO10</t>
  </si>
  <si>
    <t>SUGCT</t>
  </si>
  <si>
    <t>FIGN</t>
  </si>
  <si>
    <t>C19orf47</t>
  </si>
  <si>
    <t>ZNF587</t>
  </si>
  <si>
    <t>ALG9</t>
  </si>
  <si>
    <t>CCDC74B</t>
  </si>
  <si>
    <t>KCNMA1</t>
  </si>
  <si>
    <t>ZNF607</t>
  </si>
  <si>
    <t>ZNF845</t>
  </si>
  <si>
    <t>TTC7B</t>
  </si>
  <si>
    <t>BAI1</t>
  </si>
  <si>
    <t>PCDHB6</t>
  </si>
  <si>
    <t>SLC25A14</t>
  </si>
  <si>
    <t>SNAI1</t>
  </si>
  <si>
    <t>HOXA2</t>
  </si>
  <si>
    <t>ZNF665</t>
  </si>
  <si>
    <t>CCDC74A</t>
  </si>
  <si>
    <t>COL26A1</t>
  </si>
  <si>
    <t>ZNF702P</t>
  </si>
  <si>
    <t>ZNF568</t>
  </si>
  <si>
    <t>RELL1</t>
  </si>
  <si>
    <t>CDK5R1</t>
  </si>
  <si>
    <t>RP11-838N2.5</t>
  </si>
  <si>
    <t>ZNF813</t>
  </si>
  <si>
    <t>ADHFE1</t>
  </si>
  <si>
    <t>SLC25A53</t>
  </si>
  <si>
    <t>ZNF670</t>
  </si>
  <si>
    <t>RP11-112L6.4</t>
  </si>
  <si>
    <t>ZNF565</t>
  </si>
  <si>
    <t>EDARADD</t>
  </si>
  <si>
    <t>EPN3</t>
  </si>
  <si>
    <t>HOXA1</t>
  </si>
  <si>
    <t>POTEF</t>
  </si>
  <si>
    <t>PSENEN</t>
  </si>
  <si>
    <t>TESK2</t>
  </si>
  <si>
    <t>SOX9-AS1</t>
  </si>
  <si>
    <t>CTD-2540F13.2</t>
  </si>
  <si>
    <t>SBF2-AS1</t>
  </si>
  <si>
    <t>U2AF1L4</t>
  </si>
  <si>
    <t>TFAP2E</t>
  </si>
  <si>
    <t>KLHDC1</t>
  </si>
  <si>
    <t>CCT6P3</t>
  </si>
  <si>
    <t>AC125232.1</t>
  </si>
  <si>
    <t>MED15P9</t>
  </si>
  <si>
    <t>SCUBE2</t>
  </si>
  <si>
    <t>PCDHA4</t>
  </si>
  <si>
    <t>LMCD1-AS1</t>
  </si>
  <si>
    <t>RP11-540A21.2</t>
  </si>
  <si>
    <t>VSTM1</t>
  </si>
  <si>
    <t>AC104809.3</t>
  </si>
  <si>
    <t>RP1-122P22.2</t>
  </si>
  <si>
    <t>FDXACB1</t>
  </si>
  <si>
    <t>RP11-94C24.8</t>
  </si>
  <si>
    <t>RP11-839D17.3</t>
  </si>
  <si>
    <t>GMFG</t>
  </si>
  <si>
    <t>EXTL1</t>
  </si>
  <si>
    <t>CTC-246B18.8</t>
  </si>
  <si>
    <t>DLX3</t>
  </si>
  <si>
    <t>LSP1</t>
  </si>
  <si>
    <t>WDR63</t>
  </si>
  <si>
    <t>RP11-472M19.2</t>
  </si>
  <si>
    <t>C9orf24</t>
  </si>
  <si>
    <t>ANKRD1</t>
  </si>
  <si>
    <t>NCAM1</t>
  </si>
  <si>
    <t>WDR88</t>
  </si>
  <si>
    <t>HMGN3-AS1</t>
  </si>
  <si>
    <t>IMPG1</t>
  </si>
  <si>
    <t>RP11-1112G13.3</t>
  </si>
  <si>
    <t>LIN37</t>
  </si>
  <si>
    <t>RP11-57A1.1</t>
  </si>
  <si>
    <t>NCMAP</t>
  </si>
  <si>
    <t>CTB-189B5.3</t>
  </si>
  <si>
    <t>PCDHA3</t>
  </si>
  <si>
    <t>HSPB6</t>
  </si>
  <si>
    <t>RP13-254B10.1</t>
  </si>
  <si>
    <t>AC002398.11</t>
  </si>
  <si>
    <t>MYO3B</t>
  </si>
  <si>
    <t>Abnormally Activatied Gene List Associated with Neo Enhancer-Promoter Loops in BxPC3</t>
    <phoneticPr fontId="1" type="noConversion"/>
  </si>
  <si>
    <t>Abnormally Activatied Gene List Associated with Neo Enhancer-Promoter Loops in PANC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178B4-5DAC-4D57-8B70-E2FDEDEA388A}">
  <dimension ref="A1:N969"/>
  <sheetViews>
    <sheetView workbookViewId="0">
      <selection sqref="A1:I1"/>
    </sheetView>
  </sheetViews>
  <sheetFormatPr defaultRowHeight="14.25" x14ac:dyDescent="0.2"/>
  <sheetData>
    <row r="1" spans="1:14" x14ac:dyDescent="0.2">
      <c r="A1" s="3" t="s">
        <v>1194</v>
      </c>
      <c r="B1" s="3"/>
      <c r="C1" s="3"/>
      <c r="D1" s="3"/>
      <c r="E1" s="3"/>
      <c r="F1" s="3"/>
      <c r="G1" s="3"/>
      <c r="H1" s="3"/>
      <c r="I1" s="3"/>
    </row>
    <row r="2" spans="1:1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2">
      <c r="A3" t="s">
        <v>318</v>
      </c>
      <c r="B3">
        <v>126085872</v>
      </c>
      <c r="C3">
        <v>126107545</v>
      </c>
      <c r="D3" t="s">
        <v>15</v>
      </c>
      <c r="E3" t="s">
        <v>860</v>
      </c>
      <c r="F3">
        <v>90.346727558473901</v>
      </c>
      <c r="G3">
        <v>53.511083625485398</v>
      </c>
      <c r="H3">
        <v>0</v>
      </c>
      <c r="I3">
        <v>15.260239202133601</v>
      </c>
      <c r="J3" s="1">
        <v>1.29391365784944E-37</v>
      </c>
      <c r="K3">
        <v>14.396815183081801</v>
      </c>
      <c r="L3" s="1">
        <v>1.36301370927339E-33</v>
      </c>
      <c r="M3">
        <v>0.88393056491489497</v>
      </c>
      <c r="N3" s="1">
        <v>6.0676081588706697E-107</v>
      </c>
    </row>
    <row r="4" spans="1:14" x14ac:dyDescent="0.2">
      <c r="A4" t="s">
        <v>14</v>
      </c>
      <c r="B4">
        <v>209959036</v>
      </c>
      <c r="C4">
        <v>209979465</v>
      </c>
      <c r="D4" t="s">
        <v>15</v>
      </c>
      <c r="E4" t="s">
        <v>679</v>
      </c>
      <c r="F4">
        <v>63.460058313935001</v>
      </c>
      <c r="G4">
        <v>7.3106083304452202E-2</v>
      </c>
      <c r="H4">
        <v>0</v>
      </c>
      <c r="I4">
        <v>15.250753894033499</v>
      </c>
      <c r="J4" s="1">
        <v>1.4361284210377299E-37</v>
      </c>
      <c r="K4">
        <v>5.3808305739157403</v>
      </c>
      <c r="L4">
        <v>5.1281127175606704E-4</v>
      </c>
      <c r="M4">
        <v>9.8286330367449803</v>
      </c>
      <c r="N4">
        <v>0</v>
      </c>
    </row>
    <row r="5" spans="1:14" x14ac:dyDescent="0.2">
      <c r="A5" t="s">
        <v>346</v>
      </c>
      <c r="B5">
        <v>1848709</v>
      </c>
      <c r="C5">
        <v>1858751</v>
      </c>
      <c r="D5" t="s">
        <v>16</v>
      </c>
      <c r="E5" t="s">
        <v>349</v>
      </c>
      <c r="F5">
        <v>59.879365937888501</v>
      </c>
      <c r="G5">
        <v>0.195092116518853</v>
      </c>
      <c r="H5">
        <v>0</v>
      </c>
      <c r="I5">
        <v>15.18560769656</v>
      </c>
      <c r="J5" s="1">
        <v>2.9804288145226299E-37</v>
      </c>
      <c r="K5">
        <v>6.8165665375336504</v>
      </c>
      <c r="L5" s="1">
        <v>3.5875340523113398E-7</v>
      </c>
      <c r="M5">
        <v>8.3633282240563798</v>
      </c>
      <c r="N5">
        <v>0</v>
      </c>
    </row>
    <row r="6" spans="1:14" x14ac:dyDescent="0.2">
      <c r="A6" t="s">
        <v>464</v>
      </c>
      <c r="B6">
        <v>2902728</v>
      </c>
      <c r="C6">
        <v>2908171</v>
      </c>
      <c r="D6" t="s">
        <v>15</v>
      </c>
      <c r="E6" t="s">
        <v>476</v>
      </c>
      <c r="F6">
        <v>41.157316726149801</v>
      </c>
      <c r="G6">
        <v>2.6297335816926899</v>
      </c>
      <c r="H6">
        <v>0</v>
      </c>
      <c r="I6">
        <v>13.6206575457119</v>
      </c>
      <c r="J6" s="1">
        <v>3.5213842400059597E-30</v>
      </c>
      <c r="K6">
        <v>9.5450509317520602</v>
      </c>
      <c r="L6" s="1">
        <v>4.8447227895429899E-15</v>
      </c>
      <c r="M6">
        <v>4.0922624537808296</v>
      </c>
      <c r="N6">
        <v>0</v>
      </c>
    </row>
    <row r="7" spans="1:14" x14ac:dyDescent="0.2">
      <c r="A7" t="s">
        <v>99</v>
      </c>
      <c r="B7">
        <v>125822412</v>
      </c>
      <c r="C7">
        <v>125916837</v>
      </c>
      <c r="D7" t="s">
        <v>15</v>
      </c>
      <c r="E7" t="s">
        <v>704</v>
      </c>
      <c r="F7">
        <v>5.2794847346570801</v>
      </c>
      <c r="G7">
        <v>2.1152041694114201E-3</v>
      </c>
      <c r="H7">
        <v>0</v>
      </c>
      <c r="I7">
        <v>13.179452175139501</v>
      </c>
      <c r="J7" s="1">
        <v>2.5785793088128398E-28</v>
      </c>
      <c r="K7">
        <v>1.7880620241445599</v>
      </c>
      <c r="L7">
        <v>0</v>
      </c>
      <c r="M7">
        <v>10.8402983938203</v>
      </c>
      <c r="N7">
        <v>0</v>
      </c>
    </row>
    <row r="8" spans="1:14" x14ac:dyDescent="0.2">
      <c r="A8" t="s">
        <v>14</v>
      </c>
      <c r="B8">
        <v>89646831</v>
      </c>
      <c r="C8">
        <v>89664615</v>
      </c>
      <c r="D8" t="s">
        <v>15</v>
      </c>
      <c r="E8" t="s">
        <v>36</v>
      </c>
      <c r="F8">
        <v>10.6154162598589</v>
      </c>
      <c r="G8">
        <v>7.1356374859817403E-3</v>
      </c>
      <c r="H8">
        <v>0</v>
      </c>
      <c r="I8">
        <v>13.025665176170699</v>
      </c>
      <c r="J8" s="1">
        <v>1.14324535948905E-27</v>
      </c>
      <c r="K8">
        <v>2.37893607957154</v>
      </c>
      <c r="L8">
        <v>0</v>
      </c>
      <c r="M8">
        <v>10.259845918992101</v>
      </c>
      <c r="N8">
        <v>0</v>
      </c>
    </row>
    <row r="9" spans="1:14" x14ac:dyDescent="0.2">
      <c r="A9" t="s">
        <v>14</v>
      </c>
      <c r="B9">
        <v>18957500</v>
      </c>
      <c r="C9">
        <v>19075360</v>
      </c>
      <c r="D9" t="s">
        <v>16</v>
      </c>
      <c r="E9" t="s">
        <v>667</v>
      </c>
      <c r="F9">
        <v>9.0220679918722304</v>
      </c>
      <c r="G9">
        <v>2.3191376335565499E-3</v>
      </c>
      <c r="H9">
        <v>0</v>
      </c>
      <c r="I9">
        <v>12.8340164109272</v>
      </c>
      <c r="J9" s="1">
        <v>6.9032031659911196E-27</v>
      </c>
      <c r="K9">
        <v>0.897998766014237</v>
      </c>
      <c r="L9">
        <v>0</v>
      </c>
      <c r="M9">
        <v>11.0876794478043</v>
      </c>
      <c r="N9" s="1">
        <v>4.0469713154987299E-131</v>
      </c>
    </row>
    <row r="10" spans="1:14" x14ac:dyDescent="0.2">
      <c r="A10" t="s">
        <v>306</v>
      </c>
      <c r="B10">
        <v>85594500</v>
      </c>
      <c r="C10">
        <v>85678092</v>
      </c>
      <c r="D10" t="s">
        <v>15</v>
      </c>
      <c r="E10" t="s">
        <v>834</v>
      </c>
      <c r="F10">
        <v>8.4439510540335601</v>
      </c>
      <c r="G10">
        <v>0.15135015958932199</v>
      </c>
      <c r="H10">
        <v>0</v>
      </c>
      <c r="I10">
        <v>12.8134589158112</v>
      </c>
      <c r="J10" s="1">
        <v>8.2122956577302702E-27</v>
      </c>
      <c r="K10">
        <v>6.9032044348544002</v>
      </c>
      <c r="L10" s="1">
        <v>1.90324874705367E-7</v>
      </c>
      <c r="M10">
        <v>5.91040041513613</v>
      </c>
      <c r="N10">
        <v>0</v>
      </c>
    </row>
    <row r="11" spans="1:14" x14ac:dyDescent="0.2">
      <c r="A11" t="s">
        <v>69</v>
      </c>
      <c r="B11">
        <v>169921299</v>
      </c>
      <c r="C11">
        <v>169952677</v>
      </c>
      <c r="D11" t="s">
        <v>16</v>
      </c>
      <c r="E11" t="s">
        <v>83</v>
      </c>
      <c r="F11">
        <v>68.558447225054906</v>
      </c>
      <c r="G11">
        <v>0.76938269636636702</v>
      </c>
      <c r="H11">
        <v>1.5852503006307101E-2</v>
      </c>
      <c r="I11">
        <v>12.152039399425901</v>
      </c>
      <c r="J11" s="1">
        <v>1.2286711764649399E-62</v>
      </c>
      <c r="K11">
        <v>5.5663012353739498</v>
      </c>
      <c r="L11" s="1">
        <v>3.29414269564195E-12</v>
      </c>
      <c r="M11">
        <v>6.5966473266875596</v>
      </c>
      <c r="N11">
        <v>0</v>
      </c>
    </row>
    <row r="12" spans="1:14" x14ac:dyDescent="0.2">
      <c r="A12" t="s">
        <v>151</v>
      </c>
      <c r="B12">
        <v>150883654</v>
      </c>
      <c r="C12">
        <v>150948505</v>
      </c>
      <c r="D12" t="s">
        <v>15</v>
      </c>
      <c r="E12" t="s">
        <v>758</v>
      </c>
      <c r="F12">
        <v>28.184955978508601</v>
      </c>
      <c r="G12">
        <v>1.80172051818825E-2</v>
      </c>
      <c r="H12">
        <v>6.9570888965726496E-3</v>
      </c>
      <c r="I12">
        <v>12.016711182287899</v>
      </c>
      <c r="J12" s="1">
        <v>3.0007663407005499E-106</v>
      </c>
      <c r="K12">
        <v>1.3150881145469999</v>
      </c>
      <c r="L12">
        <v>0.28338602914132499</v>
      </c>
      <c r="M12">
        <v>10.652017529584599</v>
      </c>
      <c r="N12">
        <v>0</v>
      </c>
    </row>
    <row r="13" spans="1:14" x14ac:dyDescent="0.2">
      <c r="A13" t="s">
        <v>232</v>
      </c>
      <c r="B13">
        <v>16831435</v>
      </c>
      <c r="C13">
        <v>16873057</v>
      </c>
      <c r="D13" t="s">
        <v>15</v>
      </c>
      <c r="E13" t="s">
        <v>807</v>
      </c>
      <c r="F13">
        <v>54.742773424071501</v>
      </c>
      <c r="G13">
        <v>317.99519617465302</v>
      </c>
      <c r="H13">
        <v>1.5396726885829499E-2</v>
      </c>
      <c r="I13">
        <v>11.843611694829301</v>
      </c>
      <c r="J13" s="1">
        <v>5.7014628269970703E-45</v>
      </c>
      <c r="K13">
        <v>14.274107765128999</v>
      </c>
      <c r="L13" s="1">
        <v>7.1244287555792997E-65</v>
      </c>
      <c r="M13">
        <v>-2.4107857789552001</v>
      </c>
      <c r="N13">
        <v>0</v>
      </c>
    </row>
    <row r="14" spans="1:14" x14ac:dyDescent="0.2">
      <c r="A14" t="s">
        <v>232</v>
      </c>
      <c r="B14">
        <v>121715701</v>
      </c>
      <c r="C14">
        <v>121784334</v>
      </c>
      <c r="D14" t="s">
        <v>15</v>
      </c>
      <c r="E14" t="s">
        <v>237</v>
      </c>
      <c r="F14">
        <v>5.8231143747656597</v>
      </c>
      <c r="G14">
        <v>7.2680912892982105E-2</v>
      </c>
      <c r="H14">
        <v>0</v>
      </c>
      <c r="I14">
        <v>11.7427607855135</v>
      </c>
      <c r="J14" s="1">
        <v>1.28153406089925E-22</v>
      </c>
      <c r="K14">
        <v>5.3137253126730997</v>
      </c>
      <c r="L14">
        <v>7.3312201465920701E-4</v>
      </c>
      <c r="M14">
        <v>6.3876594051470903</v>
      </c>
      <c r="N14" s="1">
        <v>6.350312841148E-114</v>
      </c>
    </row>
    <row r="15" spans="1:14" x14ac:dyDescent="0.2">
      <c r="A15" t="s">
        <v>369</v>
      </c>
      <c r="B15">
        <v>13524023</v>
      </c>
      <c r="C15">
        <v>13540101</v>
      </c>
      <c r="D15" t="s">
        <v>15</v>
      </c>
      <c r="E15" t="s">
        <v>390</v>
      </c>
      <c r="F15">
        <v>12.588268479314699</v>
      </c>
      <c r="G15">
        <v>0</v>
      </c>
      <c r="H15">
        <v>3.6937084062893298E-3</v>
      </c>
      <c r="I15">
        <v>11.6775627387053</v>
      </c>
      <c r="J15" s="1">
        <v>1.8970943528639999E-22</v>
      </c>
      <c r="K15">
        <v>-1.02555458562825</v>
      </c>
      <c r="L15">
        <v>0</v>
      </c>
      <c r="M15">
        <v>11.8922692165038</v>
      </c>
      <c r="N15">
        <v>0</v>
      </c>
    </row>
    <row r="16" spans="1:14" x14ac:dyDescent="0.2">
      <c r="A16" t="s">
        <v>14</v>
      </c>
      <c r="B16">
        <v>17575593</v>
      </c>
      <c r="C16">
        <v>17610728</v>
      </c>
      <c r="D16" t="s">
        <v>16</v>
      </c>
      <c r="E16" t="s">
        <v>61</v>
      </c>
      <c r="F16">
        <v>85.473369083395696</v>
      </c>
      <c r="G16">
        <v>0.237541465464496</v>
      </c>
      <c r="H16">
        <v>2.7969303281589E-2</v>
      </c>
      <c r="I16">
        <v>11.651030981030299</v>
      </c>
      <c r="J16" s="1">
        <v>8.1774097280201598E-86</v>
      </c>
      <c r="K16">
        <v>3.0495719460037498</v>
      </c>
      <c r="L16">
        <v>4.00908012927603E-4</v>
      </c>
      <c r="M16">
        <v>8.5964919339573402</v>
      </c>
      <c r="N16">
        <v>0</v>
      </c>
    </row>
    <row r="17" spans="1:14" x14ac:dyDescent="0.2">
      <c r="A17" t="s">
        <v>369</v>
      </c>
      <c r="B17">
        <v>52908359</v>
      </c>
      <c r="C17">
        <v>52914471</v>
      </c>
      <c r="D17" t="s">
        <v>15</v>
      </c>
      <c r="E17" t="s">
        <v>905</v>
      </c>
      <c r="F17">
        <v>588.63976549736401</v>
      </c>
      <c r="G17">
        <v>3.4111639982857601E-3</v>
      </c>
      <c r="H17">
        <v>0.19604675293124399</v>
      </c>
      <c r="I17">
        <v>11.6155037157713</v>
      </c>
      <c r="J17">
        <v>0</v>
      </c>
      <c r="K17">
        <v>-5.7919692091638604</v>
      </c>
      <c r="L17" s="1">
        <v>1.7757248860928998E-5</v>
      </c>
      <c r="M17">
        <v>16.558896469511499</v>
      </c>
      <c r="N17">
        <v>0</v>
      </c>
    </row>
    <row r="18" spans="1:14" x14ac:dyDescent="0.2">
      <c r="A18" t="s">
        <v>318</v>
      </c>
      <c r="B18">
        <v>105791044</v>
      </c>
      <c r="C18">
        <v>105845760</v>
      </c>
      <c r="D18" t="s">
        <v>15</v>
      </c>
      <c r="E18" t="s">
        <v>321</v>
      </c>
      <c r="F18">
        <v>224.78257747851001</v>
      </c>
      <c r="G18">
        <v>2.5013094150422799E-2</v>
      </c>
      <c r="H18">
        <v>7.8104888560853195E-2</v>
      </c>
      <c r="I18">
        <v>11.554394245011601</v>
      </c>
      <c r="J18">
        <v>0</v>
      </c>
      <c r="K18">
        <v>-1.69020750447164</v>
      </c>
      <c r="L18">
        <v>4.0916119975847397E-2</v>
      </c>
      <c r="M18">
        <v>13.148573929267799</v>
      </c>
      <c r="N18">
        <v>0</v>
      </c>
    </row>
    <row r="19" spans="1:14" x14ac:dyDescent="0.2">
      <c r="A19" t="s">
        <v>99</v>
      </c>
      <c r="B19">
        <v>181429714</v>
      </c>
      <c r="C19">
        <v>181432221</v>
      </c>
      <c r="D19" t="s">
        <v>16</v>
      </c>
      <c r="E19" t="s">
        <v>712</v>
      </c>
      <c r="F19">
        <v>8.0887270821473507</v>
      </c>
      <c r="G19">
        <v>0.81248908643124096</v>
      </c>
      <c r="H19">
        <v>0</v>
      </c>
      <c r="I19">
        <v>11.3448358702531</v>
      </c>
      <c r="J19" s="1">
        <v>3.6838310314047896E-21</v>
      </c>
      <c r="K19">
        <v>7.9220790919154398</v>
      </c>
      <c r="L19" s="1">
        <v>3.6765839286740899E-10</v>
      </c>
      <c r="M19">
        <v>3.4346076977754199</v>
      </c>
      <c r="N19" s="1">
        <v>3.0033081433946598E-188</v>
      </c>
    </row>
    <row r="20" spans="1:14" x14ac:dyDescent="0.2">
      <c r="A20" t="s">
        <v>99</v>
      </c>
      <c r="B20">
        <v>148947143</v>
      </c>
      <c r="C20">
        <v>149009587</v>
      </c>
      <c r="D20" t="s">
        <v>15</v>
      </c>
      <c r="E20" t="s">
        <v>709</v>
      </c>
      <c r="F20">
        <v>4.64959864707901</v>
      </c>
      <c r="G20">
        <v>4.8049380783493703E-2</v>
      </c>
      <c r="H20">
        <v>0</v>
      </c>
      <c r="I20">
        <v>11.195364962762101</v>
      </c>
      <c r="J20" s="1">
        <v>1.2911760162820999E-20</v>
      </c>
      <c r="K20">
        <v>4.4932057337653797</v>
      </c>
      <c r="L20">
        <v>1.3752005595779999E-2</v>
      </c>
      <c r="M20">
        <v>6.6114391265975199</v>
      </c>
      <c r="N20" s="1">
        <v>1.3047837875361299E-268</v>
      </c>
    </row>
    <row r="21" spans="1:14" x14ac:dyDescent="0.2">
      <c r="A21" t="s">
        <v>464</v>
      </c>
      <c r="B21">
        <v>82031221</v>
      </c>
      <c r="C21">
        <v>82045093</v>
      </c>
      <c r="D21" t="s">
        <v>15</v>
      </c>
      <c r="E21" t="s">
        <v>484</v>
      </c>
      <c r="F21">
        <v>5.2975110821498301</v>
      </c>
      <c r="G21">
        <v>9.2443664600098799E-2</v>
      </c>
      <c r="H21">
        <v>0</v>
      </c>
      <c r="I21">
        <v>11.0628779728843</v>
      </c>
      <c r="J21" s="1">
        <v>3.9071177155379997E-20</v>
      </c>
      <c r="K21">
        <v>5.1157043231822197</v>
      </c>
      <c r="L21">
        <v>1.5394296196097499E-3</v>
      </c>
      <c r="M21">
        <v>5.8944218668539401</v>
      </c>
      <c r="N21" s="1">
        <v>2.3669540635625999E-236</v>
      </c>
    </row>
    <row r="22" spans="1:14" x14ac:dyDescent="0.2">
      <c r="A22" t="s">
        <v>523</v>
      </c>
      <c r="B22">
        <v>59475296</v>
      </c>
      <c r="C22">
        <v>59561480</v>
      </c>
      <c r="D22" t="s">
        <v>15</v>
      </c>
      <c r="E22" t="s">
        <v>974</v>
      </c>
      <c r="F22">
        <v>4.7476395766668302</v>
      </c>
      <c r="G22">
        <v>7.3946496484865601E-3</v>
      </c>
      <c r="H22">
        <v>2.9959058230883801E-3</v>
      </c>
      <c r="I22">
        <v>10.7035404671475</v>
      </c>
      <c r="J22" s="1">
        <v>5.6011092298947204E-25</v>
      </c>
      <c r="K22">
        <v>1.25967680311922</v>
      </c>
      <c r="L22">
        <v>0.59189512762976604</v>
      </c>
      <c r="M22">
        <v>9.21014833075502</v>
      </c>
      <c r="N22" s="1">
        <v>2.3337882331634999E-124</v>
      </c>
    </row>
    <row r="23" spans="1:14" x14ac:dyDescent="0.2">
      <c r="A23" t="s">
        <v>405</v>
      </c>
      <c r="B23">
        <v>20761609</v>
      </c>
      <c r="C23">
        <v>20767037</v>
      </c>
      <c r="D23" t="s">
        <v>15</v>
      </c>
      <c r="E23" t="s">
        <v>910</v>
      </c>
      <c r="F23">
        <v>67.723740150937303</v>
      </c>
      <c r="G23">
        <v>15.2331340483756</v>
      </c>
      <c r="H23">
        <v>4.3427133186736799E-2</v>
      </c>
      <c r="I23">
        <v>10.698811658158901</v>
      </c>
      <c r="J23" s="1">
        <v>3.2650203807796902E-84</v>
      </c>
      <c r="K23">
        <v>8.4385994569075695</v>
      </c>
      <c r="L23" s="1">
        <v>6.44758969428269E-52</v>
      </c>
      <c r="M23">
        <v>2.2793475869375199</v>
      </c>
      <c r="N23">
        <v>0</v>
      </c>
    </row>
    <row r="24" spans="1:14" x14ac:dyDescent="0.2">
      <c r="A24" t="s">
        <v>594</v>
      </c>
      <c r="B24">
        <v>22561643</v>
      </c>
      <c r="C24">
        <v>22566093</v>
      </c>
      <c r="D24" t="s">
        <v>15</v>
      </c>
      <c r="E24" t="s">
        <v>608</v>
      </c>
      <c r="F24">
        <v>4.9727121995172103</v>
      </c>
      <c r="G24">
        <v>45.120030882127502</v>
      </c>
      <c r="H24">
        <v>0</v>
      </c>
      <c r="I24">
        <v>10.6969918767902</v>
      </c>
      <c r="J24" s="1">
        <v>8.3419559225093696E-19</v>
      </c>
      <c r="K24">
        <v>13.770203850094299</v>
      </c>
      <c r="L24" s="1">
        <v>8.6650733207703908E-31</v>
      </c>
      <c r="M24">
        <v>-3.0488434347269</v>
      </c>
      <c r="N24" s="1">
        <v>3.6600474115789503E-102</v>
      </c>
    </row>
    <row r="25" spans="1:14" x14ac:dyDescent="0.2">
      <c r="A25" t="s">
        <v>631</v>
      </c>
      <c r="B25">
        <v>107288200</v>
      </c>
      <c r="C25">
        <v>107322414</v>
      </c>
      <c r="D25" t="s">
        <v>16</v>
      </c>
      <c r="E25" t="s">
        <v>632</v>
      </c>
      <c r="F25">
        <v>3.01095893511676</v>
      </c>
      <c r="G25">
        <v>0.18964388967958501</v>
      </c>
      <c r="H25">
        <v>0</v>
      </c>
      <c r="I25">
        <v>10.506877054511699</v>
      </c>
      <c r="J25" s="1">
        <v>3.4018862753937E-18</v>
      </c>
      <c r="K25">
        <v>6.4089109464146397</v>
      </c>
      <c r="L25" s="1">
        <v>3.61632095389618E-6</v>
      </c>
      <c r="M25">
        <v>4.0972123562534097</v>
      </c>
      <c r="N25" s="1">
        <v>8.27401980304392E-53</v>
      </c>
    </row>
    <row r="26" spans="1:14" x14ac:dyDescent="0.2">
      <c r="A26" t="s">
        <v>464</v>
      </c>
      <c r="B26">
        <v>68771128</v>
      </c>
      <c r="C26">
        <v>68869451</v>
      </c>
      <c r="D26" t="s">
        <v>16</v>
      </c>
      <c r="E26" t="s">
        <v>492</v>
      </c>
      <c r="F26">
        <v>98.462104705738099</v>
      </c>
      <c r="G26">
        <v>2.94072000002472</v>
      </c>
      <c r="H26">
        <v>7.6667670322293602E-2</v>
      </c>
      <c r="I26">
        <v>10.388587358004999</v>
      </c>
      <c r="J26">
        <v>0</v>
      </c>
      <c r="K26">
        <v>5.2155456353521297</v>
      </c>
      <c r="L26" s="1">
        <v>5.6683046707455701E-76</v>
      </c>
      <c r="M26">
        <v>5.1924898855973698</v>
      </c>
      <c r="N26">
        <v>0</v>
      </c>
    </row>
    <row r="27" spans="1:14" x14ac:dyDescent="0.2">
      <c r="A27" t="s">
        <v>369</v>
      </c>
      <c r="B27">
        <v>28111017</v>
      </c>
      <c r="C27">
        <v>28125638</v>
      </c>
      <c r="D27" t="s">
        <v>15</v>
      </c>
      <c r="E27" t="s">
        <v>908</v>
      </c>
      <c r="F27">
        <v>5.4777604809452303</v>
      </c>
      <c r="G27">
        <v>6.4218559586316698E-2</v>
      </c>
      <c r="H27">
        <v>4.3237279627070498E-3</v>
      </c>
      <c r="I27">
        <v>10.2497888923006</v>
      </c>
      <c r="J27" s="1">
        <v>1.7854169595098199E-17</v>
      </c>
      <c r="K27">
        <v>3.73241836242368</v>
      </c>
      <c r="L27">
        <v>3.5176370870956999E-2</v>
      </c>
      <c r="M27">
        <v>6.4436948739437696</v>
      </c>
      <c r="N27" s="1">
        <v>3.0843260479429498E-64</v>
      </c>
    </row>
    <row r="28" spans="1:14" x14ac:dyDescent="0.2">
      <c r="A28" t="s">
        <v>594</v>
      </c>
      <c r="B28">
        <v>24986868</v>
      </c>
      <c r="C28">
        <v>25039616</v>
      </c>
      <c r="D28" t="s">
        <v>15</v>
      </c>
      <c r="E28" t="s">
        <v>1034</v>
      </c>
      <c r="F28">
        <v>0.91817409430325403</v>
      </c>
      <c r="G28">
        <v>2.7713027620186099</v>
      </c>
      <c r="H28">
        <v>0</v>
      </c>
      <c r="I28">
        <v>10.2149743503505</v>
      </c>
      <c r="J28" s="1">
        <v>3.3899890105424297E-17</v>
      </c>
      <c r="K28">
        <v>11.7010954302641</v>
      </c>
      <c r="L28" s="1">
        <v>1.7907764183075001E-22</v>
      </c>
      <c r="M28">
        <v>-1.4633231668716</v>
      </c>
      <c r="N28" s="1">
        <v>4.3160082648802401E-69</v>
      </c>
    </row>
    <row r="29" spans="1:14" x14ac:dyDescent="0.2">
      <c r="A29" t="s">
        <v>69</v>
      </c>
      <c r="B29">
        <v>169779448</v>
      </c>
      <c r="C29">
        <v>169887832</v>
      </c>
      <c r="D29" t="s">
        <v>15</v>
      </c>
      <c r="E29" t="s">
        <v>695</v>
      </c>
      <c r="F29">
        <v>1.6410781423296701</v>
      </c>
      <c r="G29">
        <v>2.8423055485619201E-3</v>
      </c>
      <c r="H29">
        <v>0</v>
      </c>
      <c r="I29">
        <v>10.082056143943699</v>
      </c>
      <c r="J29" s="1">
        <v>9.4115446948648099E-17</v>
      </c>
      <c r="K29">
        <v>0.897998766014237</v>
      </c>
      <c r="L29">
        <v>0</v>
      </c>
      <c r="M29">
        <v>8.3381907347714694</v>
      </c>
      <c r="N29" s="1">
        <v>2.4401324987074199E-32</v>
      </c>
    </row>
    <row r="30" spans="1:14" x14ac:dyDescent="0.2">
      <c r="A30" t="s">
        <v>276</v>
      </c>
      <c r="B30">
        <v>72109668</v>
      </c>
      <c r="C30">
        <v>72274467</v>
      </c>
      <c r="D30" t="s">
        <v>15</v>
      </c>
      <c r="E30" t="s">
        <v>305</v>
      </c>
      <c r="F30">
        <v>1.6006723224600199</v>
      </c>
      <c r="G30">
        <v>0.111337929367346</v>
      </c>
      <c r="H30">
        <v>0</v>
      </c>
      <c r="I30">
        <v>10.066649853755401</v>
      </c>
      <c r="J30" s="1">
        <v>1.05448423776817E-16</v>
      </c>
      <c r="K30">
        <v>6.1143166007280199</v>
      </c>
      <c r="L30" s="1">
        <v>1.5451989533006199E-5</v>
      </c>
      <c r="M30">
        <v>3.9387591590004201</v>
      </c>
      <c r="N30" s="1">
        <v>1.45525308688332E-96</v>
      </c>
    </row>
    <row r="31" spans="1:14" x14ac:dyDescent="0.2">
      <c r="A31" t="s">
        <v>192</v>
      </c>
      <c r="B31">
        <v>122793076</v>
      </c>
      <c r="C31">
        <v>123047518</v>
      </c>
      <c r="D31" t="s">
        <v>16</v>
      </c>
      <c r="E31" t="s">
        <v>217</v>
      </c>
      <c r="F31">
        <v>8.2346182473003395</v>
      </c>
      <c r="G31">
        <v>9.4203645369688796E-2</v>
      </c>
      <c r="H31">
        <v>9.2015812625833599E-3</v>
      </c>
      <c r="I31">
        <v>9.8962454726803806</v>
      </c>
      <c r="J31" s="1">
        <v>1.9484848435998802E-21</v>
      </c>
      <c r="K31">
        <v>3.3278135900119299</v>
      </c>
      <c r="L31">
        <v>2.7048887303499299E-2</v>
      </c>
      <c r="M31">
        <v>6.5123873495726103</v>
      </c>
      <c r="N31" s="1">
        <v>2.9935329278862899E-77</v>
      </c>
    </row>
    <row r="32" spans="1:14" x14ac:dyDescent="0.2">
      <c r="A32" t="s">
        <v>232</v>
      </c>
      <c r="B32">
        <v>48211055</v>
      </c>
      <c r="C32">
        <v>48687092</v>
      </c>
      <c r="D32" t="s">
        <v>16</v>
      </c>
      <c r="E32" t="s">
        <v>251</v>
      </c>
      <c r="F32">
        <v>2.86508055559514</v>
      </c>
      <c r="G32">
        <v>4.15114517431871E-2</v>
      </c>
      <c r="H32">
        <v>3.2673440358181299E-3</v>
      </c>
      <c r="I32">
        <v>9.8795615024916295</v>
      </c>
      <c r="J32" s="1">
        <v>1.5989250509847401E-41</v>
      </c>
      <c r="K32">
        <v>3.6553301573715999</v>
      </c>
      <c r="L32">
        <v>1.4738202496180901E-4</v>
      </c>
      <c r="M32">
        <v>6.2129548399376704</v>
      </c>
      <c r="N32">
        <v>0</v>
      </c>
    </row>
    <row r="33" spans="1:14" x14ac:dyDescent="0.2">
      <c r="A33" t="s">
        <v>441</v>
      </c>
      <c r="B33">
        <v>45722727</v>
      </c>
      <c r="C33">
        <v>45740959</v>
      </c>
      <c r="D33" t="s">
        <v>16</v>
      </c>
      <c r="E33" t="s">
        <v>451</v>
      </c>
      <c r="F33">
        <v>8.5045111310711299</v>
      </c>
      <c r="G33">
        <v>1.00627412946637</v>
      </c>
      <c r="H33">
        <v>1.0392334042748501E-2</v>
      </c>
      <c r="I33">
        <v>9.6193887454430005</v>
      </c>
      <c r="J33" s="1">
        <v>1.8960542904880199E-15</v>
      </c>
      <c r="K33">
        <v>6.4318562706157802</v>
      </c>
      <c r="L33" s="1">
        <v>7.3863866553023E-7</v>
      </c>
      <c r="M33">
        <v>3.1977855547439802</v>
      </c>
      <c r="N33" s="1">
        <v>6.5372214753214303E-77</v>
      </c>
    </row>
    <row r="34" spans="1:14" x14ac:dyDescent="0.2">
      <c r="A34" t="s">
        <v>441</v>
      </c>
      <c r="B34">
        <v>96670598</v>
      </c>
      <c r="C34">
        <v>96870590</v>
      </c>
      <c r="D34" t="s">
        <v>15</v>
      </c>
      <c r="E34" t="s">
        <v>444</v>
      </c>
      <c r="F34">
        <v>1.3859297115403</v>
      </c>
      <c r="G34">
        <v>0.47472271070108002</v>
      </c>
      <c r="H34">
        <v>0</v>
      </c>
      <c r="I34">
        <v>9.5457609319239101</v>
      </c>
      <c r="J34" s="1">
        <v>5.2588737103727103E-15</v>
      </c>
      <c r="K34">
        <v>7.8920322456642102</v>
      </c>
      <c r="L34" s="1">
        <v>4.20830231172223E-10</v>
      </c>
      <c r="M34">
        <v>1.66826732332532</v>
      </c>
      <c r="N34" s="1">
        <v>2.8610519689395101E-25</v>
      </c>
    </row>
    <row r="35" spans="1:14" x14ac:dyDescent="0.2">
      <c r="A35" t="s">
        <v>14</v>
      </c>
      <c r="B35">
        <v>161007421</v>
      </c>
      <c r="C35">
        <v>161008780</v>
      </c>
      <c r="D35" t="s">
        <v>15</v>
      </c>
      <c r="E35" t="s">
        <v>40</v>
      </c>
      <c r="F35">
        <v>4.7706224637437096</v>
      </c>
      <c r="G35">
        <v>1.8990024189482499</v>
      </c>
      <c r="H35">
        <v>0</v>
      </c>
      <c r="I35">
        <v>9.5316440910259193</v>
      </c>
      <c r="J35" s="1">
        <v>5.9101339662003597E-15</v>
      </c>
      <c r="K35">
        <v>8.0960706541250698</v>
      </c>
      <c r="L35" s="1">
        <v>1.2910204074951299E-10</v>
      </c>
      <c r="M35">
        <v>1.4485318861299099</v>
      </c>
      <c r="N35" s="1">
        <v>1.1962158656457E-12</v>
      </c>
    </row>
    <row r="36" spans="1:14" x14ac:dyDescent="0.2">
      <c r="A36" t="s">
        <v>232</v>
      </c>
      <c r="B36">
        <v>121958481</v>
      </c>
      <c r="C36">
        <v>122526813</v>
      </c>
      <c r="D36" t="s">
        <v>15</v>
      </c>
      <c r="E36" t="s">
        <v>252</v>
      </c>
      <c r="F36">
        <v>0.88228315233090404</v>
      </c>
      <c r="G36">
        <v>6.8699011434019703E-3</v>
      </c>
      <c r="H36">
        <v>0</v>
      </c>
      <c r="I36">
        <v>9.4919661678851401</v>
      </c>
      <c r="J36" s="1">
        <v>8.2288279788102207E-15</v>
      </c>
      <c r="K36">
        <v>2.37893607957154</v>
      </c>
      <c r="L36">
        <v>0</v>
      </c>
      <c r="M36">
        <v>6.7301119969148901</v>
      </c>
      <c r="N36" s="1">
        <v>1.9877288307308101E-90</v>
      </c>
    </row>
    <row r="37" spans="1:14" x14ac:dyDescent="0.2">
      <c r="A37" t="s">
        <v>617</v>
      </c>
      <c r="B37">
        <v>29811667</v>
      </c>
      <c r="C37">
        <v>30047170</v>
      </c>
      <c r="D37" t="s">
        <v>15</v>
      </c>
      <c r="E37" t="s">
        <v>624</v>
      </c>
      <c r="F37">
        <v>2.6911610655057498</v>
      </c>
      <c r="G37">
        <v>0</v>
      </c>
      <c r="H37">
        <v>4.41589977339328E-3</v>
      </c>
      <c r="I37">
        <v>9.2815722043148003</v>
      </c>
      <c r="J37" s="1">
        <v>6.3871122590319798E-19</v>
      </c>
      <c r="K37">
        <v>-1.89458377880833</v>
      </c>
      <c r="L37">
        <v>0</v>
      </c>
      <c r="M37">
        <v>10.393105891090901</v>
      </c>
      <c r="N37" s="1">
        <v>2.8875841963852701E-281</v>
      </c>
    </row>
    <row r="38" spans="1:14" x14ac:dyDescent="0.2">
      <c r="A38" t="s">
        <v>192</v>
      </c>
      <c r="B38">
        <v>170591294</v>
      </c>
      <c r="C38">
        <v>170599561</v>
      </c>
      <c r="D38" t="s">
        <v>15</v>
      </c>
      <c r="E38" t="s">
        <v>218</v>
      </c>
      <c r="F38">
        <v>17.5290600346834</v>
      </c>
      <c r="G38">
        <v>1.1535475837476401</v>
      </c>
      <c r="H38">
        <v>3.3373208245877702E-2</v>
      </c>
      <c r="I38">
        <v>9.1359711457667601</v>
      </c>
      <c r="J38" s="1">
        <v>4.27416375374866E-61</v>
      </c>
      <c r="K38">
        <v>5.0989258619745597</v>
      </c>
      <c r="L38" s="1">
        <v>2.1314635921588699E-16</v>
      </c>
      <c r="M38">
        <v>4.04749052273218</v>
      </c>
      <c r="N38" s="1">
        <v>1.3725110365700101E-217</v>
      </c>
    </row>
    <row r="39" spans="1:14" x14ac:dyDescent="0.2">
      <c r="A39" t="s">
        <v>523</v>
      </c>
      <c r="B39">
        <v>61254223</v>
      </c>
      <c r="C39">
        <v>61271873</v>
      </c>
      <c r="D39" t="s">
        <v>16</v>
      </c>
      <c r="E39" t="s">
        <v>979</v>
      </c>
      <c r="F39">
        <v>19.016272941668401</v>
      </c>
      <c r="G39">
        <v>0</v>
      </c>
      <c r="H39">
        <v>3.6040742717560803E-2</v>
      </c>
      <c r="I39">
        <v>9.1162674877366303</v>
      </c>
      <c r="J39" s="1">
        <v>8.2079368543457806E-95</v>
      </c>
      <c r="K39">
        <v>-4.3882954922434303</v>
      </c>
      <c r="L39">
        <v>1.9890229649856601E-2</v>
      </c>
      <c r="M39">
        <v>12.686723536960599</v>
      </c>
      <c r="N39">
        <v>0</v>
      </c>
    </row>
    <row r="40" spans="1:14" x14ac:dyDescent="0.2">
      <c r="A40" t="s">
        <v>126</v>
      </c>
      <c r="B40">
        <v>56461396</v>
      </c>
      <c r="C40">
        <v>56502865</v>
      </c>
      <c r="D40" t="s">
        <v>15</v>
      </c>
      <c r="E40" t="s">
        <v>738</v>
      </c>
      <c r="F40">
        <v>37.070569558451901</v>
      </c>
      <c r="G40">
        <v>5.9164295040067399E-2</v>
      </c>
      <c r="H40">
        <v>7.4511123394861697E-2</v>
      </c>
      <c r="I40">
        <v>8.9995580001634892</v>
      </c>
      <c r="J40" s="1">
        <v>1.15220919067503E-42</v>
      </c>
      <c r="K40">
        <v>-0.378629151847102</v>
      </c>
      <c r="L40">
        <v>0.86319446606730499</v>
      </c>
      <c r="M40">
        <v>9.0961916547020802</v>
      </c>
      <c r="N40" s="1">
        <v>7.4404065902583403E-116</v>
      </c>
    </row>
    <row r="41" spans="1:14" x14ac:dyDescent="0.2">
      <c r="A41" t="s">
        <v>464</v>
      </c>
      <c r="B41">
        <v>55600584</v>
      </c>
      <c r="C41">
        <v>55601599</v>
      </c>
      <c r="D41" t="s">
        <v>16</v>
      </c>
      <c r="E41" t="s">
        <v>955</v>
      </c>
      <c r="F41">
        <v>28.248958285642502</v>
      </c>
      <c r="G41">
        <v>4.2654557483193599E-2</v>
      </c>
      <c r="H41">
        <v>5.7653569594620202E-2</v>
      </c>
      <c r="I41">
        <v>8.9887560097518495</v>
      </c>
      <c r="J41" s="1">
        <v>2.5962519711153299E-34</v>
      </c>
      <c r="K41">
        <v>-0.47608647073696703</v>
      </c>
      <c r="L41">
        <v>0.83846342877327096</v>
      </c>
      <c r="M41">
        <v>9.0879130037918205</v>
      </c>
      <c r="N41">
        <v>0</v>
      </c>
    </row>
    <row r="42" spans="1:14" x14ac:dyDescent="0.2">
      <c r="A42" t="s">
        <v>192</v>
      </c>
      <c r="B42">
        <v>154475631</v>
      </c>
      <c r="C42">
        <v>154677926</v>
      </c>
      <c r="D42" t="s">
        <v>15</v>
      </c>
      <c r="E42" t="s">
        <v>774</v>
      </c>
      <c r="F42">
        <v>0.84614380765725605</v>
      </c>
      <c r="G42">
        <v>3.47679436743605E-3</v>
      </c>
      <c r="H42">
        <v>1.6808387998280901E-3</v>
      </c>
      <c r="I42">
        <v>8.88239920893899</v>
      </c>
      <c r="J42" s="1">
        <v>3.2868188365353402E-13</v>
      </c>
      <c r="K42">
        <v>0.843074529298107</v>
      </c>
      <c r="L42">
        <v>0</v>
      </c>
      <c r="M42">
        <v>7.4781399538955498</v>
      </c>
      <c r="N42" s="1">
        <v>1.39413126680353E-73</v>
      </c>
    </row>
    <row r="43" spans="1:14" x14ac:dyDescent="0.2">
      <c r="A43" t="s">
        <v>99</v>
      </c>
      <c r="B43">
        <v>151011891</v>
      </c>
      <c r="C43">
        <v>151034740</v>
      </c>
      <c r="D43" t="s">
        <v>15</v>
      </c>
      <c r="E43" t="s">
        <v>731</v>
      </c>
      <c r="F43">
        <v>16.5713750670621</v>
      </c>
      <c r="G43">
        <v>0</v>
      </c>
      <c r="H43">
        <v>3.7753266284515398E-2</v>
      </c>
      <c r="I43">
        <v>8.8809286299433499</v>
      </c>
      <c r="J43" s="1">
        <v>1.82791847212709E-33</v>
      </c>
      <c r="K43">
        <v>-2.9519806026567799</v>
      </c>
      <c r="L43">
        <v>0.317498569905938</v>
      </c>
      <c r="M43">
        <v>10.992615723162499</v>
      </c>
      <c r="N43">
        <v>0</v>
      </c>
    </row>
    <row r="44" spans="1:14" x14ac:dyDescent="0.2">
      <c r="A44" t="s">
        <v>369</v>
      </c>
      <c r="B44">
        <v>41086244</v>
      </c>
      <c r="C44">
        <v>41466220</v>
      </c>
      <c r="D44" t="s">
        <v>16</v>
      </c>
      <c r="E44" t="s">
        <v>404</v>
      </c>
      <c r="F44">
        <v>0.487413934057361</v>
      </c>
      <c r="G44">
        <v>1.96625436930413E-3</v>
      </c>
      <c r="H44">
        <v>0</v>
      </c>
      <c r="I44">
        <v>8.8706002792474798</v>
      </c>
      <c r="J44" s="1">
        <v>7.9178473353950001E-13</v>
      </c>
      <c r="K44">
        <v>0.897998766014237</v>
      </c>
      <c r="L44">
        <v>0</v>
      </c>
      <c r="M44">
        <v>7.1030865379495101</v>
      </c>
      <c r="N44" s="1">
        <v>3.6631977712253102E-55</v>
      </c>
    </row>
    <row r="45" spans="1:14" x14ac:dyDescent="0.2">
      <c r="A45" t="s">
        <v>369</v>
      </c>
      <c r="B45">
        <v>107712190</v>
      </c>
      <c r="C45">
        <v>108053419</v>
      </c>
      <c r="D45" t="s">
        <v>16</v>
      </c>
      <c r="E45" t="s">
        <v>397</v>
      </c>
      <c r="F45">
        <v>6.5413390260152697</v>
      </c>
      <c r="G45">
        <v>4.5793669989750298E-2</v>
      </c>
      <c r="H45">
        <v>1.4986669379786601E-2</v>
      </c>
      <c r="I45">
        <v>8.8411184092581294</v>
      </c>
      <c r="J45" s="1">
        <v>5.4871110787068596E-65</v>
      </c>
      <c r="K45">
        <v>1.5734713240462801</v>
      </c>
      <c r="L45">
        <v>0.116765591456836</v>
      </c>
      <c r="M45">
        <v>7.2313190720270901</v>
      </c>
      <c r="N45" s="1">
        <v>1.0757973215417301E-153</v>
      </c>
    </row>
    <row r="46" spans="1:14" x14ac:dyDescent="0.2">
      <c r="A46" t="s">
        <v>346</v>
      </c>
      <c r="B46">
        <v>47681143</v>
      </c>
      <c r="C46">
        <v>47736941</v>
      </c>
      <c r="D46" t="s">
        <v>15</v>
      </c>
      <c r="E46" t="s">
        <v>367</v>
      </c>
      <c r="F46">
        <v>0.63655072607088403</v>
      </c>
      <c r="G46">
        <v>1.21711604880847</v>
      </c>
      <c r="H46">
        <v>0</v>
      </c>
      <c r="I46">
        <v>8.8055427799269594</v>
      </c>
      <c r="J46" s="1">
        <v>1.0843886096696301E-12</v>
      </c>
      <c r="K46">
        <v>9.6330897563787801</v>
      </c>
      <c r="L46" s="1">
        <v>2.4954241388891599E-15</v>
      </c>
      <c r="M46">
        <v>-0.80568512237547696</v>
      </c>
      <c r="N46" s="1">
        <v>1.3700043941745199E-8</v>
      </c>
    </row>
    <row r="47" spans="1:14" x14ac:dyDescent="0.2">
      <c r="A47" t="s">
        <v>631</v>
      </c>
      <c r="B47">
        <v>134555868</v>
      </c>
      <c r="C47">
        <v>134561999</v>
      </c>
      <c r="D47" t="s">
        <v>16</v>
      </c>
      <c r="E47" t="s">
        <v>643</v>
      </c>
      <c r="F47">
        <v>0.65679849172015004</v>
      </c>
      <c r="G47">
        <v>0.27290871433771002</v>
      </c>
      <c r="H47">
        <v>0</v>
      </c>
      <c r="I47">
        <v>8.7831864180095192</v>
      </c>
      <c r="J47" s="1">
        <v>1.3597422402351499E-12</v>
      </c>
      <c r="K47">
        <v>7.40855737342513</v>
      </c>
      <c r="L47" s="1">
        <v>1.02150534027213E-8</v>
      </c>
      <c r="M47">
        <v>1.3847024617431201</v>
      </c>
      <c r="N47" s="1">
        <v>2.2239919561748401E-9</v>
      </c>
    </row>
    <row r="48" spans="1:14" x14ac:dyDescent="0.2">
      <c r="A48" t="s">
        <v>464</v>
      </c>
      <c r="B48">
        <v>61681146</v>
      </c>
      <c r="C48">
        <v>62070939</v>
      </c>
      <c r="D48" t="s">
        <v>15</v>
      </c>
      <c r="E48" t="s">
        <v>485</v>
      </c>
      <c r="F48">
        <v>0.454650442464968</v>
      </c>
      <c r="G48">
        <v>1.06054824903105E-3</v>
      </c>
      <c r="H48">
        <v>1.0792541451741899E-3</v>
      </c>
      <c r="I48">
        <v>8.6610806263156892</v>
      </c>
      <c r="J48" s="1">
        <v>1.4462889618253299E-12</v>
      </c>
      <c r="K48">
        <v>-6.3770637293182497E-2</v>
      </c>
      <c r="L48">
        <v>0</v>
      </c>
      <c r="M48">
        <v>7.8671822550987098</v>
      </c>
      <c r="N48" s="1">
        <v>5.1339181389092698E-102</v>
      </c>
    </row>
    <row r="49" spans="1:14" x14ac:dyDescent="0.2">
      <c r="A49" t="s">
        <v>499</v>
      </c>
      <c r="B49">
        <v>37921198</v>
      </c>
      <c r="C49">
        <v>38020441</v>
      </c>
      <c r="D49" t="s">
        <v>15</v>
      </c>
      <c r="E49" t="s">
        <v>515</v>
      </c>
      <c r="F49">
        <v>1.09478493693532</v>
      </c>
      <c r="G49">
        <v>9.4330064685784296E-2</v>
      </c>
      <c r="H49">
        <v>0</v>
      </c>
      <c r="I49">
        <v>8.6073418623188793</v>
      </c>
      <c r="J49" s="1">
        <v>4.6864039248225299E-12</v>
      </c>
      <c r="K49">
        <v>4.9621425302914499</v>
      </c>
      <c r="L49">
        <v>2.94519675896961E-3</v>
      </c>
      <c r="M49">
        <v>3.6017049178004998</v>
      </c>
      <c r="N49" s="1">
        <v>1.33750138636864E-17</v>
      </c>
    </row>
    <row r="50" spans="1:14" x14ac:dyDescent="0.2">
      <c r="A50" t="s">
        <v>14</v>
      </c>
      <c r="B50">
        <v>55245385</v>
      </c>
      <c r="C50">
        <v>55266940</v>
      </c>
      <c r="D50" t="s">
        <v>15</v>
      </c>
      <c r="E50" t="s">
        <v>18</v>
      </c>
      <c r="F50">
        <v>5.1918439374416803</v>
      </c>
      <c r="G50">
        <v>1.6810612553982002E-2</v>
      </c>
      <c r="H50">
        <v>1.46433026320035E-2</v>
      </c>
      <c r="I50">
        <v>8.5349190104266892</v>
      </c>
      <c r="J50" s="1">
        <v>1.2250550712478601E-45</v>
      </c>
      <c r="K50">
        <v>0.157085619586462</v>
      </c>
      <c r="L50">
        <v>0.92385824834599894</v>
      </c>
      <c r="M50">
        <v>8.2081054123092194</v>
      </c>
      <c r="N50">
        <v>0</v>
      </c>
    </row>
    <row r="51" spans="1:14" x14ac:dyDescent="0.2">
      <c r="A51" t="s">
        <v>499</v>
      </c>
      <c r="B51">
        <v>6757180</v>
      </c>
      <c r="C51">
        <v>6857426</v>
      </c>
      <c r="D51" t="s">
        <v>16</v>
      </c>
      <c r="E51" t="s">
        <v>521</v>
      </c>
      <c r="F51">
        <v>1.82701239800877</v>
      </c>
      <c r="G51">
        <v>3.08928876742833E-2</v>
      </c>
      <c r="H51">
        <v>5.4776096900392103E-3</v>
      </c>
      <c r="I51">
        <v>8.5136530792461507</v>
      </c>
      <c r="J51" s="1">
        <v>5.7939434573609601E-16</v>
      </c>
      <c r="K51">
        <v>2.49562414716199</v>
      </c>
      <c r="L51">
        <v>0.15148083954331501</v>
      </c>
      <c r="M51">
        <v>5.9102006523006896</v>
      </c>
      <c r="N51" s="1">
        <v>2.2555922469524699E-60</v>
      </c>
    </row>
    <row r="52" spans="1:14" x14ac:dyDescent="0.2">
      <c r="A52" t="s">
        <v>405</v>
      </c>
      <c r="B52">
        <v>72012098</v>
      </c>
      <c r="C52">
        <v>72441330</v>
      </c>
      <c r="D52" t="s">
        <v>15</v>
      </c>
      <c r="E52" t="s">
        <v>407</v>
      </c>
      <c r="F52">
        <v>0.481114763454626</v>
      </c>
      <c r="G52">
        <v>2.97389405729593E-2</v>
      </c>
      <c r="H52">
        <v>0</v>
      </c>
      <c r="I52">
        <v>8.3788296398570807</v>
      </c>
      <c r="J52" s="1">
        <v>2.3571033876098899E-11</v>
      </c>
      <c r="K52">
        <v>4.2536043111419</v>
      </c>
      <c r="L52">
        <v>2.54113582879428E-2</v>
      </c>
      <c r="M52">
        <v>4.0334277730170296</v>
      </c>
      <c r="N52" s="1">
        <v>2.8193541884889099E-31</v>
      </c>
    </row>
    <row r="53" spans="1:14" x14ac:dyDescent="0.2">
      <c r="A53" t="s">
        <v>14</v>
      </c>
      <c r="B53">
        <v>85277285</v>
      </c>
      <c r="C53">
        <v>85358896</v>
      </c>
      <c r="D53" t="s">
        <v>15</v>
      </c>
      <c r="E53" t="s">
        <v>651</v>
      </c>
      <c r="F53">
        <v>3.9697846642030701</v>
      </c>
      <c r="G53">
        <v>8.3146554674691799</v>
      </c>
      <c r="H53">
        <v>1.2262457423050099E-2</v>
      </c>
      <c r="I53">
        <v>8.3749490852025996</v>
      </c>
      <c r="J53" s="1">
        <v>1.4168839566766899E-22</v>
      </c>
      <c r="K53">
        <v>9.3336415449950607</v>
      </c>
      <c r="L53" s="1">
        <v>4.0953441237680301E-28</v>
      </c>
      <c r="M53">
        <v>-0.93781963443850802</v>
      </c>
      <c r="N53" s="1">
        <v>2.0214205879480498E-34</v>
      </c>
    </row>
    <row r="54" spans="1:14" x14ac:dyDescent="0.2">
      <c r="A54" t="s">
        <v>99</v>
      </c>
      <c r="B54">
        <v>151143172</v>
      </c>
      <c r="C54">
        <v>151176497</v>
      </c>
      <c r="D54" t="s">
        <v>15</v>
      </c>
      <c r="E54" t="s">
        <v>103</v>
      </c>
      <c r="F54">
        <v>1.59467386492898</v>
      </c>
      <c r="G54">
        <v>0.13284392160771799</v>
      </c>
      <c r="H54">
        <v>5.0254820541018597E-3</v>
      </c>
      <c r="I54">
        <v>8.3706007892527996</v>
      </c>
      <c r="J54" s="1">
        <v>1.20719045521209E-29</v>
      </c>
      <c r="K54">
        <v>4.6777891098085496</v>
      </c>
      <c r="L54" s="1">
        <v>3.6118936411114502E-8</v>
      </c>
      <c r="M54">
        <v>3.7018785958619298</v>
      </c>
      <c r="N54" s="1">
        <v>5.8290732826277701E-189</v>
      </c>
    </row>
    <row r="55" spans="1:14" x14ac:dyDescent="0.2">
      <c r="A55" t="s">
        <v>126</v>
      </c>
      <c r="B55">
        <v>75858305</v>
      </c>
      <c r="C55">
        <v>75975325</v>
      </c>
      <c r="D55" t="s">
        <v>16</v>
      </c>
      <c r="E55" t="s">
        <v>742</v>
      </c>
      <c r="F55">
        <v>0.97602260805708096</v>
      </c>
      <c r="G55">
        <v>6.38192668366937E-2</v>
      </c>
      <c r="H55">
        <v>2.82944536943648E-3</v>
      </c>
      <c r="I55">
        <v>8.3371908727719806</v>
      </c>
      <c r="J55" s="1">
        <v>1.1607435497209999E-11</v>
      </c>
      <c r="K55">
        <v>4.2928880123231901</v>
      </c>
      <c r="L55">
        <v>6.5249929846443698E-3</v>
      </c>
      <c r="M55">
        <v>4.0103890721222299</v>
      </c>
      <c r="N55" s="1">
        <v>2.0290625792785599E-49</v>
      </c>
    </row>
    <row r="56" spans="1:14" x14ac:dyDescent="0.2">
      <c r="A56" t="s">
        <v>418</v>
      </c>
      <c r="B56">
        <v>94612465</v>
      </c>
      <c r="C56">
        <v>94746072</v>
      </c>
      <c r="D56" t="s">
        <v>16</v>
      </c>
      <c r="E56" t="s">
        <v>425</v>
      </c>
      <c r="F56">
        <v>6.9803974095725696</v>
      </c>
      <c r="G56">
        <v>0.54569610683118497</v>
      </c>
      <c r="H56">
        <v>2.3518484927298099E-2</v>
      </c>
      <c r="I56">
        <v>8.2634691347020404</v>
      </c>
      <c r="J56" s="1">
        <v>2.2077662221242699E-56</v>
      </c>
      <c r="K56">
        <v>4.4790359989779702</v>
      </c>
      <c r="L56" s="1">
        <v>2.1685017539595401E-13</v>
      </c>
      <c r="M56">
        <v>3.7999710117163099</v>
      </c>
      <c r="N56" s="1">
        <v>6.4525998970776198E-165</v>
      </c>
    </row>
    <row r="57" spans="1:14" x14ac:dyDescent="0.2">
      <c r="A57" t="s">
        <v>192</v>
      </c>
      <c r="B57">
        <v>26225383</v>
      </c>
      <c r="C57">
        <v>26225844</v>
      </c>
      <c r="D57" t="s">
        <v>16</v>
      </c>
      <c r="E57" t="s">
        <v>776</v>
      </c>
      <c r="F57">
        <v>5.0721003986615001</v>
      </c>
      <c r="G57">
        <v>1.77245752189562</v>
      </c>
      <c r="H57">
        <v>0</v>
      </c>
      <c r="I57">
        <v>8.2312412324077595</v>
      </c>
      <c r="J57" s="1">
        <v>5.9092245607117001E-11</v>
      </c>
      <c r="K57">
        <v>6.6036444868312998</v>
      </c>
      <c r="L57" s="1">
        <v>1.71177039208866E-6</v>
      </c>
      <c r="M57">
        <v>1.63789041516617</v>
      </c>
      <c r="N57" s="1">
        <v>1.66002856021593E-5</v>
      </c>
    </row>
    <row r="58" spans="1:14" x14ac:dyDescent="0.2">
      <c r="A58" t="s">
        <v>99</v>
      </c>
      <c r="B58">
        <v>189349205</v>
      </c>
      <c r="C58">
        <v>189615068</v>
      </c>
      <c r="D58" t="s">
        <v>16</v>
      </c>
      <c r="E58" t="s">
        <v>714</v>
      </c>
      <c r="F58">
        <v>45.179759278424598</v>
      </c>
      <c r="G58">
        <v>1.9623604888428001E-2</v>
      </c>
      <c r="H58">
        <v>0.17195340933980599</v>
      </c>
      <c r="I58">
        <v>8.09826709718938</v>
      </c>
      <c r="J58">
        <v>0</v>
      </c>
      <c r="K58">
        <v>-3.18090599019901</v>
      </c>
      <c r="L58" s="1">
        <v>6.6974202759387196E-7</v>
      </c>
      <c r="M58">
        <v>11.1616438452506</v>
      </c>
      <c r="N58">
        <v>0</v>
      </c>
    </row>
    <row r="59" spans="1:14" x14ac:dyDescent="0.2">
      <c r="A59" t="s">
        <v>594</v>
      </c>
      <c r="B59">
        <v>36531499</v>
      </c>
      <c r="C59">
        <v>36573752</v>
      </c>
      <c r="D59" t="s">
        <v>16</v>
      </c>
      <c r="E59" t="s">
        <v>1029</v>
      </c>
      <c r="F59">
        <v>1.01796846044708</v>
      </c>
      <c r="G59">
        <v>1.266057577839</v>
      </c>
      <c r="H59">
        <v>0</v>
      </c>
      <c r="I59">
        <v>8.0034963697979595</v>
      </c>
      <c r="J59" s="1">
        <v>2.52688088662149E-10</v>
      </c>
      <c r="K59">
        <v>8.2107735706362703</v>
      </c>
      <c r="L59" s="1">
        <v>5.48384836039156E-11</v>
      </c>
      <c r="M59">
        <v>-0.18327619365470699</v>
      </c>
      <c r="N59">
        <v>0.53536956753126597</v>
      </c>
    </row>
    <row r="60" spans="1:14" x14ac:dyDescent="0.2">
      <c r="A60" t="s">
        <v>99</v>
      </c>
      <c r="B60">
        <v>99548985</v>
      </c>
      <c r="C60">
        <v>99833357</v>
      </c>
      <c r="D60" t="s">
        <v>15</v>
      </c>
      <c r="E60" t="s">
        <v>114</v>
      </c>
      <c r="F60">
        <v>2.3243808407332001</v>
      </c>
      <c r="G60">
        <v>3.7085079911350599E-2</v>
      </c>
      <c r="H60">
        <v>9.9331908950541104E-3</v>
      </c>
      <c r="I60">
        <v>7.9223952392211103</v>
      </c>
      <c r="J60" s="1">
        <v>1.95508860356277E-26</v>
      </c>
      <c r="K60">
        <v>1.8495187487775899</v>
      </c>
      <c r="L60">
        <v>0.16510784214898899</v>
      </c>
      <c r="M60">
        <v>6.0044272378221804</v>
      </c>
      <c r="N60" s="1">
        <v>4.2736584664745303E-199</v>
      </c>
    </row>
    <row r="61" spans="1:14" x14ac:dyDescent="0.2">
      <c r="A61" t="s">
        <v>418</v>
      </c>
      <c r="B61">
        <v>25064929</v>
      </c>
      <c r="C61">
        <v>25126980</v>
      </c>
      <c r="D61" t="s">
        <v>16</v>
      </c>
      <c r="E61" t="s">
        <v>921</v>
      </c>
      <c r="F61">
        <v>3.8501282144314901</v>
      </c>
      <c r="G61">
        <v>0</v>
      </c>
      <c r="H61">
        <v>1.50405786586517E-2</v>
      </c>
      <c r="I61">
        <v>7.9070797345592396</v>
      </c>
      <c r="J61" s="1">
        <v>1.8189376455581001E-10</v>
      </c>
      <c r="K61">
        <v>-1.02555458562825</v>
      </c>
      <c r="L61">
        <v>0</v>
      </c>
      <c r="M61">
        <v>8.1299818526771404</v>
      </c>
      <c r="N61" s="1">
        <v>9.7172780369557796E-63</v>
      </c>
    </row>
    <row r="62" spans="1:14" x14ac:dyDescent="0.2">
      <c r="A62" t="s">
        <v>499</v>
      </c>
      <c r="B62">
        <v>18335365</v>
      </c>
      <c r="C62">
        <v>18346209</v>
      </c>
      <c r="D62" t="s">
        <v>16</v>
      </c>
      <c r="E62" t="s">
        <v>500</v>
      </c>
      <c r="F62">
        <v>2.6505579574606299</v>
      </c>
      <c r="G62">
        <v>0</v>
      </c>
      <c r="H62">
        <v>1.22854264451508E-2</v>
      </c>
      <c r="I62">
        <v>7.8012133059477797</v>
      </c>
      <c r="J62" s="1">
        <v>2.3980312577688999E-13</v>
      </c>
      <c r="K62">
        <v>-1.91105521897177</v>
      </c>
      <c r="L62">
        <v>0</v>
      </c>
      <c r="M62">
        <v>8.9169283908517993</v>
      </c>
      <c r="N62" s="1">
        <v>8.2296777826919499E-97</v>
      </c>
    </row>
    <row r="63" spans="1:14" x14ac:dyDescent="0.2">
      <c r="A63" t="s">
        <v>631</v>
      </c>
      <c r="B63">
        <v>137713735</v>
      </c>
      <c r="C63">
        <v>138304939</v>
      </c>
      <c r="D63" t="s">
        <v>15</v>
      </c>
      <c r="E63" t="s">
        <v>633</v>
      </c>
      <c r="F63">
        <v>0.425619693416391</v>
      </c>
      <c r="G63">
        <v>1.1606066067589601E-2</v>
      </c>
      <c r="H63">
        <v>0</v>
      </c>
      <c r="I63">
        <v>7.6831441254741</v>
      </c>
      <c r="J63" s="1">
        <v>2.10750405324823E-9</v>
      </c>
      <c r="K63">
        <v>2.37893607957154</v>
      </c>
      <c r="L63">
        <v>0</v>
      </c>
      <c r="M63">
        <v>4.9306777209375401</v>
      </c>
      <c r="N63" s="1">
        <v>7.4806820718788001E-24</v>
      </c>
    </row>
    <row r="64" spans="1:14" x14ac:dyDescent="0.2">
      <c r="A64" t="s">
        <v>464</v>
      </c>
      <c r="B64">
        <v>79619740</v>
      </c>
      <c r="C64">
        <v>79634611</v>
      </c>
      <c r="D64" t="s">
        <v>15</v>
      </c>
      <c r="E64" t="s">
        <v>956</v>
      </c>
      <c r="F64">
        <v>0.22090473205299199</v>
      </c>
      <c r="G64">
        <v>1.8759689508361401E-2</v>
      </c>
      <c r="H64">
        <v>0</v>
      </c>
      <c r="I64">
        <v>7.6268099020514502</v>
      </c>
      <c r="J64" s="1">
        <v>3.1606461421032999E-9</v>
      </c>
      <c r="K64">
        <v>3.9623920987885799</v>
      </c>
      <c r="L64">
        <v>5.2199505218379502E-2</v>
      </c>
      <c r="M64">
        <v>3.5447066813625798</v>
      </c>
      <c r="N64" s="1">
        <v>3.3353685676549399E-18</v>
      </c>
    </row>
    <row r="65" spans="1:14" x14ac:dyDescent="0.2">
      <c r="A65" t="s">
        <v>232</v>
      </c>
      <c r="B65">
        <v>143087382</v>
      </c>
      <c r="C65">
        <v>143105985</v>
      </c>
      <c r="D65" t="s">
        <v>15</v>
      </c>
      <c r="E65" t="s">
        <v>262</v>
      </c>
      <c r="F65">
        <v>16.4310497374127</v>
      </c>
      <c r="G65">
        <v>0.126124094867331</v>
      </c>
      <c r="H65">
        <v>8.8361476883716802E-2</v>
      </c>
      <c r="I65">
        <v>7.6187657908299196</v>
      </c>
      <c r="J65" s="1">
        <v>5.1807271454627097E-162</v>
      </c>
      <c r="K65">
        <v>0.476716694188282</v>
      </c>
      <c r="L65">
        <v>0.49686521555463697</v>
      </c>
      <c r="M65">
        <v>7.1149288907877599</v>
      </c>
      <c r="N65">
        <v>0</v>
      </c>
    </row>
    <row r="66" spans="1:14" x14ac:dyDescent="0.2">
      <c r="A66" t="s">
        <v>405</v>
      </c>
      <c r="B66">
        <v>48963707</v>
      </c>
      <c r="C66">
        <v>49018840</v>
      </c>
      <c r="D66" t="s">
        <v>15</v>
      </c>
      <c r="E66" t="s">
        <v>915</v>
      </c>
      <c r="F66">
        <v>3.2573400443460998</v>
      </c>
      <c r="G66">
        <v>1.4518744395479299</v>
      </c>
      <c r="H66">
        <v>1.78786357288531E-2</v>
      </c>
      <c r="I66">
        <v>7.56060611736266</v>
      </c>
      <c r="J66" s="1">
        <v>1.1927035316208599E-29</v>
      </c>
      <c r="K66">
        <v>6.2875325141900298</v>
      </c>
      <c r="L66" s="1">
        <v>7.5155536590006396E-20</v>
      </c>
      <c r="M66">
        <v>1.29233719944656</v>
      </c>
      <c r="N66" s="1">
        <v>3.2889752833689199E-35</v>
      </c>
    </row>
    <row r="67" spans="1:14" x14ac:dyDescent="0.2">
      <c r="A67" t="s">
        <v>499</v>
      </c>
      <c r="B67">
        <v>74620843</v>
      </c>
      <c r="C67">
        <v>74639920</v>
      </c>
      <c r="D67" t="s">
        <v>15</v>
      </c>
      <c r="E67" t="s">
        <v>967</v>
      </c>
      <c r="F67">
        <v>3.67436180993221</v>
      </c>
      <c r="G67">
        <v>0</v>
      </c>
      <c r="H67">
        <v>2.20983740093059E-2</v>
      </c>
      <c r="I67">
        <v>7.4859415219701102</v>
      </c>
      <c r="J67" s="1">
        <v>4.8214027823151699E-29</v>
      </c>
      <c r="K67">
        <v>-3.27903636715082</v>
      </c>
      <c r="L67">
        <v>0.22654368062190799</v>
      </c>
      <c r="M67">
        <v>9.9210847065131098</v>
      </c>
      <c r="N67" s="1">
        <v>2.3530502532708898E-207</v>
      </c>
    </row>
    <row r="68" spans="1:14" x14ac:dyDescent="0.2">
      <c r="A68" t="s">
        <v>306</v>
      </c>
      <c r="B68">
        <v>93968457</v>
      </c>
      <c r="C68">
        <v>93972581</v>
      </c>
      <c r="D68" t="s">
        <v>15</v>
      </c>
      <c r="E68" t="s">
        <v>830</v>
      </c>
      <c r="F68">
        <v>0.31677064255724702</v>
      </c>
      <c r="G68">
        <v>3.54926445591333E-3</v>
      </c>
      <c r="H68">
        <v>0</v>
      </c>
      <c r="I68">
        <v>7.3881610048547603</v>
      </c>
      <c r="J68" s="1">
        <v>1.28806926006432E-8</v>
      </c>
      <c r="K68">
        <v>0.897998766014237</v>
      </c>
      <c r="L68">
        <v>0</v>
      </c>
      <c r="M68">
        <v>5.6573736324031403</v>
      </c>
      <c r="N68" s="1">
        <v>9.33989774348284E-7</v>
      </c>
    </row>
    <row r="69" spans="1:14" x14ac:dyDescent="0.2">
      <c r="A69" t="s">
        <v>346</v>
      </c>
      <c r="B69">
        <v>125315646</v>
      </c>
      <c r="C69">
        <v>125366213</v>
      </c>
      <c r="D69" t="s">
        <v>15</v>
      </c>
      <c r="E69" t="s">
        <v>880</v>
      </c>
      <c r="F69">
        <v>0.76715321616850196</v>
      </c>
      <c r="G69">
        <v>0.17192178668677299</v>
      </c>
      <c r="H69">
        <v>4.8625518071147896E-3</v>
      </c>
      <c r="I69">
        <v>7.33272323415488</v>
      </c>
      <c r="J69" s="1">
        <v>8.4296725377800497E-12</v>
      </c>
      <c r="K69">
        <v>5.06880996110569</v>
      </c>
      <c r="L69" s="1">
        <v>1.83867036822614E-5</v>
      </c>
      <c r="M69">
        <v>2.2742818163317802</v>
      </c>
      <c r="N69" s="1">
        <v>8.1286176734890506E-31</v>
      </c>
    </row>
    <row r="70" spans="1:14" x14ac:dyDescent="0.2">
      <c r="A70" t="s">
        <v>464</v>
      </c>
      <c r="B70">
        <v>68670092</v>
      </c>
      <c r="C70">
        <v>68756519</v>
      </c>
      <c r="D70" t="s">
        <v>16</v>
      </c>
      <c r="E70" t="s">
        <v>478</v>
      </c>
      <c r="F70">
        <v>98.947459226178694</v>
      </c>
      <c r="G70">
        <v>0.110293321857276</v>
      </c>
      <c r="H70">
        <v>0.65561564321169996</v>
      </c>
      <c r="I70">
        <v>7.3103598537681904</v>
      </c>
      <c r="J70">
        <v>0</v>
      </c>
      <c r="K70">
        <v>-2.6114856659578098</v>
      </c>
      <c r="L70" s="1">
        <v>2.6365559344502698E-12</v>
      </c>
      <c r="M70">
        <v>9.8951124121769194</v>
      </c>
      <c r="N70">
        <v>0</v>
      </c>
    </row>
    <row r="71" spans="1:14" x14ac:dyDescent="0.2">
      <c r="A71" t="s">
        <v>126</v>
      </c>
      <c r="B71">
        <v>11394774</v>
      </c>
      <c r="C71">
        <v>11431389</v>
      </c>
      <c r="D71" t="s">
        <v>15</v>
      </c>
      <c r="E71" t="s">
        <v>743</v>
      </c>
      <c r="F71">
        <v>18.749201199050599</v>
      </c>
      <c r="G71">
        <v>1.2429059563416601E-2</v>
      </c>
      <c r="H71">
        <v>0.124712865186645</v>
      </c>
      <c r="I71">
        <v>7.29542966041359</v>
      </c>
      <c r="J71">
        <v>0</v>
      </c>
      <c r="K71">
        <v>-3.3652248866061298</v>
      </c>
      <c r="L71" s="1">
        <v>7.1231614585479901E-6</v>
      </c>
      <c r="M71">
        <v>10.487631293049599</v>
      </c>
      <c r="N71">
        <v>0</v>
      </c>
    </row>
    <row r="72" spans="1:14" x14ac:dyDescent="0.2">
      <c r="A72" t="s">
        <v>464</v>
      </c>
      <c r="B72">
        <v>23289552</v>
      </c>
      <c r="C72">
        <v>23392620</v>
      </c>
      <c r="D72" t="s">
        <v>16</v>
      </c>
      <c r="E72" t="s">
        <v>944</v>
      </c>
      <c r="F72">
        <v>0.30991081707434298</v>
      </c>
      <c r="G72">
        <v>0.48292024270303702</v>
      </c>
      <c r="H72">
        <v>0</v>
      </c>
      <c r="I72">
        <v>7.2827032315260496</v>
      </c>
      <c r="J72" s="1">
        <v>2.6811484675342899E-8</v>
      </c>
      <c r="K72">
        <v>7.8153632701190103</v>
      </c>
      <c r="L72" s="1">
        <v>7.3048684157096799E-10</v>
      </c>
      <c r="M72">
        <v>-0.50416586026483101</v>
      </c>
      <c r="N72">
        <v>6.5248951483521597E-2</v>
      </c>
    </row>
    <row r="73" spans="1:14" x14ac:dyDescent="0.2">
      <c r="A73" t="s">
        <v>99</v>
      </c>
      <c r="B73">
        <v>172223298</v>
      </c>
      <c r="C73">
        <v>172241297</v>
      </c>
      <c r="D73" t="s">
        <v>15</v>
      </c>
      <c r="E73" t="s">
        <v>732</v>
      </c>
      <c r="F73">
        <v>29.320098457313598</v>
      </c>
      <c r="G73">
        <v>3.3439797372733199E-2</v>
      </c>
      <c r="H73">
        <v>0.20578240835997999</v>
      </c>
      <c r="I73">
        <v>7.2012537673397796</v>
      </c>
      <c r="J73" s="1">
        <v>9.4991136481064301E-249</v>
      </c>
      <c r="K73">
        <v>-2.6661189695416798</v>
      </c>
      <c r="L73">
        <v>1.02902611486894E-3</v>
      </c>
      <c r="M73">
        <v>9.7324139775350602</v>
      </c>
      <c r="N73">
        <v>0</v>
      </c>
    </row>
    <row r="74" spans="1:14" x14ac:dyDescent="0.2">
      <c r="A74" t="s">
        <v>464</v>
      </c>
      <c r="B74">
        <v>2907899</v>
      </c>
      <c r="C74">
        <v>2909727</v>
      </c>
      <c r="D74" t="s">
        <v>16</v>
      </c>
      <c r="E74" t="s">
        <v>470</v>
      </c>
      <c r="F74">
        <v>4.1013161322382503</v>
      </c>
      <c r="G74">
        <v>2.0854346146847802</v>
      </c>
      <c r="H74">
        <v>0</v>
      </c>
      <c r="I74">
        <v>7.1215256989870097</v>
      </c>
      <c r="J74" s="1">
        <v>8.6263436525117099E-8</v>
      </c>
      <c r="K74">
        <v>6.0407143919111199</v>
      </c>
      <c r="L74" s="1">
        <v>2.63085907582496E-5</v>
      </c>
      <c r="M74">
        <v>1.07826956345571</v>
      </c>
      <c r="N74">
        <v>1.81622242605331E-2</v>
      </c>
    </row>
    <row r="75" spans="1:14" x14ac:dyDescent="0.2">
      <c r="A75" t="s">
        <v>346</v>
      </c>
      <c r="B75">
        <v>87846410</v>
      </c>
      <c r="C75">
        <v>87908635</v>
      </c>
      <c r="D75" t="s">
        <v>15</v>
      </c>
      <c r="E75" t="s">
        <v>877</v>
      </c>
      <c r="F75">
        <v>29.2439655308346</v>
      </c>
      <c r="G75">
        <v>1.9987325434324198E-2</v>
      </c>
      <c r="H75">
        <v>0.22215585739727101</v>
      </c>
      <c r="I75">
        <v>7.1069514927718904</v>
      </c>
      <c r="J75" s="1">
        <v>1.05053254991345E-109</v>
      </c>
      <c r="K75">
        <v>-3.5242798684485699</v>
      </c>
      <c r="L75">
        <v>1.4236663070491999E-2</v>
      </c>
      <c r="M75">
        <v>10.0925448322511</v>
      </c>
      <c r="N75" s="1">
        <v>4.1888584189678398E-109</v>
      </c>
    </row>
    <row r="76" spans="1:14" x14ac:dyDescent="0.2">
      <c r="A76" t="s">
        <v>14</v>
      </c>
      <c r="B76">
        <v>17531621</v>
      </c>
      <c r="C76">
        <v>17572500</v>
      </c>
      <c r="D76" t="s">
        <v>16</v>
      </c>
      <c r="E76" t="s">
        <v>52</v>
      </c>
      <c r="F76">
        <v>15.3410636782619</v>
      </c>
      <c r="G76">
        <v>0.67055776375307596</v>
      </c>
      <c r="H76">
        <v>0.115952118376268</v>
      </c>
      <c r="I76">
        <v>7.10263287045208</v>
      </c>
      <c r="J76" s="1">
        <v>9.6916703026468597E-198</v>
      </c>
      <c r="K76">
        <v>2.4818266753366198</v>
      </c>
      <c r="L76" s="1">
        <v>4.3206266841533699E-12</v>
      </c>
      <c r="M76">
        <v>4.6412038583744497</v>
      </c>
      <c r="N76" s="1">
        <v>1.7939924790638901E-213</v>
      </c>
    </row>
    <row r="77" spans="1:14" x14ac:dyDescent="0.2">
      <c r="A77" t="s">
        <v>232</v>
      </c>
      <c r="B77">
        <v>11409984</v>
      </c>
      <c r="C77">
        <v>11871824</v>
      </c>
      <c r="D77" t="s">
        <v>15</v>
      </c>
      <c r="E77" t="s">
        <v>795</v>
      </c>
      <c r="F77">
        <v>9.5984195724291593E-2</v>
      </c>
      <c r="G77">
        <v>2.5456833885034098</v>
      </c>
      <c r="H77">
        <v>0</v>
      </c>
      <c r="I77">
        <v>7.0717942765014996</v>
      </c>
      <c r="J77" s="1">
        <v>1.1433279557416001E-7</v>
      </c>
      <c r="K77">
        <v>11.6916012004984</v>
      </c>
      <c r="L77" s="1">
        <v>1.98282248144164E-22</v>
      </c>
      <c r="M77">
        <v>-4.5781739720610499</v>
      </c>
      <c r="N77" s="1">
        <v>1.77952191889231E-69</v>
      </c>
    </row>
    <row r="78" spans="1:14" x14ac:dyDescent="0.2">
      <c r="A78" t="s">
        <v>441</v>
      </c>
      <c r="B78">
        <v>29967194</v>
      </c>
      <c r="C78">
        <v>29973161</v>
      </c>
      <c r="D78" t="s">
        <v>16</v>
      </c>
      <c r="E78" t="s">
        <v>937</v>
      </c>
      <c r="F78">
        <v>0.37928422428017999</v>
      </c>
      <c r="G78">
        <v>0.95488796241271601</v>
      </c>
      <c r="H78">
        <v>0</v>
      </c>
      <c r="I78">
        <v>7.0561825783663199</v>
      </c>
      <c r="J78" s="1">
        <v>1.01853697180502E-7</v>
      </c>
      <c r="K78">
        <v>8.2792720159790392</v>
      </c>
      <c r="L78" s="1">
        <v>3.75571169094875E-11</v>
      </c>
      <c r="M78">
        <v>-1.19186959684244</v>
      </c>
      <c r="N78" s="1">
        <v>3.5505341884828902E-6</v>
      </c>
    </row>
    <row r="79" spans="1:14" x14ac:dyDescent="0.2">
      <c r="A79" t="s">
        <v>617</v>
      </c>
      <c r="B79">
        <v>35287838</v>
      </c>
      <c r="C79">
        <v>35349992</v>
      </c>
      <c r="D79" t="s">
        <v>16</v>
      </c>
      <c r="E79" t="s">
        <v>1037</v>
      </c>
      <c r="F79">
        <v>1.02711379508977</v>
      </c>
      <c r="G79">
        <v>3.0984898153096699E-2</v>
      </c>
      <c r="H79">
        <v>8.4303326141799001E-3</v>
      </c>
      <c r="I79">
        <v>7.0043093603707902</v>
      </c>
      <c r="J79" s="1">
        <v>1.82789075420117E-39</v>
      </c>
      <c r="K79">
        <v>1.8389554777100501</v>
      </c>
      <c r="L79">
        <v>4.8544703373610401E-2</v>
      </c>
      <c r="M79">
        <v>5.1377335581368397</v>
      </c>
      <c r="N79" s="1">
        <v>6.8618550289793197E-194</v>
      </c>
    </row>
    <row r="80" spans="1:14" x14ac:dyDescent="0.2">
      <c r="A80" t="s">
        <v>232</v>
      </c>
      <c r="B80">
        <v>143104906</v>
      </c>
      <c r="C80">
        <v>143220542</v>
      </c>
      <c r="D80" t="s">
        <v>16</v>
      </c>
      <c r="E80" t="s">
        <v>248</v>
      </c>
      <c r="F80">
        <v>0.34073743822083502</v>
      </c>
      <c r="G80">
        <v>0</v>
      </c>
      <c r="H80">
        <v>2.7466571350755601E-3</v>
      </c>
      <c r="I80">
        <v>6.8976491187748303</v>
      </c>
      <c r="J80" s="1">
        <v>6.6714777406353201E-8</v>
      </c>
      <c r="K80">
        <v>-1.02555458562825</v>
      </c>
      <c r="L80">
        <v>0</v>
      </c>
      <c r="M80">
        <v>7.1234826743574997</v>
      </c>
      <c r="N80" s="1">
        <v>6.0565396733299401E-31</v>
      </c>
    </row>
    <row r="81" spans="1:14" x14ac:dyDescent="0.2">
      <c r="A81" t="s">
        <v>151</v>
      </c>
      <c r="B81">
        <v>123972608</v>
      </c>
      <c r="C81">
        <v>124084500</v>
      </c>
      <c r="D81" t="s">
        <v>15</v>
      </c>
      <c r="E81" t="s">
        <v>751</v>
      </c>
      <c r="F81">
        <v>0.25731406298834297</v>
      </c>
      <c r="G81">
        <v>1.7760337878372701</v>
      </c>
      <c r="H81">
        <v>2.2381418206048899E-3</v>
      </c>
      <c r="I81">
        <v>6.87315222590518</v>
      </c>
      <c r="J81" s="1">
        <v>7.8219013729882297E-8</v>
      </c>
      <c r="K81">
        <v>9.5519024045068992</v>
      </c>
      <c r="L81" s="1">
        <v>2.91711887062047E-15</v>
      </c>
      <c r="M81">
        <v>-2.64932683616084</v>
      </c>
      <c r="N81" s="1">
        <v>1.6736711036791199E-80</v>
      </c>
    </row>
    <row r="82" spans="1:14" x14ac:dyDescent="0.2">
      <c r="A82" t="s">
        <v>151</v>
      </c>
      <c r="B82">
        <v>96211643</v>
      </c>
      <c r="C82">
        <v>96255420</v>
      </c>
      <c r="D82" t="s">
        <v>16</v>
      </c>
      <c r="E82" t="s">
        <v>156</v>
      </c>
      <c r="F82">
        <v>46.844594019078698</v>
      </c>
      <c r="G82">
        <v>0.54017493839613695</v>
      </c>
      <c r="H82">
        <v>0.41980160289741297</v>
      </c>
      <c r="I82">
        <v>6.8659161594527696</v>
      </c>
      <c r="J82">
        <v>0</v>
      </c>
      <c r="K82">
        <v>0.31891838090938501</v>
      </c>
      <c r="L82">
        <v>0.19842156652545601</v>
      </c>
      <c r="M82">
        <v>6.56223776138338</v>
      </c>
      <c r="N82">
        <v>0</v>
      </c>
    </row>
    <row r="83" spans="1:14" x14ac:dyDescent="0.2">
      <c r="A83" t="s">
        <v>99</v>
      </c>
      <c r="B83">
        <v>151488216</v>
      </c>
      <c r="C83">
        <v>151502682</v>
      </c>
      <c r="D83" t="s">
        <v>16</v>
      </c>
      <c r="E83" t="s">
        <v>112</v>
      </c>
      <c r="F83">
        <v>6.5202930245022097</v>
      </c>
      <c r="G83">
        <v>0.10146146233139899</v>
      </c>
      <c r="H83">
        <v>6.6017239943978803E-2</v>
      </c>
      <c r="I83">
        <v>6.6890543277396102</v>
      </c>
      <c r="J83" s="1">
        <v>9.2304652013505994E-40</v>
      </c>
      <c r="K83">
        <v>0.57453223993677605</v>
      </c>
      <c r="L83">
        <v>0.65690690911581495</v>
      </c>
      <c r="M83">
        <v>6.0296844618584204</v>
      </c>
      <c r="N83" s="1">
        <v>9.3542531619349998E-192</v>
      </c>
    </row>
    <row r="84" spans="1:14" x14ac:dyDescent="0.2">
      <c r="A84" t="s">
        <v>232</v>
      </c>
      <c r="B84">
        <v>34697851</v>
      </c>
      <c r="C84">
        <v>34917944</v>
      </c>
      <c r="D84" t="s">
        <v>16</v>
      </c>
      <c r="E84" t="s">
        <v>794</v>
      </c>
      <c r="F84">
        <v>0.58137121456749297</v>
      </c>
      <c r="G84">
        <v>0</v>
      </c>
      <c r="H84">
        <v>5.7920498872796799E-3</v>
      </c>
      <c r="I84">
        <v>6.6776090056592299</v>
      </c>
      <c r="J84" s="1">
        <v>2.29303507418955E-7</v>
      </c>
      <c r="K84">
        <v>-1.02555458562825</v>
      </c>
      <c r="L84">
        <v>0</v>
      </c>
      <c r="M84">
        <v>6.9084127912439603</v>
      </c>
      <c r="N84" s="1">
        <v>1.4962962661378401E-26</v>
      </c>
    </row>
    <row r="85" spans="1:14" x14ac:dyDescent="0.2">
      <c r="A85" t="s">
        <v>151</v>
      </c>
      <c r="B85">
        <v>41307056</v>
      </c>
      <c r="C85">
        <v>41510730</v>
      </c>
      <c r="D85" t="s">
        <v>15</v>
      </c>
      <c r="E85" t="s">
        <v>173</v>
      </c>
      <c r="F85">
        <v>9.9947744586217205E-2</v>
      </c>
      <c r="G85">
        <v>1.5010471403611199E-2</v>
      </c>
      <c r="H85">
        <v>0</v>
      </c>
      <c r="I85">
        <v>6.6296153811893799</v>
      </c>
      <c r="J85" s="1">
        <v>1.4257541281811001E-6</v>
      </c>
      <c r="K85">
        <v>3.7894796000969602</v>
      </c>
      <c r="L85">
        <v>7.9347147924287306E-2</v>
      </c>
      <c r="M85">
        <v>2.7258687907172798</v>
      </c>
      <c r="N85" s="1">
        <v>3.3292890705840902E-7</v>
      </c>
    </row>
    <row r="86" spans="1:14" x14ac:dyDescent="0.2">
      <c r="A86" t="s">
        <v>99</v>
      </c>
      <c r="B86">
        <v>149036285</v>
      </c>
      <c r="C86">
        <v>149052201</v>
      </c>
      <c r="D86" t="s">
        <v>15</v>
      </c>
      <c r="E86" t="s">
        <v>113</v>
      </c>
      <c r="F86">
        <v>0.17198712488759499</v>
      </c>
      <c r="G86">
        <v>19.336336081951401</v>
      </c>
      <c r="H86">
        <v>0</v>
      </c>
      <c r="I86">
        <v>6.6274115191439202</v>
      </c>
      <c r="J86" s="1">
        <v>1.31170799212104E-6</v>
      </c>
      <c r="K86">
        <v>13.332115222575499</v>
      </c>
      <c r="L86" s="1">
        <v>6.1616415635313298E-29</v>
      </c>
      <c r="M86">
        <v>-6.6581438901674197</v>
      </c>
      <c r="N86">
        <v>0</v>
      </c>
    </row>
    <row r="87" spans="1:14" x14ac:dyDescent="0.2">
      <c r="A87" t="s">
        <v>232</v>
      </c>
      <c r="B87">
        <v>95107756</v>
      </c>
      <c r="C87">
        <v>95169544</v>
      </c>
      <c r="D87" t="s">
        <v>16</v>
      </c>
      <c r="E87" t="s">
        <v>800</v>
      </c>
      <c r="F87">
        <v>0.32601465934443902</v>
      </c>
      <c r="G87">
        <v>4.43937070206901E-2</v>
      </c>
      <c r="H87">
        <v>3.3632880344377598E-3</v>
      </c>
      <c r="I87">
        <v>6.6266821513543697</v>
      </c>
      <c r="J87" s="1">
        <v>3.1462004633610898E-7</v>
      </c>
      <c r="K87">
        <v>3.6418842721623901</v>
      </c>
      <c r="L87">
        <v>3.8169529435237201E-2</v>
      </c>
      <c r="M87">
        <v>2.9129394893037399</v>
      </c>
      <c r="N87" s="1">
        <v>9.3227323029096696E-15</v>
      </c>
    </row>
    <row r="88" spans="1:14" x14ac:dyDescent="0.2">
      <c r="A88" t="s">
        <v>14</v>
      </c>
      <c r="B88">
        <v>182350839</v>
      </c>
      <c r="C88">
        <v>182361341</v>
      </c>
      <c r="D88" t="s">
        <v>15</v>
      </c>
      <c r="E88" t="s">
        <v>672</v>
      </c>
      <c r="F88">
        <v>117.41859700509799</v>
      </c>
      <c r="G88">
        <v>7.2547949873001301</v>
      </c>
      <c r="H88">
        <v>1.3285793846884399</v>
      </c>
      <c r="I88">
        <v>6.52896228313538</v>
      </c>
      <c r="J88">
        <v>0</v>
      </c>
      <c r="K88">
        <v>2.4046706401166098</v>
      </c>
      <c r="L88" s="1">
        <v>1.0350276780952701E-211</v>
      </c>
      <c r="M88">
        <v>4.1437885907032896</v>
      </c>
      <c r="N88">
        <v>0</v>
      </c>
    </row>
    <row r="89" spans="1:14" x14ac:dyDescent="0.2">
      <c r="A89" t="s">
        <v>441</v>
      </c>
      <c r="B89">
        <v>101417919</v>
      </c>
      <c r="C89">
        <v>101456831</v>
      </c>
      <c r="D89" t="s">
        <v>16</v>
      </c>
      <c r="E89" t="s">
        <v>455</v>
      </c>
      <c r="F89">
        <v>82.058525407267993</v>
      </c>
      <c r="G89">
        <v>3.12081734464891</v>
      </c>
      <c r="H89">
        <v>0.94907074532569202</v>
      </c>
      <c r="I89">
        <v>6.4978784874422999</v>
      </c>
      <c r="J89">
        <v>0</v>
      </c>
      <c r="K89">
        <v>1.67301702349496</v>
      </c>
      <c r="L89" s="1">
        <v>1.76332591696043E-38</v>
      </c>
      <c r="M89">
        <v>4.8439466766489199</v>
      </c>
      <c r="N89">
        <v>0</v>
      </c>
    </row>
    <row r="90" spans="1:14" x14ac:dyDescent="0.2">
      <c r="A90" t="s">
        <v>405</v>
      </c>
      <c r="B90">
        <v>52951305</v>
      </c>
      <c r="C90">
        <v>52980629</v>
      </c>
      <c r="D90" t="s">
        <v>15</v>
      </c>
      <c r="E90" t="s">
        <v>913</v>
      </c>
      <c r="F90">
        <v>3.3912740370851799</v>
      </c>
      <c r="G90">
        <v>0.31336366170846702</v>
      </c>
      <c r="H90">
        <v>4.00252640429586E-2</v>
      </c>
      <c r="I90">
        <v>6.4788577816431197</v>
      </c>
      <c r="J90" s="1">
        <v>5.3321879416852897E-37</v>
      </c>
      <c r="K90">
        <v>2.933531238924</v>
      </c>
      <c r="L90" s="1">
        <v>2.5548686943779898E-5</v>
      </c>
      <c r="M90">
        <v>3.5422506554412898</v>
      </c>
      <c r="N90" s="1">
        <v>3.8673358543598597E-116</v>
      </c>
    </row>
    <row r="91" spans="1:14" x14ac:dyDescent="0.2">
      <c r="A91" t="s">
        <v>499</v>
      </c>
      <c r="B91">
        <v>61926652</v>
      </c>
      <c r="C91">
        <v>61941739</v>
      </c>
      <c r="D91" t="s">
        <v>16</v>
      </c>
      <c r="E91" t="s">
        <v>522</v>
      </c>
      <c r="F91">
        <v>0.71080234116735097</v>
      </c>
      <c r="G91">
        <v>1.10572722247735</v>
      </c>
      <c r="H91">
        <v>8.4853837362232395E-3</v>
      </c>
      <c r="I91">
        <v>6.4782777070194202</v>
      </c>
      <c r="J91" s="1">
        <v>3.8325928734699499E-9</v>
      </c>
      <c r="K91">
        <v>7.0080537773515204</v>
      </c>
      <c r="L91" s="1">
        <v>7.8105612769851997E-11</v>
      </c>
      <c r="M91">
        <v>-0.506300080982931</v>
      </c>
      <c r="N91">
        <v>5.6581797483113002E-3</v>
      </c>
    </row>
    <row r="92" spans="1:14" x14ac:dyDescent="0.2">
      <c r="A92" t="s">
        <v>99</v>
      </c>
      <c r="B92">
        <v>150803484</v>
      </c>
      <c r="C92">
        <v>151154860</v>
      </c>
      <c r="D92" t="s">
        <v>16</v>
      </c>
      <c r="E92" t="s">
        <v>118</v>
      </c>
      <c r="F92">
        <v>0.38978410424333898</v>
      </c>
      <c r="G92">
        <v>0.51743509103213803</v>
      </c>
      <c r="H92">
        <v>4.6985996821278199E-3</v>
      </c>
      <c r="I92">
        <v>6.4432153347643899</v>
      </c>
      <c r="J92" s="1">
        <v>7.5583944409376603E-17</v>
      </c>
      <c r="K92">
        <v>6.7442501943509097</v>
      </c>
      <c r="L92" s="1">
        <v>7.3893267887207401E-19</v>
      </c>
      <c r="M92">
        <v>-0.280938325564417</v>
      </c>
      <c r="N92">
        <v>5.4202383477839497E-2</v>
      </c>
    </row>
    <row r="93" spans="1:14" x14ac:dyDescent="0.2">
      <c r="A93" t="s">
        <v>99</v>
      </c>
      <c r="B93">
        <v>151835962</v>
      </c>
      <c r="C93">
        <v>151869513</v>
      </c>
      <c r="D93" t="s">
        <v>15</v>
      </c>
      <c r="E93" t="s">
        <v>725</v>
      </c>
      <c r="F93">
        <v>1.2050730153571201</v>
      </c>
      <c r="G93">
        <v>5.3017858511677E-2</v>
      </c>
      <c r="H93">
        <v>0</v>
      </c>
      <c r="I93">
        <v>6.4199112217987899</v>
      </c>
      <c r="J93" s="1">
        <v>4.3976807276954203E-6</v>
      </c>
      <c r="K93">
        <v>1.80037916025845</v>
      </c>
      <c r="L93">
        <v>0</v>
      </c>
      <c r="M93">
        <v>4.0981585332802704</v>
      </c>
      <c r="N93" s="1">
        <v>1.8961128296670101E-9</v>
      </c>
    </row>
    <row r="94" spans="1:14" x14ac:dyDescent="0.2">
      <c r="A94" t="s">
        <v>14</v>
      </c>
      <c r="B94">
        <v>183155373</v>
      </c>
      <c r="C94">
        <v>183214035</v>
      </c>
      <c r="D94" t="s">
        <v>16</v>
      </c>
      <c r="E94" t="s">
        <v>20</v>
      </c>
      <c r="F94">
        <v>89.390039115773305</v>
      </c>
      <c r="G94">
        <v>2.3620898385860398</v>
      </c>
      <c r="H94">
        <v>1.11134247387165</v>
      </c>
      <c r="I94">
        <v>6.3894204687788703</v>
      </c>
      <c r="J94">
        <v>0</v>
      </c>
      <c r="K94">
        <v>1.0410009292232101</v>
      </c>
      <c r="L94" s="1">
        <v>1.03415807693058E-14</v>
      </c>
      <c r="M94">
        <v>5.3702163042793698</v>
      </c>
      <c r="N94">
        <v>0</v>
      </c>
    </row>
    <row r="95" spans="1:14" x14ac:dyDescent="0.2">
      <c r="A95" t="s">
        <v>151</v>
      </c>
      <c r="B95">
        <v>52776239</v>
      </c>
      <c r="C95">
        <v>52782964</v>
      </c>
      <c r="D95" t="s">
        <v>16</v>
      </c>
      <c r="E95" t="s">
        <v>167</v>
      </c>
      <c r="F95">
        <v>138.369671452463</v>
      </c>
      <c r="G95">
        <v>4.93119430132788E-3</v>
      </c>
      <c r="H95">
        <v>1.7357598579879501</v>
      </c>
      <c r="I95">
        <v>6.3845652513827096</v>
      </c>
      <c r="J95">
        <v>0</v>
      </c>
      <c r="K95">
        <v>-8.4059451225484008</v>
      </c>
      <c r="L95" s="1">
        <v>8.2514032899601402E-12</v>
      </c>
      <c r="M95">
        <v>13.938501089855</v>
      </c>
      <c r="N95" s="1">
        <v>7.1456939343848106E-293</v>
      </c>
    </row>
    <row r="96" spans="1:14" x14ac:dyDescent="0.2">
      <c r="A96" t="s">
        <v>232</v>
      </c>
      <c r="B96">
        <v>81575760</v>
      </c>
      <c r="C96">
        <v>82073114</v>
      </c>
      <c r="D96" t="s">
        <v>15</v>
      </c>
      <c r="E96" t="s">
        <v>236</v>
      </c>
      <c r="F96">
        <v>0.13943158759548999</v>
      </c>
      <c r="G96">
        <v>0.84556622341230603</v>
      </c>
      <c r="H96">
        <v>1.6205581942354799E-3</v>
      </c>
      <c r="I96">
        <v>6.3707060628557102</v>
      </c>
      <c r="J96" s="1">
        <v>1.2707427996974801E-6</v>
      </c>
      <c r="K96">
        <v>8.8625006359847696</v>
      </c>
      <c r="L96" s="1">
        <v>3.4107671194032898E-13</v>
      </c>
      <c r="M96">
        <v>-2.4553650886368801</v>
      </c>
      <c r="N96" s="1">
        <v>2.0349957477873601E-29</v>
      </c>
    </row>
    <row r="97" spans="1:14" x14ac:dyDescent="0.2">
      <c r="A97" t="s">
        <v>441</v>
      </c>
      <c r="B97">
        <v>45653322</v>
      </c>
      <c r="C97">
        <v>45694525</v>
      </c>
      <c r="D97" t="s">
        <v>15</v>
      </c>
      <c r="E97" t="s">
        <v>462</v>
      </c>
      <c r="F97">
        <v>6.8491142976528296</v>
      </c>
      <c r="G97">
        <v>2.4774197970227698</v>
      </c>
      <c r="H97">
        <v>8.6689642082896201E-2</v>
      </c>
      <c r="I97">
        <v>6.3681122033040696</v>
      </c>
      <c r="J97" s="1">
        <v>1.41762796989778E-149</v>
      </c>
      <c r="K97">
        <v>4.79333331737298</v>
      </c>
      <c r="L97" s="1">
        <v>8.2562729287927696E-74</v>
      </c>
      <c r="M97">
        <v>1.5944837346330001</v>
      </c>
      <c r="N97" s="1">
        <v>4.5821677154762004E-121</v>
      </c>
    </row>
    <row r="98" spans="1:14" x14ac:dyDescent="0.2">
      <c r="A98" t="s">
        <v>14</v>
      </c>
      <c r="B98">
        <v>153065611</v>
      </c>
      <c r="C98">
        <v>153078660</v>
      </c>
      <c r="D98" t="s">
        <v>15</v>
      </c>
      <c r="E98" t="s">
        <v>32</v>
      </c>
      <c r="F98">
        <v>10.882587154397999</v>
      </c>
      <c r="G98">
        <v>0</v>
      </c>
      <c r="H98">
        <v>0.138506964601747</v>
      </c>
      <c r="I98">
        <v>6.3369691847959997</v>
      </c>
      <c r="J98" s="1">
        <v>1.41757376550907E-27</v>
      </c>
      <c r="K98">
        <v>-3.7092239956467399</v>
      </c>
      <c r="L98">
        <v>9.8228402725816705E-2</v>
      </c>
      <c r="M98">
        <v>9.2556674264411996</v>
      </c>
      <c r="N98" s="1">
        <v>1.8011567667848198E-133</v>
      </c>
    </row>
    <row r="99" spans="1:14" x14ac:dyDescent="0.2">
      <c r="A99" t="s">
        <v>369</v>
      </c>
      <c r="B99">
        <v>10516368</v>
      </c>
      <c r="C99">
        <v>10551105</v>
      </c>
      <c r="D99" t="s">
        <v>16</v>
      </c>
      <c r="E99" t="s">
        <v>906</v>
      </c>
      <c r="F99">
        <v>3.47086740849935</v>
      </c>
      <c r="G99">
        <v>0.21096671479196599</v>
      </c>
      <c r="H99">
        <v>4.63690360488071E-2</v>
      </c>
      <c r="I99">
        <v>6.2724840167073097</v>
      </c>
      <c r="J99" s="1">
        <v>2.9580243747864999E-34</v>
      </c>
      <c r="K99">
        <v>2.1310561220425899</v>
      </c>
      <c r="L99">
        <v>1.0717514216985099E-2</v>
      </c>
      <c r="M99">
        <v>4.1312147809793096</v>
      </c>
      <c r="N99" s="1">
        <v>1.4855220021678301E-116</v>
      </c>
    </row>
    <row r="100" spans="1:14" x14ac:dyDescent="0.2">
      <c r="A100" t="s">
        <v>232</v>
      </c>
      <c r="B100">
        <v>7395834</v>
      </c>
      <c r="C100">
        <v>7575484</v>
      </c>
      <c r="D100" t="s">
        <v>15</v>
      </c>
      <c r="E100" t="s">
        <v>273</v>
      </c>
      <c r="F100">
        <v>1.0904491688704301</v>
      </c>
      <c r="G100">
        <v>0</v>
      </c>
      <c r="H100">
        <v>1.61914301829972E-2</v>
      </c>
      <c r="I100">
        <v>6.1867150832708502</v>
      </c>
      <c r="J100" s="1">
        <v>5.3692842735802495E-26</v>
      </c>
      <c r="K100">
        <v>-3.7705987137878498</v>
      </c>
      <c r="L100">
        <v>0.117470526505648</v>
      </c>
      <c r="M100">
        <v>9.1097150023762996</v>
      </c>
      <c r="N100" s="1">
        <v>4.3536944031617603E-121</v>
      </c>
    </row>
    <row r="101" spans="1:14" x14ac:dyDescent="0.2">
      <c r="A101" t="s">
        <v>346</v>
      </c>
      <c r="B101">
        <v>111164114</v>
      </c>
      <c r="C101">
        <v>111175770</v>
      </c>
      <c r="D101" t="s">
        <v>15</v>
      </c>
      <c r="E101" t="s">
        <v>873</v>
      </c>
      <c r="F101">
        <v>0.35144513708034197</v>
      </c>
      <c r="G101">
        <v>2.5468841173628201E-3</v>
      </c>
      <c r="H101">
        <v>5.2021387843443302E-3</v>
      </c>
      <c r="I101">
        <v>6.1674168832468599</v>
      </c>
      <c r="J101" s="1">
        <v>3.0708971872036097E-8</v>
      </c>
      <c r="K101">
        <v>-0.97929879173124401</v>
      </c>
      <c r="L101">
        <v>0</v>
      </c>
      <c r="M101">
        <v>6.26196512633219</v>
      </c>
      <c r="N101" s="1">
        <v>2.0321689200913501E-33</v>
      </c>
    </row>
    <row r="102" spans="1:14" x14ac:dyDescent="0.2">
      <c r="A102" t="s">
        <v>538</v>
      </c>
      <c r="B102">
        <v>37205285</v>
      </c>
      <c r="C102">
        <v>37263727</v>
      </c>
      <c r="D102" t="s">
        <v>15</v>
      </c>
      <c r="E102" t="s">
        <v>587</v>
      </c>
      <c r="F102">
        <v>0.51409723572444399</v>
      </c>
      <c r="G102">
        <v>2.60647410541972</v>
      </c>
      <c r="H102">
        <v>7.5598150438315704E-3</v>
      </c>
      <c r="I102">
        <v>6.1562158847826502</v>
      </c>
      <c r="J102" s="1">
        <v>4.7264711910522697E-15</v>
      </c>
      <c r="K102">
        <v>8.3911243572239904</v>
      </c>
      <c r="L102" s="1">
        <v>7.0813221680883998E-30</v>
      </c>
      <c r="M102">
        <v>-2.21276920270238</v>
      </c>
      <c r="N102" s="1">
        <v>9.7351007429238992E-56</v>
      </c>
    </row>
    <row r="103" spans="1:14" x14ac:dyDescent="0.2">
      <c r="A103" t="s">
        <v>192</v>
      </c>
      <c r="B103">
        <v>113944737</v>
      </c>
      <c r="C103">
        <v>113971276</v>
      </c>
      <c r="D103" t="s">
        <v>15</v>
      </c>
      <c r="E103" t="s">
        <v>210</v>
      </c>
      <c r="F103">
        <v>3.1459122492331399</v>
      </c>
      <c r="G103">
        <v>6.8175027091222501E-2</v>
      </c>
      <c r="H103">
        <v>4.5282036608799002E-2</v>
      </c>
      <c r="I103">
        <v>6.1502410291424496</v>
      </c>
      <c r="J103" s="1">
        <v>3.7751521871918599E-8</v>
      </c>
      <c r="K103">
        <v>0.53698573289320195</v>
      </c>
      <c r="L103">
        <v>0.849478894119437</v>
      </c>
      <c r="M103">
        <v>5.2411699824384597</v>
      </c>
      <c r="N103" s="1">
        <v>1.48740038062733E-30</v>
      </c>
    </row>
    <row r="104" spans="1:14" x14ac:dyDescent="0.2">
      <c r="A104" t="s">
        <v>14</v>
      </c>
      <c r="B104">
        <v>177897923</v>
      </c>
      <c r="C104">
        <v>178007142</v>
      </c>
      <c r="D104" t="s">
        <v>15</v>
      </c>
      <c r="E104" t="s">
        <v>652</v>
      </c>
      <c r="F104">
        <v>6.9794249488558793E-2</v>
      </c>
      <c r="G104">
        <v>2.7778732352854298E-2</v>
      </c>
      <c r="H104">
        <v>0</v>
      </c>
      <c r="I104">
        <v>6.1328373944487602</v>
      </c>
      <c r="J104" s="1">
        <v>2.211893711897E-5</v>
      </c>
      <c r="K104">
        <v>4.6987909571900399</v>
      </c>
      <c r="L104">
        <v>8.9205826561797805E-3</v>
      </c>
      <c r="M104">
        <v>1.39742628519705</v>
      </c>
      <c r="N104">
        <v>3.4661089392477903E-2</v>
      </c>
    </row>
    <row r="105" spans="1:14" x14ac:dyDescent="0.2">
      <c r="A105" t="s">
        <v>192</v>
      </c>
      <c r="B105">
        <v>141807278</v>
      </c>
      <c r="C105">
        <v>141807549</v>
      </c>
      <c r="D105" t="s">
        <v>15</v>
      </c>
      <c r="E105" t="s">
        <v>777</v>
      </c>
      <c r="F105">
        <v>1.96961109500343</v>
      </c>
      <c r="G105">
        <v>0.58845060263760995</v>
      </c>
      <c r="H105">
        <v>0</v>
      </c>
      <c r="I105">
        <v>6.1018079124487201</v>
      </c>
      <c r="J105" s="1">
        <v>2.42366880054932E-5</v>
      </c>
      <c r="K105">
        <v>4.2514027550628004</v>
      </c>
      <c r="L105">
        <v>2.6309207530099001E-2</v>
      </c>
      <c r="M105">
        <v>1.7868749355634701</v>
      </c>
      <c r="N105">
        <v>1.64285180173359E-3</v>
      </c>
    </row>
    <row r="106" spans="1:14" x14ac:dyDescent="0.2">
      <c r="A106" t="s">
        <v>441</v>
      </c>
      <c r="B106">
        <v>45722850</v>
      </c>
      <c r="C106">
        <v>45734006</v>
      </c>
      <c r="D106" t="s">
        <v>15</v>
      </c>
      <c r="E106" t="s">
        <v>448</v>
      </c>
      <c r="F106">
        <v>1.39896320294738</v>
      </c>
      <c r="G106">
        <v>6.0373949926078897E-2</v>
      </c>
      <c r="H106">
        <v>2.12454614521068E-2</v>
      </c>
      <c r="I106">
        <v>6.0697123517010096</v>
      </c>
      <c r="J106" s="1">
        <v>5.7582831906471203E-6</v>
      </c>
      <c r="K106">
        <v>1.4213994275297701</v>
      </c>
      <c r="L106">
        <v>0</v>
      </c>
      <c r="M106">
        <v>4.2949798590687998</v>
      </c>
      <c r="N106" s="1">
        <v>1.10033692611709E-6</v>
      </c>
    </row>
    <row r="107" spans="1:14" x14ac:dyDescent="0.2">
      <c r="A107" t="s">
        <v>126</v>
      </c>
      <c r="B107">
        <v>86936276</v>
      </c>
      <c r="C107">
        <v>87515284</v>
      </c>
      <c r="D107" t="s">
        <v>15</v>
      </c>
      <c r="E107" t="s">
        <v>744</v>
      </c>
      <c r="F107">
        <v>0.48141148008662399</v>
      </c>
      <c r="G107">
        <v>1.6413728961318499E-2</v>
      </c>
      <c r="H107">
        <v>7.4913465137035704E-3</v>
      </c>
      <c r="I107">
        <v>6.0646787843029504</v>
      </c>
      <c r="J107" s="1">
        <v>4.7392575020840702E-18</v>
      </c>
      <c r="K107">
        <v>1.07966527294672</v>
      </c>
      <c r="L107">
        <v>0.46903930314857201</v>
      </c>
      <c r="M107">
        <v>4.8964275213319004</v>
      </c>
      <c r="N107" s="1">
        <v>1.58822034111291E-23</v>
      </c>
    </row>
    <row r="108" spans="1:14" x14ac:dyDescent="0.2">
      <c r="A108" t="s">
        <v>418</v>
      </c>
      <c r="B108">
        <v>92047040</v>
      </c>
      <c r="C108">
        <v>92247051</v>
      </c>
      <c r="D108" t="s">
        <v>15</v>
      </c>
      <c r="E108" t="s">
        <v>434</v>
      </c>
      <c r="F108">
        <v>0.502738443651918</v>
      </c>
      <c r="G108">
        <v>0</v>
      </c>
      <c r="H108">
        <v>8.0247224111650393E-3</v>
      </c>
      <c r="I108">
        <v>6.0614167534749397</v>
      </c>
      <c r="J108" s="1">
        <v>2.3883223723372601E-11</v>
      </c>
      <c r="K108">
        <v>-2.5286149867669199</v>
      </c>
      <c r="L108">
        <v>0</v>
      </c>
      <c r="M108">
        <v>7.7659978919192003</v>
      </c>
      <c r="N108" s="1">
        <v>9.6318276703224795E-49</v>
      </c>
    </row>
    <row r="109" spans="1:14" x14ac:dyDescent="0.2">
      <c r="A109" t="s">
        <v>276</v>
      </c>
      <c r="B109">
        <v>54427731</v>
      </c>
      <c r="C109">
        <v>54436491</v>
      </c>
      <c r="D109" t="s">
        <v>15</v>
      </c>
      <c r="E109" t="s">
        <v>814</v>
      </c>
      <c r="F109">
        <v>2.3668566960547799</v>
      </c>
      <c r="G109">
        <v>3.03378154163771E-2</v>
      </c>
      <c r="H109">
        <v>3.8037881405173203E-2</v>
      </c>
      <c r="I109">
        <v>6.0569089470489299</v>
      </c>
      <c r="J109" s="1">
        <v>1.86483121291087E-21</v>
      </c>
      <c r="K109">
        <v>-0.35275344174246798</v>
      </c>
      <c r="L109">
        <v>0.84974720552610306</v>
      </c>
      <c r="M109">
        <v>6.1518867006527396</v>
      </c>
      <c r="N109" s="1">
        <v>4.1902037831822301E-88</v>
      </c>
    </row>
    <row r="110" spans="1:14" x14ac:dyDescent="0.2">
      <c r="A110" t="s">
        <v>369</v>
      </c>
      <c r="B110">
        <v>14656595</v>
      </c>
      <c r="C110">
        <v>14721283</v>
      </c>
      <c r="D110" t="s">
        <v>15</v>
      </c>
      <c r="E110" t="s">
        <v>387</v>
      </c>
      <c r="F110">
        <v>38.440838512812803</v>
      </c>
      <c r="G110">
        <v>20.080660062002799</v>
      </c>
      <c r="H110">
        <v>0.61778412742076205</v>
      </c>
      <c r="I110">
        <v>6.0217829872384296</v>
      </c>
      <c r="J110">
        <v>0</v>
      </c>
      <c r="K110">
        <v>4.9773245850218704</v>
      </c>
      <c r="L110" s="1">
        <v>7.0729023042210603E-240</v>
      </c>
      <c r="M110">
        <v>1.0649149790825601</v>
      </c>
      <c r="N110" s="1">
        <v>1.8795066892510599E-99</v>
      </c>
    </row>
    <row r="111" spans="1:14" x14ac:dyDescent="0.2">
      <c r="A111" t="s">
        <v>369</v>
      </c>
      <c r="B111">
        <v>21417534</v>
      </c>
      <c r="C111">
        <v>21572528</v>
      </c>
      <c r="D111" t="s">
        <v>15</v>
      </c>
      <c r="E111" t="s">
        <v>884</v>
      </c>
      <c r="F111">
        <v>8.3012534415008707E-2</v>
      </c>
      <c r="G111">
        <v>0</v>
      </c>
      <c r="H111">
        <v>1.3309221791343001E-3</v>
      </c>
      <c r="I111">
        <v>5.9900359001066104</v>
      </c>
      <c r="J111" s="1">
        <v>8.4324951134905503E-6</v>
      </c>
      <c r="K111">
        <v>-1.02555458562825</v>
      </c>
      <c r="L111">
        <v>0</v>
      </c>
      <c r="M111">
        <v>6.2288091599991802</v>
      </c>
      <c r="N111" s="1">
        <v>2.7409537519633698E-16</v>
      </c>
    </row>
    <row r="112" spans="1:14" x14ac:dyDescent="0.2">
      <c r="A112" t="s">
        <v>151</v>
      </c>
      <c r="B112">
        <v>139712428</v>
      </c>
      <c r="C112">
        <v>139726216</v>
      </c>
      <c r="D112" t="s">
        <v>15</v>
      </c>
      <c r="E112" t="s">
        <v>184</v>
      </c>
      <c r="F112">
        <v>132.86843071009599</v>
      </c>
      <c r="G112">
        <v>1.0091161805753699</v>
      </c>
      <c r="H112">
        <v>2.2971705042154298</v>
      </c>
      <c r="I112">
        <v>5.9165090943350496</v>
      </c>
      <c r="J112">
        <v>0</v>
      </c>
      <c r="K112">
        <v>-1.2317748508860999</v>
      </c>
      <c r="L112" s="1">
        <v>3.2240035516690398E-10</v>
      </c>
      <c r="M112">
        <v>7.1632031747210299</v>
      </c>
      <c r="N112">
        <v>0</v>
      </c>
    </row>
    <row r="113" spans="1:14" x14ac:dyDescent="0.2">
      <c r="A113" t="s">
        <v>346</v>
      </c>
      <c r="B113">
        <v>111222977</v>
      </c>
      <c r="C113">
        <v>111326355</v>
      </c>
      <c r="D113" t="s">
        <v>15</v>
      </c>
      <c r="E113" t="s">
        <v>363</v>
      </c>
      <c r="F113">
        <v>6.0058308368884303E-2</v>
      </c>
      <c r="G113">
        <v>3.97280952934912E-3</v>
      </c>
      <c r="H113">
        <v>0</v>
      </c>
      <c r="I113">
        <v>5.8349455370194097</v>
      </c>
      <c r="J113" s="1">
        <v>8.8876165834033999E-5</v>
      </c>
      <c r="K113">
        <v>1.80612776819209</v>
      </c>
      <c r="L113">
        <v>0</v>
      </c>
      <c r="M113">
        <v>3.51586394823009</v>
      </c>
      <c r="N113" s="1">
        <v>5.7296418718037997E-6</v>
      </c>
    </row>
    <row r="114" spans="1:14" x14ac:dyDescent="0.2">
      <c r="A114" t="s">
        <v>232</v>
      </c>
      <c r="B114">
        <v>13141016</v>
      </c>
      <c r="C114">
        <v>13743774</v>
      </c>
      <c r="D114" t="s">
        <v>16</v>
      </c>
      <c r="E114" t="s">
        <v>265</v>
      </c>
      <c r="F114">
        <v>0.44647033886917098</v>
      </c>
      <c r="G114">
        <v>2.97900459753823E-2</v>
      </c>
      <c r="H114">
        <v>0</v>
      </c>
      <c r="I114">
        <v>5.8246903691555696</v>
      </c>
      <c r="J114">
        <v>1.12662550377392E-4</v>
      </c>
      <c r="K114">
        <v>1.80612776819209</v>
      </c>
      <c r="L114">
        <v>0</v>
      </c>
      <c r="M114">
        <v>3.5084060479911998</v>
      </c>
      <c r="N114" s="1">
        <v>1.57298880883713E-5</v>
      </c>
    </row>
    <row r="115" spans="1:14" x14ac:dyDescent="0.2">
      <c r="A115" t="s">
        <v>306</v>
      </c>
      <c r="B115">
        <v>116059373</v>
      </c>
      <c r="C115">
        <v>116065656</v>
      </c>
      <c r="D115" t="s">
        <v>15</v>
      </c>
      <c r="E115" t="s">
        <v>837</v>
      </c>
      <c r="F115">
        <v>1.6424919645206</v>
      </c>
      <c r="G115">
        <v>0</v>
      </c>
      <c r="H115">
        <v>3.1986599749880003E-2</v>
      </c>
      <c r="I115">
        <v>5.7287227375601297</v>
      </c>
      <c r="J115" s="1">
        <v>1.7105202884722201E-24</v>
      </c>
      <c r="K115">
        <v>-3.9072274517883701</v>
      </c>
      <c r="L115">
        <v>6.6654970910728098E-2</v>
      </c>
      <c r="M115">
        <v>8.8398154656670993</v>
      </c>
      <c r="N115" s="1">
        <v>3.1339514937682901E-101</v>
      </c>
    </row>
    <row r="116" spans="1:14" x14ac:dyDescent="0.2">
      <c r="A116" t="s">
        <v>14</v>
      </c>
      <c r="B116">
        <v>153012201</v>
      </c>
      <c r="C116">
        <v>153014407</v>
      </c>
      <c r="D116" t="s">
        <v>15</v>
      </c>
      <c r="E116" t="s">
        <v>663</v>
      </c>
      <c r="F116">
        <v>11.6532109441751</v>
      </c>
      <c r="G116">
        <v>0</v>
      </c>
      <c r="H116">
        <v>0.23396690767591</v>
      </c>
      <c r="I116">
        <v>5.68219706677717</v>
      </c>
      <c r="J116" s="1">
        <v>8.6494565990973991E-50</v>
      </c>
      <c r="K116">
        <v>-4.9908310859346301</v>
      </c>
      <c r="L116">
        <v>3.1272229033764199E-3</v>
      </c>
      <c r="M116">
        <v>9.8803022628555706</v>
      </c>
      <c r="N116" s="1">
        <v>7.5134280698634003E-202</v>
      </c>
    </row>
    <row r="117" spans="1:14" x14ac:dyDescent="0.2">
      <c r="A117" t="s">
        <v>232</v>
      </c>
      <c r="B117">
        <v>46820971</v>
      </c>
      <c r="C117">
        <v>46823041</v>
      </c>
      <c r="D117" t="s">
        <v>16</v>
      </c>
      <c r="E117" t="s">
        <v>271</v>
      </c>
      <c r="F117">
        <v>2.0815506679753302</v>
      </c>
      <c r="G117">
        <v>0</v>
      </c>
      <c r="H117">
        <v>4.2985513653838799E-2</v>
      </c>
      <c r="I117">
        <v>5.6674931076267896</v>
      </c>
      <c r="J117" s="1">
        <v>3.2367178630744001E-18</v>
      </c>
      <c r="K117">
        <v>-3.51238766514654</v>
      </c>
      <c r="L117">
        <v>0.13564997524071901</v>
      </c>
      <c r="M117">
        <v>8.3675914255350694</v>
      </c>
      <c r="N117" s="1">
        <v>9.4263309769600697E-74</v>
      </c>
    </row>
    <row r="118" spans="1:14" x14ac:dyDescent="0.2">
      <c r="A118" t="s">
        <v>99</v>
      </c>
      <c r="B118">
        <v>100328433</v>
      </c>
      <c r="C118">
        <v>100414323</v>
      </c>
      <c r="D118" t="s">
        <v>16</v>
      </c>
      <c r="E118" t="s">
        <v>727</v>
      </c>
      <c r="F118">
        <v>0.18538998417813601</v>
      </c>
      <c r="G118">
        <v>0</v>
      </c>
      <c r="H118">
        <v>3.4816494719489702E-3</v>
      </c>
      <c r="I118">
        <v>5.6413382810134003</v>
      </c>
      <c r="J118" s="1">
        <v>4.1188797318697298E-5</v>
      </c>
      <c r="K118">
        <v>-1.02555458562825</v>
      </c>
      <c r="L118">
        <v>0</v>
      </c>
      <c r="M118">
        <v>5.8819000937068999</v>
      </c>
      <c r="N118" s="1">
        <v>9.4301912562975794E-13</v>
      </c>
    </row>
    <row r="119" spans="1:14" x14ac:dyDescent="0.2">
      <c r="A119" t="s">
        <v>306</v>
      </c>
      <c r="B119">
        <v>26947037</v>
      </c>
      <c r="C119">
        <v>27062928</v>
      </c>
      <c r="D119" t="s">
        <v>16</v>
      </c>
      <c r="E119" t="s">
        <v>307</v>
      </c>
      <c r="F119">
        <v>4.2494592597756302</v>
      </c>
      <c r="G119">
        <v>2.9244496637217199</v>
      </c>
      <c r="H119">
        <v>8.9567515363658298E-2</v>
      </c>
      <c r="I119">
        <v>5.6190135492850004</v>
      </c>
      <c r="J119" s="1">
        <v>3.4747666768733001E-65</v>
      </c>
      <c r="K119">
        <v>4.9723367254909201</v>
      </c>
      <c r="L119" s="1">
        <v>2.0616621528686801E-47</v>
      </c>
      <c r="M119">
        <v>0.66543815981747301</v>
      </c>
      <c r="N119" s="1">
        <v>1.1299914642297299E-8</v>
      </c>
    </row>
    <row r="120" spans="1:14" x14ac:dyDescent="0.2">
      <c r="A120" t="s">
        <v>369</v>
      </c>
      <c r="B120">
        <v>75956982</v>
      </c>
      <c r="C120">
        <v>76377795</v>
      </c>
      <c r="D120" t="s">
        <v>15</v>
      </c>
      <c r="E120" t="s">
        <v>372</v>
      </c>
      <c r="F120">
        <v>1.9424668359605799</v>
      </c>
      <c r="G120">
        <v>0.44195081973248401</v>
      </c>
      <c r="H120">
        <v>4.19112750757605E-2</v>
      </c>
      <c r="I120">
        <v>5.5747054977695401</v>
      </c>
      <c r="J120" s="1">
        <v>4.6327202743567801E-12</v>
      </c>
      <c r="K120">
        <v>3.3343393958428198</v>
      </c>
      <c r="L120">
        <v>1.0434024693723599E-3</v>
      </c>
      <c r="M120">
        <v>2.2414505804649498</v>
      </c>
      <c r="N120" s="1">
        <v>9.30161584435534E-19</v>
      </c>
    </row>
    <row r="121" spans="1:14" x14ac:dyDescent="0.2">
      <c r="A121" t="s">
        <v>594</v>
      </c>
      <c r="B121">
        <v>22528309</v>
      </c>
      <c r="C121">
        <v>22559280</v>
      </c>
      <c r="D121" t="s">
        <v>15</v>
      </c>
      <c r="E121" t="s">
        <v>615</v>
      </c>
      <c r="F121">
        <v>6.6283262040463295E-2</v>
      </c>
      <c r="G121">
        <v>29.916805641168601</v>
      </c>
      <c r="H121">
        <v>0</v>
      </c>
      <c r="I121">
        <v>5.5620375104968698</v>
      </c>
      <c r="J121">
        <v>3.6801704370501801E-4</v>
      </c>
      <c r="K121">
        <v>14.270525427004999</v>
      </c>
      <c r="L121" s="1">
        <v>5.0349200957116897E-33</v>
      </c>
      <c r="M121">
        <v>-8.6274690266948308</v>
      </c>
      <c r="N121" s="1">
        <v>7.3918086306676003E-288</v>
      </c>
    </row>
    <row r="122" spans="1:14" x14ac:dyDescent="0.2">
      <c r="A122" t="s">
        <v>232</v>
      </c>
      <c r="B122">
        <v>141607613</v>
      </c>
      <c r="C122">
        <v>141806547</v>
      </c>
      <c r="D122" t="s">
        <v>16</v>
      </c>
      <c r="E122" t="s">
        <v>803</v>
      </c>
      <c r="F122">
        <v>6.6523582811626403E-2</v>
      </c>
      <c r="G122">
        <v>5.4371403794576702E-3</v>
      </c>
      <c r="H122">
        <v>1.3228780523584301E-3</v>
      </c>
      <c r="I122">
        <v>5.5584338476503703</v>
      </c>
      <c r="J122" s="1">
        <v>7.2408656025865997E-5</v>
      </c>
      <c r="K122">
        <v>1.83750676047737</v>
      </c>
      <c r="L122">
        <v>0.50776398629898201</v>
      </c>
      <c r="M122">
        <v>3.4349998855390602</v>
      </c>
      <c r="N122" s="1">
        <v>9.5102285017784901E-8</v>
      </c>
    </row>
    <row r="123" spans="1:14" x14ac:dyDescent="0.2">
      <c r="A123" t="s">
        <v>631</v>
      </c>
      <c r="B123">
        <v>132434131</v>
      </c>
      <c r="C123">
        <v>132549518</v>
      </c>
      <c r="D123" t="s">
        <v>15</v>
      </c>
      <c r="E123" t="s">
        <v>1048</v>
      </c>
      <c r="F123">
        <v>7.0316156293297696E-2</v>
      </c>
      <c r="G123">
        <v>16.597791762104201</v>
      </c>
      <c r="H123">
        <v>0</v>
      </c>
      <c r="I123">
        <v>5.5109926383086396</v>
      </c>
      <c r="J123">
        <v>3.6137402365340999E-4</v>
      </c>
      <c r="K123">
        <v>13.285772605549401</v>
      </c>
      <c r="L123" s="1">
        <v>9.5262748167298895E-29</v>
      </c>
      <c r="M123">
        <v>-7.6938623994448498</v>
      </c>
      <c r="N123">
        <v>0</v>
      </c>
    </row>
    <row r="124" spans="1:14" x14ac:dyDescent="0.2">
      <c r="A124" t="s">
        <v>538</v>
      </c>
      <c r="B124">
        <v>10596796</v>
      </c>
      <c r="C124">
        <v>10614417</v>
      </c>
      <c r="D124" t="s">
        <v>15</v>
      </c>
      <c r="E124" t="s">
        <v>988</v>
      </c>
      <c r="F124">
        <v>22.742994266524299</v>
      </c>
      <c r="G124">
        <v>26.909569037969</v>
      </c>
      <c r="H124">
        <v>0.52778143187784599</v>
      </c>
      <c r="I124">
        <v>5.4973934922309402</v>
      </c>
      <c r="J124">
        <v>0</v>
      </c>
      <c r="K124">
        <v>5.63230454777689</v>
      </c>
      <c r="L124">
        <v>0</v>
      </c>
      <c r="M124">
        <v>-0.114039296041843</v>
      </c>
      <c r="N124">
        <v>4.5559067246229497E-2</v>
      </c>
    </row>
    <row r="125" spans="1:14" x14ac:dyDescent="0.2">
      <c r="A125" t="s">
        <v>369</v>
      </c>
      <c r="B125">
        <v>66217911</v>
      </c>
      <c r="C125">
        <v>66360075</v>
      </c>
      <c r="D125" t="s">
        <v>16</v>
      </c>
      <c r="E125" t="s">
        <v>394</v>
      </c>
      <c r="F125">
        <v>27.750097027454402</v>
      </c>
      <c r="G125">
        <v>11.0203596003255</v>
      </c>
      <c r="H125">
        <v>0.64349644354011903</v>
      </c>
      <c r="I125">
        <v>5.4948961541509203</v>
      </c>
      <c r="J125">
        <v>0</v>
      </c>
      <c r="K125">
        <v>4.0546529909454296</v>
      </c>
      <c r="L125">
        <v>0</v>
      </c>
      <c r="M125">
        <v>1.46003592881754</v>
      </c>
      <c r="N125" s="1">
        <v>1.22732128521041E-297</v>
      </c>
    </row>
    <row r="126" spans="1:14" x14ac:dyDescent="0.2">
      <c r="A126" t="s">
        <v>369</v>
      </c>
      <c r="B126">
        <v>11700964</v>
      </c>
      <c r="C126">
        <v>11743303</v>
      </c>
      <c r="D126" t="s">
        <v>16</v>
      </c>
      <c r="E126" t="s">
        <v>903</v>
      </c>
      <c r="F126">
        <v>1.32011375370262</v>
      </c>
      <c r="G126">
        <v>6.5554370443371104E-2</v>
      </c>
      <c r="H126">
        <v>3.1448267570164702E-2</v>
      </c>
      <c r="I126">
        <v>5.4680914317655898</v>
      </c>
      <c r="J126" s="1">
        <v>6.2797613128837996E-22</v>
      </c>
      <c r="K126">
        <v>1.02013721237621</v>
      </c>
      <c r="L126">
        <v>0.37892193873010799</v>
      </c>
      <c r="M126">
        <v>4.3868153578089997</v>
      </c>
      <c r="N126" s="1">
        <v>1.9162120630117499E-48</v>
      </c>
    </row>
    <row r="127" spans="1:14" x14ac:dyDescent="0.2">
      <c r="A127" t="s">
        <v>405</v>
      </c>
      <c r="B127">
        <v>33929343</v>
      </c>
      <c r="C127">
        <v>34250905</v>
      </c>
      <c r="D127" t="s">
        <v>15</v>
      </c>
      <c r="E127" t="s">
        <v>413</v>
      </c>
      <c r="F127">
        <v>0.222639864207681</v>
      </c>
      <c r="G127">
        <v>9.3473337206130894E-3</v>
      </c>
      <c r="H127">
        <v>0</v>
      </c>
      <c r="I127">
        <v>5.4533882912614704</v>
      </c>
      <c r="J127">
        <v>4.7805475762739002E-4</v>
      </c>
      <c r="K127">
        <v>0.897998766014237</v>
      </c>
      <c r="L127">
        <v>0</v>
      </c>
      <c r="M127">
        <v>3.7531982018502399</v>
      </c>
      <c r="N127" s="1">
        <v>5.5079007109876699E-5</v>
      </c>
    </row>
    <row r="128" spans="1:14" x14ac:dyDescent="0.2">
      <c r="A128" t="s">
        <v>538</v>
      </c>
      <c r="B128">
        <v>44298461</v>
      </c>
      <c r="C128">
        <v>44299810</v>
      </c>
      <c r="D128" t="s">
        <v>15</v>
      </c>
      <c r="E128" t="s">
        <v>582</v>
      </c>
      <c r="F128">
        <v>0.61223964197293501</v>
      </c>
      <c r="G128">
        <v>0.21009351685016001</v>
      </c>
      <c r="H128">
        <v>0</v>
      </c>
      <c r="I128">
        <v>5.44820745868752</v>
      </c>
      <c r="J128">
        <v>4.8495853648104201E-4</v>
      </c>
      <c r="K128">
        <v>3.7955507956919701</v>
      </c>
      <c r="L128">
        <v>7.3951543939179798E-2</v>
      </c>
      <c r="M128">
        <v>1.57125319699731</v>
      </c>
      <c r="N128">
        <v>2.5766256700931901E-2</v>
      </c>
    </row>
    <row r="129" spans="1:14" x14ac:dyDescent="0.2">
      <c r="A129" t="s">
        <v>276</v>
      </c>
      <c r="B129">
        <v>106330920</v>
      </c>
      <c r="C129">
        <v>106816760</v>
      </c>
      <c r="D129" t="s">
        <v>16</v>
      </c>
      <c r="E129" t="s">
        <v>815</v>
      </c>
      <c r="F129">
        <v>0.36333897357445599</v>
      </c>
      <c r="G129">
        <v>0.11528168018306099</v>
      </c>
      <c r="H129">
        <v>8.7856034657800494E-3</v>
      </c>
      <c r="I129">
        <v>5.4306277346504004</v>
      </c>
      <c r="J129" s="1">
        <v>2.10599830037382E-11</v>
      </c>
      <c r="K129">
        <v>3.6659170862511301</v>
      </c>
      <c r="L129">
        <v>1.23659933048684E-4</v>
      </c>
      <c r="M129">
        <v>1.7700956128674901</v>
      </c>
      <c r="N129" s="1">
        <v>7.1997263201366005E-11</v>
      </c>
    </row>
    <row r="130" spans="1:14" x14ac:dyDescent="0.2">
      <c r="A130" t="s">
        <v>538</v>
      </c>
      <c r="B130">
        <v>45971253</v>
      </c>
      <c r="C130">
        <v>45978437</v>
      </c>
      <c r="D130" t="s">
        <v>16</v>
      </c>
      <c r="E130" t="s">
        <v>551</v>
      </c>
      <c r="F130">
        <v>296.56717157811897</v>
      </c>
      <c r="G130">
        <v>37.952679635046003</v>
      </c>
      <c r="H130">
        <v>7.30304549688449</v>
      </c>
      <c r="I130">
        <v>5.4081379869337303</v>
      </c>
      <c r="J130">
        <v>0</v>
      </c>
      <c r="K130">
        <v>2.3339814017518901</v>
      </c>
      <c r="L130">
        <v>0</v>
      </c>
      <c r="M130">
        <v>3.0930570695744599</v>
      </c>
      <c r="N130">
        <v>0</v>
      </c>
    </row>
    <row r="131" spans="1:14" x14ac:dyDescent="0.2">
      <c r="A131" t="s">
        <v>346</v>
      </c>
      <c r="B131">
        <v>94876801</v>
      </c>
      <c r="C131">
        <v>94878289</v>
      </c>
      <c r="D131" t="s">
        <v>16</v>
      </c>
      <c r="E131" t="s">
        <v>360</v>
      </c>
      <c r="F131">
        <v>0.220463912913444</v>
      </c>
      <c r="G131">
        <v>1.9665165722824E-2</v>
      </c>
      <c r="H131">
        <v>0</v>
      </c>
      <c r="I131">
        <v>5.39463597677734</v>
      </c>
      <c r="J131">
        <v>6.8831370568312497E-4</v>
      </c>
      <c r="K131">
        <v>1.79506371404266</v>
      </c>
      <c r="L131">
        <v>0</v>
      </c>
      <c r="M131">
        <v>3.1199624649200199</v>
      </c>
      <c r="N131">
        <v>8.8482592480006797E-2</v>
      </c>
    </row>
    <row r="132" spans="1:14" x14ac:dyDescent="0.2">
      <c r="A132" t="s">
        <v>318</v>
      </c>
      <c r="B132">
        <v>5658825</v>
      </c>
      <c r="C132">
        <v>5660124</v>
      </c>
      <c r="D132" t="s">
        <v>15</v>
      </c>
      <c r="E132" t="s">
        <v>328</v>
      </c>
      <c r="F132">
        <v>0.49709775854020299</v>
      </c>
      <c r="G132">
        <v>2.22841946432914E-2</v>
      </c>
      <c r="H132">
        <v>0</v>
      </c>
      <c r="I132">
        <v>5.3877524638432499</v>
      </c>
      <c r="J132">
        <v>6.1507510823340399E-4</v>
      </c>
      <c r="K132">
        <v>0.897998766014237</v>
      </c>
      <c r="L132">
        <v>0</v>
      </c>
      <c r="M132">
        <v>3.7059464550366301</v>
      </c>
      <c r="N132">
        <v>2.47663516176862E-2</v>
      </c>
    </row>
    <row r="133" spans="1:14" x14ac:dyDescent="0.2">
      <c r="A133" t="s">
        <v>346</v>
      </c>
      <c r="B133">
        <v>417933</v>
      </c>
      <c r="C133">
        <v>442011</v>
      </c>
      <c r="D133" t="s">
        <v>15</v>
      </c>
      <c r="E133" t="s">
        <v>350</v>
      </c>
      <c r="F133">
        <v>14.1406073521672</v>
      </c>
      <c r="G133">
        <v>3.8746976353512599</v>
      </c>
      <c r="H133">
        <v>0.37800246179929597</v>
      </c>
      <c r="I133">
        <v>5.2803414950809202</v>
      </c>
      <c r="J133">
        <v>0</v>
      </c>
      <c r="K133">
        <v>3.3067237981771598</v>
      </c>
      <c r="L133" s="1">
        <v>1.1090998120164999E-97</v>
      </c>
      <c r="M133">
        <v>1.99420061194141</v>
      </c>
      <c r="N133" s="1">
        <v>1.584594662313E-179</v>
      </c>
    </row>
    <row r="134" spans="1:14" x14ac:dyDescent="0.2">
      <c r="A134" t="s">
        <v>594</v>
      </c>
      <c r="B134">
        <v>1451386</v>
      </c>
      <c r="C134">
        <v>1472233</v>
      </c>
      <c r="D134" t="s">
        <v>15</v>
      </c>
      <c r="E134" t="s">
        <v>1023</v>
      </c>
      <c r="F134">
        <v>0.111953157878041</v>
      </c>
      <c r="G134">
        <v>0</v>
      </c>
      <c r="H134">
        <v>2.8084688074748402E-3</v>
      </c>
      <c r="I134">
        <v>5.2585102347590897</v>
      </c>
      <c r="J134">
        <v>2.48038739847339E-4</v>
      </c>
      <c r="K134">
        <v>-1.02555458562825</v>
      </c>
      <c r="L134">
        <v>0</v>
      </c>
      <c r="M134">
        <v>5.5064133167880396</v>
      </c>
      <c r="N134" s="1">
        <v>2.1816867572519602E-9</v>
      </c>
    </row>
    <row r="135" spans="1:14" x14ac:dyDescent="0.2">
      <c r="A135" t="s">
        <v>369</v>
      </c>
      <c r="B135">
        <v>32552463</v>
      </c>
      <c r="C135">
        <v>32798984</v>
      </c>
      <c r="D135" t="s">
        <v>16</v>
      </c>
      <c r="E135" t="s">
        <v>392</v>
      </c>
      <c r="F135">
        <v>4.1977207547814102</v>
      </c>
      <c r="G135">
        <v>1.0666828530911601</v>
      </c>
      <c r="H135">
        <v>0.115828873377317</v>
      </c>
      <c r="I135">
        <v>5.2493278961057896</v>
      </c>
      <c r="J135" s="1">
        <v>5.0643910038683305E-193</v>
      </c>
      <c r="K135">
        <v>3.16391092141314</v>
      </c>
      <c r="L135" s="1">
        <v>1.6327450664298099E-48</v>
      </c>
      <c r="M135">
        <v>2.10332192095276</v>
      </c>
      <c r="N135" s="1">
        <v>1.38362598634444E-183</v>
      </c>
    </row>
    <row r="136" spans="1:14" x14ac:dyDescent="0.2">
      <c r="A136" t="s">
        <v>99</v>
      </c>
      <c r="B136">
        <v>101818088</v>
      </c>
      <c r="C136">
        <v>102198685</v>
      </c>
      <c r="D136" t="s">
        <v>16</v>
      </c>
      <c r="E136" t="s">
        <v>125</v>
      </c>
      <c r="F136">
        <v>0.62545374328087899</v>
      </c>
      <c r="G136">
        <v>0</v>
      </c>
      <c r="H136">
        <v>1.71805627112234E-2</v>
      </c>
      <c r="I136">
        <v>5.2427132578088198</v>
      </c>
      <c r="J136" s="1">
        <v>4.2580589796531897E-15</v>
      </c>
      <c r="K136">
        <v>-3.5017469499166198</v>
      </c>
      <c r="L136">
        <v>0.143494538078941</v>
      </c>
      <c r="M136">
        <v>7.94388297981933</v>
      </c>
      <c r="N136" s="1">
        <v>3.86619312389102E-55</v>
      </c>
    </row>
    <row r="137" spans="1:14" x14ac:dyDescent="0.2">
      <c r="A137" t="s">
        <v>499</v>
      </c>
      <c r="B137">
        <v>37775866</v>
      </c>
      <c r="C137">
        <v>37778766</v>
      </c>
      <c r="D137" t="s">
        <v>16</v>
      </c>
      <c r="E137" t="s">
        <v>963</v>
      </c>
      <c r="F137">
        <v>1.70987821736192</v>
      </c>
      <c r="G137">
        <v>2.3292463086267999E-2</v>
      </c>
      <c r="H137">
        <v>4.7406588733966602E-2</v>
      </c>
      <c r="I137">
        <v>5.2216860267817102</v>
      </c>
      <c r="J137" s="1">
        <v>9.9067151645329505E-6</v>
      </c>
      <c r="K137">
        <v>-0.95038735872979696</v>
      </c>
      <c r="L137">
        <v>0</v>
      </c>
      <c r="M137">
        <v>5.3388889349108402</v>
      </c>
      <c r="N137" s="1">
        <v>1.1752081249686801E-16</v>
      </c>
    </row>
    <row r="138" spans="1:14" x14ac:dyDescent="0.2">
      <c r="A138" t="s">
        <v>418</v>
      </c>
      <c r="B138">
        <v>38025363</v>
      </c>
      <c r="C138">
        <v>38036300</v>
      </c>
      <c r="D138" t="s">
        <v>15</v>
      </c>
      <c r="E138" t="s">
        <v>433</v>
      </c>
      <c r="F138">
        <v>1.97866241061013</v>
      </c>
      <c r="G138">
        <v>5.3940440831357503E-2</v>
      </c>
      <c r="H138">
        <v>5.8225343603706299E-2</v>
      </c>
      <c r="I138">
        <v>5.2128989436694804</v>
      </c>
      <c r="J138" s="1">
        <v>1.01933640032642E-5</v>
      </c>
      <c r="K138">
        <v>-0.122044646505269</v>
      </c>
      <c r="L138">
        <v>0</v>
      </c>
      <c r="M138">
        <v>4.7509746453658099</v>
      </c>
      <c r="N138" s="1">
        <v>1.12154536006553E-15</v>
      </c>
    </row>
    <row r="139" spans="1:14" x14ac:dyDescent="0.2">
      <c r="A139" t="s">
        <v>14</v>
      </c>
      <c r="B139">
        <v>86889769</v>
      </c>
      <c r="C139">
        <v>86922241</v>
      </c>
      <c r="D139" t="s">
        <v>16</v>
      </c>
      <c r="E139" t="s">
        <v>668</v>
      </c>
      <c r="F139">
        <v>3.20211754737017</v>
      </c>
      <c r="G139">
        <v>0</v>
      </c>
      <c r="H139">
        <v>9.1597240582413503E-2</v>
      </c>
      <c r="I139">
        <v>5.1862387814104602</v>
      </c>
      <c r="J139" s="1">
        <v>1.97076269203084E-64</v>
      </c>
      <c r="K139">
        <v>-5.7244441902887298</v>
      </c>
      <c r="L139">
        <v>1.21122735533702E-4</v>
      </c>
      <c r="M139">
        <v>10.104914214673601</v>
      </c>
      <c r="N139" s="1">
        <v>1.03277601498715E-233</v>
      </c>
    </row>
    <row r="140" spans="1:14" x14ac:dyDescent="0.2">
      <c r="A140" t="s">
        <v>441</v>
      </c>
      <c r="B140">
        <v>100511794</v>
      </c>
      <c r="C140">
        <v>100882210</v>
      </c>
      <c r="D140" t="s">
        <v>15</v>
      </c>
      <c r="E140" t="s">
        <v>939</v>
      </c>
      <c r="F140">
        <v>0.131218621024107</v>
      </c>
      <c r="G140">
        <v>1.49035963059789E-2</v>
      </c>
      <c r="H140">
        <v>3.8117140241447599E-3</v>
      </c>
      <c r="I140">
        <v>5.1786526536329003</v>
      </c>
      <c r="J140" s="1">
        <v>1.39447788355599E-5</v>
      </c>
      <c r="K140">
        <v>1.92955513804199</v>
      </c>
      <c r="L140">
        <v>0.34164106160493501</v>
      </c>
      <c r="M140">
        <v>3.1297927963042702</v>
      </c>
      <c r="N140">
        <v>2.4038263507107299E-4</v>
      </c>
    </row>
    <row r="141" spans="1:14" x14ac:dyDescent="0.2">
      <c r="A141" t="s">
        <v>276</v>
      </c>
      <c r="B141">
        <v>107532702</v>
      </c>
      <c r="C141">
        <v>107669776</v>
      </c>
      <c r="D141" t="s">
        <v>15</v>
      </c>
      <c r="E141" t="s">
        <v>304</v>
      </c>
      <c r="F141">
        <v>1.0637182552917701</v>
      </c>
      <c r="G141">
        <v>2.90490394457192E-2</v>
      </c>
      <c r="H141">
        <v>2.8970693115201802E-2</v>
      </c>
      <c r="I141">
        <v>5.1405064463074401</v>
      </c>
      <c r="J141">
        <v>3.67821674922697E-4</v>
      </c>
      <c r="K141">
        <v>-6.3770604777468501E-2</v>
      </c>
      <c r="L141">
        <v>0</v>
      </c>
      <c r="M141">
        <v>4.3917843244052497</v>
      </c>
      <c r="N141">
        <v>2.2820580477818601E-3</v>
      </c>
    </row>
    <row r="142" spans="1:14" x14ac:dyDescent="0.2">
      <c r="A142" t="s">
        <v>306</v>
      </c>
      <c r="B142">
        <v>98997588</v>
      </c>
      <c r="C142">
        <v>99064434</v>
      </c>
      <c r="D142" t="s">
        <v>15</v>
      </c>
      <c r="E142" t="s">
        <v>838</v>
      </c>
      <c r="F142">
        <v>0.48463452485619701</v>
      </c>
      <c r="G142">
        <v>7.1649697153825702E-3</v>
      </c>
      <c r="H142">
        <v>1.4634810665684599E-2</v>
      </c>
      <c r="I142">
        <v>5.1364759523557</v>
      </c>
      <c r="J142" s="1">
        <v>1.7220885568018799E-5</v>
      </c>
      <c r="K142">
        <v>-0.97929879173124401</v>
      </c>
      <c r="L142">
        <v>0</v>
      </c>
      <c r="M142">
        <v>5.2438418244206204</v>
      </c>
      <c r="N142" s="1">
        <v>8.7108102555102794E-15</v>
      </c>
    </row>
    <row r="143" spans="1:14" x14ac:dyDescent="0.2">
      <c r="A143" t="s">
        <v>318</v>
      </c>
      <c r="B143">
        <v>64571756</v>
      </c>
      <c r="C143">
        <v>64679660</v>
      </c>
      <c r="D143" t="s">
        <v>15</v>
      </c>
      <c r="E143" t="s">
        <v>344</v>
      </c>
      <c r="F143">
        <v>10.0881282956099</v>
      </c>
      <c r="G143">
        <v>4.97881178914397</v>
      </c>
      <c r="H143">
        <v>0.30096912010009502</v>
      </c>
      <c r="I143">
        <v>5.1340176480462896</v>
      </c>
      <c r="J143" s="1">
        <v>5.6821846655164802E-165</v>
      </c>
      <c r="K143">
        <v>4.0069584694413702</v>
      </c>
      <c r="L143" s="1">
        <v>5.4345931012870098E-86</v>
      </c>
      <c r="M143">
        <v>1.1460925421186601</v>
      </c>
      <c r="N143" s="1">
        <v>2.0246663014986001E-61</v>
      </c>
    </row>
    <row r="144" spans="1:14" x14ac:dyDescent="0.2">
      <c r="A144" t="s">
        <v>369</v>
      </c>
      <c r="B144">
        <v>66151800</v>
      </c>
      <c r="C144">
        <v>66220754</v>
      </c>
      <c r="D144" t="s">
        <v>15</v>
      </c>
      <c r="E144" t="s">
        <v>401</v>
      </c>
      <c r="F144">
        <v>4.2924644322336398</v>
      </c>
      <c r="G144">
        <v>0.95644362446963205</v>
      </c>
      <c r="H144">
        <v>0.12684440442967501</v>
      </c>
      <c r="I144">
        <v>5.1219068593310002</v>
      </c>
      <c r="J144" s="1">
        <v>5.2786230616906601E-23</v>
      </c>
      <c r="K144">
        <v>2.8520018061005001</v>
      </c>
      <c r="L144" s="1">
        <v>2.5264817128429499E-5</v>
      </c>
      <c r="M144">
        <v>2.2831125728782098</v>
      </c>
      <c r="N144" s="1">
        <v>3.8319886616506101E-33</v>
      </c>
    </row>
    <row r="145" spans="1:14" x14ac:dyDescent="0.2">
      <c r="A145" t="s">
        <v>405</v>
      </c>
      <c r="B145">
        <v>73987610</v>
      </c>
      <c r="C145">
        <v>74222390</v>
      </c>
      <c r="D145" t="s">
        <v>15</v>
      </c>
      <c r="E145" t="s">
        <v>415</v>
      </c>
      <c r="F145">
        <v>1.5102232167465</v>
      </c>
      <c r="G145">
        <v>0</v>
      </c>
      <c r="H145">
        <v>4.4444772449622402E-2</v>
      </c>
      <c r="I145">
        <v>5.1194048749142897</v>
      </c>
      <c r="J145" s="1">
        <v>1.6863650636671599E-5</v>
      </c>
      <c r="K145">
        <v>-1.89458377880833</v>
      </c>
      <c r="L145">
        <v>0</v>
      </c>
      <c r="M145">
        <v>6.2489550641160099</v>
      </c>
      <c r="N145" s="1">
        <v>1.5395416248044799E-16</v>
      </c>
    </row>
    <row r="146" spans="1:14" x14ac:dyDescent="0.2">
      <c r="A146" t="s">
        <v>369</v>
      </c>
      <c r="B146">
        <v>14720684</v>
      </c>
      <c r="C146">
        <v>14772689</v>
      </c>
      <c r="D146" t="s">
        <v>16</v>
      </c>
      <c r="E146" t="s">
        <v>395</v>
      </c>
      <c r="F146">
        <v>0.44892805002597003</v>
      </c>
      <c r="G146">
        <v>0.29486024548321399</v>
      </c>
      <c r="H146">
        <v>0</v>
      </c>
      <c r="I146">
        <v>5.0997612069115403</v>
      </c>
      <c r="J146">
        <v>2.0176729855479699E-3</v>
      </c>
      <c r="K146">
        <v>4.3838923542865498</v>
      </c>
      <c r="L146">
        <v>1.9574031014770701E-2</v>
      </c>
      <c r="M146">
        <v>0.69640641198335695</v>
      </c>
      <c r="N146">
        <v>0.50431638483471597</v>
      </c>
    </row>
    <row r="147" spans="1:14" x14ac:dyDescent="0.2">
      <c r="A147" t="s">
        <v>631</v>
      </c>
      <c r="B147">
        <v>117031776</v>
      </c>
      <c r="C147">
        <v>117251303</v>
      </c>
      <c r="D147" t="s">
        <v>15</v>
      </c>
      <c r="E147" t="s">
        <v>1041</v>
      </c>
      <c r="F147">
        <v>0.75771512100915095</v>
      </c>
      <c r="G147">
        <v>0.38160947467508699</v>
      </c>
      <c r="H147">
        <v>2.39652610394606E-2</v>
      </c>
      <c r="I147">
        <v>5.0839356585025799</v>
      </c>
      <c r="J147" s="1">
        <v>6.2452945897171902E-24</v>
      </c>
      <c r="K147">
        <v>3.98349106935949</v>
      </c>
      <c r="L147" s="1">
        <v>9.1687154414462492E-13</v>
      </c>
      <c r="M147">
        <v>1.1163783565046499</v>
      </c>
      <c r="N147" s="1">
        <v>5.0745450430697696E-7</v>
      </c>
    </row>
    <row r="148" spans="1:14" x14ac:dyDescent="0.2">
      <c r="A148" t="s">
        <v>192</v>
      </c>
      <c r="B148">
        <v>151977826</v>
      </c>
      <c r="C148">
        <v>152450754</v>
      </c>
      <c r="D148" t="s">
        <v>16</v>
      </c>
      <c r="E148" t="s">
        <v>229</v>
      </c>
      <c r="F148">
        <v>0.45164236637121702</v>
      </c>
      <c r="G148">
        <v>5.3348685903876801E-3</v>
      </c>
      <c r="H148">
        <v>1.3847457238630999E-2</v>
      </c>
      <c r="I148">
        <v>5.0696015583714198</v>
      </c>
      <c r="J148" s="1">
        <v>1.23938614497753E-28</v>
      </c>
      <c r="K148">
        <v>-1.4253121024577899</v>
      </c>
      <c r="L148">
        <v>0.29615149751258302</v>
      </c>
      <c r="M148">
        <v>6.2790024985652</v>
      </c>
      <c r="N148" s="1">
        <v>4.09430926613063E-96</v>
      </c>
    </row>
    <row r="149" spans="1:14" x14ac:dyDescent="0.2">
      <c r="A149" t="s">
        <v>99</v>
      </c>
      <c r="B149">
        <v>190040330</v>
      </c>
      <c r="C149">
        <v>190129932</v>
      </c>
      <c r="D149" t="s">
        <v>16</v>
      </c>
      <c r="E149" t="s">
        <v>111</v>
      </c>
      <c r="F149">
        <v>2.1038870491030499</v>
      </c>
      <c r="G149">
        <v>6.5417256959182199E-2</v>
      </c>
      <c r="H149">
        <v>6.5098042248430105E-2</v>
      </c>
      <c r="I149">
        <v>5.0614894862573001</v>
      </c>
      <c r="J149" s="1">
        <v>1.00766747608134E-34</v>
      </c>
      <c r="K149">
        <v>-4.7991645607427802E-2</v>
      </c>
      <c r="L149">
        <v>0.96867313256778698</v>
      </c>
      <c r="M149">
        <v>5.0562763319665098</v>
      </c>
      <c r="N149" s="1">
        <v>2.4409899368098898E-38</v>
      </c>
    </row>
    <row r="150" spans="1:14" x14ac:dyDescent="0.2">
      <c r="A150" t="s">
        <v>523</v>
      </c>
      <c r="B150">
        <v>61538926</v>
      </c>
      <c r="C150">
        <v>61571124</v>
      </c>
      <c r="D150" t="s">
        <v>16</v>
      </c>
      <c r="E150" t="s">
        <v>531</v>
      </c>
      <c r="F150">
        <v>65.004462856242597</v>
      </c>
      <c r="G150">
        <v>0</v>
      </c>
      <c r="H150">
        <v>2.0557236489391202</v>
      </c>
      <c r="I150">
        <v>5.0453180103441202</v>
      </c>
      <c r="J150">
        <v>0</v>
      </c>
      <c r="K150">
        <v>-9.5010524614566592</v>
      </c>
      <c r="L150" s="1">
        <v>6.8885570289289697E-15</v>
      </c>
      <c r="M150">
        <v>13.736951671657</v>
      </c>
      <c r="N150">
        <v>0</v>
      </c>
    </row>
    <row r="151" spans="1:14" x14ac:dyDescent="0.2">
      <c r="A151" t="s">
        <v>369</v>
      </c>
      <c r="B151">
        <v>123104824</v>
      </c>
      <c r="C151">
        <v>123215390</v>
      </c>
      <c r="D151" t="s">
        <v>15</v>
      </c>
      <c r="E151" t="s">
        <v>896</v>
      </c>
      <c r="F151">
        <v>7.1441977363634201</v>
      </c>
      <c r="G151">
        <v>0.113675104452564</v>
      </c>
      <c r="H151">
        <v>0.23337198772527101</v>
      </c>
      <c r="I151">
        <v>5.0016503094631597</v>
      </c>
      <c r="J151" s="1">
        <v>1.6372585322392E-157</v>
      </c>
      <c r="K151">
        <v>-1.08251758218746</v>
      </c>
      <c r="L151">
        <v>3.1322495637910598E-2</v>
      </c>
      <c r="M151">
        <v>6.0704191425531198</v>
      </c>
      <c r="N151">
        <v>0</v>
      </c>
    </row>
    <row r="152" spans="1:14" x14ac:dyDescent="0.2">
      <c r="A152" t="s">
        <v>69</v>
      </c>
      <c r="B152">
        <v>215796266</v>
      </c>
      <c r="C152">
        <v>216003151</v>
      </c>
      <c r="D152" t="s">
        <v>15</v>
      </c>
      <c r="E152" t="s">
        <v>694</v>
      </c>
      <c r="F152">
        <v>1.6788504650707501</v>
      </c>
      <c r="G152">
        <v>5.2794661265404101E-2</v>
      </c>
      <c r="H152">
        <v>5.4797613901221197E-2</v>
      </c>
      <c r="I152">
        <v>4.9989078951842298</v>
      </c>
      <c r="J152" s="1">
        <v>9.0812829303050294E-73</v>
      </c>
      <c r="K152">
        <v>-0.101960980764324</v>
      </c>
      <c r="L152">
        <v>0.89035474459205</v>
      </c>
      <c r="M152">
        <v>5.0865436325886098</v>
      </c>
      <c r="N152" s="1">
        <v>1.4810922586877101E-64</v>
      </c>
    </row>
    <row r="153" spans="1:14" x14ac:dyDescent="0.2">
      <c r="A153" t="s">
        <v>232</v>
      </c>
      <c r="B153">
        <v>77646393</v>
      </c>
      <c r="C153">
        <v>79082890</v>
      </c>
      <c r="D153" t="s">
        <v>15</v>
      </c>
      <c r="E153" t="s">
        <v>797</v>
      </c>
      <c r="F153">
        <v>0.13865201972257299</v>
      </c>
      <c r="G153">
        <v>0.30664216659603</v>
      </c>
      <c r="H153">
        <v>4.4683278346518904E-3</v>
      </c>
      <c r="I153">
        <v>4.98365334936544</v>
      </c>
      <c r="J153" s="1">
        <v>3.1805327267274499E-7</v>
      </c>
      <c r="K153">
        <v>6.0192311087012103</v>
      </c>
      <c r="L153" s="1">
        <v>2.9446287698780999E-11</v>
      </c>
      <c r="M153">
        <v>-1.01157552453198</v>
      </c>
      <c r="N153" s="1">
        <v>2.7928179678428001E-6</v>
      </c>
    </row>
    <row r="154" spans="1:14" x14ac:dyDescent="0.2">
      <c r="A154" t="s">
        <v>99</v>
      </c>
      <c r="B154">
        <v>184279572</v>
      </c>
      <c r="C154">
        <v>184300197</v>
      </c>
      <c r="D154" t="s">
        <v>16</v>
      </c>
      <c r="E154" t="s">
        <v>723</v>
      </c>
      <c r="F154">
        <v>12.4590932731357</v>
      </c>
      <c r="G154">
        <v>0.50111519437057195</v>
      </c>
      <c r="H154">
        <v>0.41560754964509999</v>
      </c>
      <c r="I154">
        <v>4.96521579941819</v>
      </c>
      <c r="J154" s="1">
        <v>6.64674521914057E-255</v>
      </c>
      <c r="K154">
        <v>0.22422678076775801</v>
      </c>
      <c r="L154">
        <v>0.50925553587852201</v>
      </c>
      <c r="M154">
        <v>4.7553166583423296</v>
      </c>
      <c r="N154">
        <v>0</v>
      </c>
    </row>
    <row r="155" spans="1:14" x14ac:dyDescent="0.2">
      <c r="A155" t="s">
        <v>14</v>
      </c>
      <c r="B155">
        <v>31902192</v>
      </c>
      <c r="C155">
        <v>31902614</v>
      </c>
      <c r="D155" t="s">
        <v>15</v>
      </c>
      <c r="E155" t="s">
        <v>649</v>
      </c>
      <c r="F155">
        <v>2.02562944149641</v>
      </c>
      <c r="G155">
        <v>0</v>
      </c>
      <c r="H155">
        <v>6.8190679243037705E-2</v>
      </c>
      <c r="I155">
        <v>4.9275524810081199</v>
      </c>
      <c r="J155" s="1">
        <v>5.2044292676921603E-5</v>
      </c>
      <c r="K155">
        <v>-1.89458377880833</v>
      </c>
      <c r="L155">
        <v>0</v>
      </c>
      <c r="M155">
        <v>6.0608726663306598</v>
      </c>
      <c r="N155" s="1">
        <v>4.0043411441926099E-14</v>
      </c>
    </row>
    <row r="156" spans="1:14" x14ac:dyDescent="0.2">
      <c r="A156" t="s">
        <v>306</v>
      </c>
      <c r="B156">
        <v>33785948</v>
      </c>
      <c r="C156">
        <v>33818793</v>
      </c>
      <c r="D156" t="s">
        <v>15</v>
      </c>
      <c r="E156" t="s">
        <v>316</v>
      </c>
      <c r="F156">
        <v>0.36605689235429201</v>
      </c>
      <c r="G156">
        <v>6.65293226946264E-2</v>
      </c>
      <c r="H156">
        <v>0</v>
      </c>
      <c r="I156">
        <v>4.9247253990148998</v>
      </c>
      <c r="J156">
        <v>3.88753639813407E-3</v>
      </c>
      <c r="K156">
        <v>2.3654621887742699</v>
      </c>
      <c r="L156">
        <v>0</v>
      </c>
      <c r="M156">
        <v>2.2507559910819999</v>
      </c>
      <c r="N156">
        <v>8.3209139711576993E-2</v>
      </c>
    </row>
    <row r="157" spans="1:14" x14ac:dyDescent="0.2">
      <c r="A157" t="s">
        <v>276</v>
      </c>
      <c r="B157">
        <v>31496902</v>
      </c>
      <c r="C157">
        <v>32622548</v>
      </c>
      <c r="D157" t="s">
        <v>16</v>
      </c>
      <c r="E157" t="s">
        <v>283</v>
      </c>
      <c r="F157">
        <v>3.4652286498414702</v>
      </c>
      <c r="G157">
        <v>2.8756370342745501</v>
      </c>
      <c r="H157">
        <v>0.119935152128199</v>
      </c>
      <c r="I157">
        <v>4.9206629280986904</v>
      </c>
      <c r="J157" s="1">
        <v>1.5434022212455101E-119</v>
      </c>
      <c r="K157">
        <v>4.5430271832845097</v>
      </c>
      <c r="L157" s="1">
        <v>8.0630990012173906E-99</v>
      </c>
      <c r="M157">
        <v>0.39874011886689698</v>
      </c>
      <c r="N157" s="1">
        <v>2.4822218808733899E-5</v>
      </c>
    </row>
    <row r="158" spans="1:14" x14ac:dyDescent="0.2">
      <c r="A158" t="s">
        <v>232</v>
      </c>
      <c r="B158">
        <v>76875657</v>
      </c>
      <c r="C158">
        <v>76887440</v>
      </c>
      <c r="D158" t="s">
        <v>15</v>
      </c>
      <c r="E158" t="s">
        <v>249</v>
      </c>
      <c r="F158">
        <v>3.7200978405036098</v>
      </c>
      <c r="G158">
        <v>0.102032754371816</v>
      </c>
      <c r="H158">
        <v>0.12900887259388399</v>
      </c>
      <c r="I158">
        <v>4.9084826333386298</v>
      </c>
      <c r="J158" s="1">
        <v>6.5703511361500902E-11</v>
      </c>
      <c r="K158">
        <v>-0.382967723911392</v>
      </c>
      <c r="L158">
        <v>0.85298979016925702</v>
      </c>
      <c r="M158">
        <v>4.9972552820731204</v>
      </c>
      <c r="N158" s="1">
        <v>1.6397551274509899E-31</v>
      </c>
    </row>
    <row r="159" spans="1:14" x14ac:dyDescent="0.2">
      <c r="A159" t="s">
        <v>538</v>
      </c>
      <c r="B159">
        <v>45836692</v>
      </c>
      <c r="C159">
        <v>45854778</v>
      </c>
      <c r="D159" t="s">
        <v>16</v>
      </c>
      <c r="E159" t="s">
        <v>557</v>
      </c>
      <c r="F159">
        <v>8.6242969379549308</v>
      </c>
      <c r="G159">
        <v>0.46247326878081502</v>
      </c>
      <c r="H159">
        <v>0.30389452952178198</v>
      </c>
      <c r="I159">
        <v>4.8939913980507601</v>
      </c>
      <c r="J159" s="1">
        <v>3.8640044428814802E-140</v>
      </c>
      <c r="K159">
        <v>0.56371295685623002</v>
      </c>
      <c r="L159">
        <v>0.16072446681983599</v>
      </c>
      <c r="M159">
        <v>4.3369074088799602</v>
      </c>
      <c r="N159">
        <v>0</v>
      </c>
    </row>
    <row r="160" spans="1:14" x14ac:dyDescent="0.2">
      <c r="A160" t="s">
        <v>538</v>
      </c>
      <c r="B160">
        <v>49977464</v>
      </c>
      <c r="C160">
        <v>49989488</v>
      </c>
      <c r="D160" t="s">
        <v>16</v>
      </c>
      <c r="E160" t="s">
        <v>990</v>
      </c>
      <c r="F160">
        <v>7.7089100519743894E-2</v>
      </c>
      <c r="G160">
        <v>2.0141705241708E-2</v>
      </c>
      <c r="H160">
        <v>0</v>
      </c>
      <c r="I160">
        <v>4.8408351182767797</v>
      </c>
      <c r="J160">
        <v>5.4859151524065701E-3</v>
      </c>
      <c r="K160">
        <v>2.7968512766317</v>
      </c>
      <c r="L160">
        <v>0</v>
      </c>
      <c r="M160">
        <v>1.8353434266351001</v>
      </c>
      <c r="N160">
        <v>4.9108298816914198E-2</v>
      </c>
    </row>
    <row r="161" spans="1:14" x14ac:dyDescent="0.2">
      <c r="A161" t="s">
        <v>538</v>
      </c>
      <c r="B161">
        <v>54976210</v>
      </c>
      <c r="C161">
        <v>54984411</v>
      </c>
      <c r="D161" t="s">
        <v>15</v>
      </c>
      <c r="E161" t="s">
        <v>1007</v>
      </c>
      <c r="F161">
        <v>38.484477227581003</v>
      </c>
      <c r="G161">
        <v>9.2633368576587891</v>
      </c>
      <c r="H161">
        <v>1.40937101973087</v>
      </c>
      <c r="I161">
        <v>4.8379026090529598</v>
      </c>
      <c r="J161" s="1">
        <v>3.10464052947768E-152</v>
      </c>
      <c r="K161">
        <v>2.6743752172152999</v>
      </c>
      <c r="L161" s="1">
        <v>1.8838662598561E-30</v>
      </c>
      <c r="M161">
        <v>2.18075057846238</v>
      </c>
      <c r="N161" s="1">
        <v>5.1400177658633099E-102</v>
      </c>
    </row>
    <row r="162" spans="1:14" x14ac:dyDescent="0.2">
      <c r="A162" t="s">
        <v>232</v>
      </c>
      <c r="B162">
        <v>115878314</v>
      </c>
      <c r="C162">
        <v>116139519</v>
      </c>
      <c r="D162" t="s">
        <v>15</v>
      </c>
      <c r="E162" t="s">
        <v>259</v>
      </c>
      <c r="F162">
        <v>0.35405926217108802</v>
      </c>
      <c r="G162">
        <v>1.55181432183885</v>
      </c>
      <c r="H162">
        <v>1.1742314913226E-2</v>
      </c>
      <c r="I162">
        <v>4.8216529830971098</v>
      </c>
      <c r="J162">
        <v>1.23494391860111E-3</v>
      </c>
      <c r="K162">
        <v>6.84461698240899</v>
      </c>
      <c r="L162" s="1">
        <v>7.9821271340855098E-8</v>
      </c>
      <c r="M162">
        <v>-1.9635123157568199</v>
      </c>
      <c r="N162" s="1">
        <v>2.4378128857384898E-10</v>
      </c>
    </row>
    <row r="163" spans="1:14" x14ac:dyDescent="0.2">
      <c r="A163" t="s">
        <v>538</v>
      </c>
      <c r="B163">
        <v>50083903</v>
      </c>
      <c r="C163">
        <v>50094272</v>
      </c>
      <c r="D163" t="s">
        <v>16</v>
      </c>
      <c r="E163" t="s">
        <v>1015</v>
      </c>
      <c r="F163">
        <v>9.5325627627210903</v>
      </c>
      <c r="G163">
        <v>0.206336717948955</v>
      </c>
      <c r="H163">
        <v>0.35869870328880399</v>
      </c>
      <c r="I163">
        <v>4.8056254498489599</v>
      </c>
      <c r="J163" s="1">
        <v>8.4685208548714704E-76</v>
      </c>
      <c r="K163">
        <v>-0.84099138108242499</v>
      </c>
      <c r="L163">
        <v>0.25730693577927899</v>
      </c>
      <c r="M163">
        <v>5.5917196762929198</v>
      </c>
      <c r="N163" s="1">
        <v>3.21860815938468E-56</v>
      </c>
    </row>
    <row r="164" spans="1:14" x14ac:dyDescent="0.2">
      <c r="A164" t="s">
        <v>69</v>
      </c>
      <c r="B164">
        <v>177494317</v>
      </c>
      <c r="C164">
        <v>177502659</v>
      </c>
      <c r="D164" t="s">
        <v>15</v>
      </c>
      <c r="E164" t="s">
        <v>82</v>
      </c>
      <c r="F164">
        <v>2.3926856306270201</v>
      </c>
      <c r="G164">
        <v>2.0763949775889299</v>
      </c>
      <c r="H164">
        <v>9.0368396407369905E-2</v>
      </c>
      <c r="I164">
        <v>4.7812143446881601</v>
      </c>
      <c r="J164" s="1">
        <v>1.8185436556552099E-20</v>
      </c>
      <c r="K164">
        <v>4.4679751093401299</v>
      </c>
      <c r="L164" s="1">
        <v>6.5944175497960697E-18</v>
      </c>
      <c r="M164">
        <v>0.33502436650627498</v>
      </c>
      <c r="N164">
        <v>9.7281920715182504E-2</v>
      </c>
    </row>
    <row r="165" spans="1:14" x14ac:dyDescent="0.2">
      <c r="A165" t="s">
        <v>346</v>
      </c>
      <c r="B165">
        <v>58294344</v>
      </c>
      <c r="C165">
        <v>58345693</v>
      </c>
      <c r="D165" t="s">
        <v>15</v>
      </c>
      <c r="E165" t="s">
        <v>881</v>
      </c>
      <c r="F165">
        <v>39.658738559155402</v>
      </c>
      <c r="G165">
        <v>1.0687944386352399</v>
      </c>
      <c r="H165">
        <v>1.51129787299856</v>
      </c>
      <c r="I165">
        <v>4.78012249702949</v>
      </c>
      <c r="J165">
        <v>0</v>
      </c>
      <c r="K165">
        <v>-0.54290233536870203</v>
      </c>
      <c r="L165">
        <v>3.04790034229643E-2</v>
      </c>
      <c r="M165">
        <v>5.3356473151283801</v>
      </c>
      <c r="N165">
        <v>0</v>
      </c>
    </row>
    <row r="166" spans="1:14" x14ac:dyDescent="0.2">
      <c r="A166" t="s">
        <v>14</v>
      </c>
      <c r="B166">
        <v>111729796</v>
      </c>
      <c r="C166">
        <v>111747157</v>
      </c>
      <c r="D166" t="s">
        <v>15</v>
      </c>
      <c r="E166" t="s">
        <v>656</v>
      </c>
      <c r="F166">
        <v>8.4203512564063701</v>
      </c>
      <c r="G166">
        <v>0.70184923028692203</v>
      </c>
      <c r="H166">
        <v>0.32822655793308603</v>
      </c>
      <c r="I166">
        <v>4.7409181046421596</v>
      </c>
      <c r="J166" s="1">
        <v>3.13882839279684E-215</v>
      </c>
      <c r="K166">
        <v>1.0509351515003</v>
      </c>
      <c r="L166" s="1">
        <v>8.1288401383145794E-5</v>
      </c>
      <c r="M166">
        <v>3.7080611229515998</v>
      </c>
      <c r="N166" s="1">
        <v>3.5920205708187102E-171</v>
      </c>
    </row>
    <row r="167" spans="1:14" x14ac:dyDescent="0.2">
      <c r="A167" t="s">
        <v>617</v>
      </c>
      <c r="B167">
        <v>42733870</v>
      </c>
      <c r="C167">
        <v>42781317</v>
      </c>
      <c r="D167" t="s">
        <v>16</v>
      </c>
      <c r="E167" t="s">
        <v>618</v>
      </c>
      <c r="F167">
        <v>6.9665160873800902</v>
      </c>
      <c r="G167">
        <v>5.5497782120049504</v>
      </c>
      <c r="H167">
        <v>0.273135719428163</v>
      </c>
      <c r="I167">
        <v>4.7401728883905996</v>
      </c>
      <c r="J167">
        <v>0</v>
      </c>
      <c r="K167">
        <v>4.3044053026459199</v>
      </c>
      <c r="L167">
        <v>0</v>
      </c>
      <c r="M167">
        <v>0.45527697637639197</v>
      </c>
      <c r="N167" s="1">
        <v>1.7852257295752801E-19</v>
      </c>
    </row>
    <row r="168" spans="1:14" x14ac:dyDescent="0.2">
      <c r="A168" t="s">
        <v>14</v>
      </c>
      <c r="B168">
        <v>160967747</v>
      </c>
      <c r="C168">
        <v>161008752</v>
      </c>
      <c r="D168" t="s">
        <v>15</v>
      </c>
      <c r="E168" t="s">
        <v>38</v>
      </c>
      <c r="F168">
        <v>9.8462263691543803E-2</v>
      </c>
      <c r="G168">
        <v>3.47991612204109E-2</v>
      </c>
      <c r="H168">
        <v>0</v>
      </c>
      <c r="I168">
        <v>4.7381071588940697</v>
      </c>
      <c r="J168">
        <v>7.6425820338461596E-3</v>
      </c>
      <c r="K168">
        <v>3.1257180557352502</v>
      </c>
      <c r="L168">
        <v>0.26060120728061897</v>
      </c>
      <c r="M168">
        <v>1.4634296820697601</v>
      </c>
      <c r="N168">
        <v>0.28279697150149402</v>
      </c>
    </row>
    <row r="169" spans="1:14" x14ac:dyDescent="0.2">
      <c r="A169" t="s">
        <v>232</v>
      </c>
      <c r="B169">
        <v>76751751</v>
      </c>
      <c r="C169">
        <v>76958850</v>
      </c>
      <c r="D169" t="s">
        <v>16</v>
      </c>
      <c r="E169" t="s">
        <v>263</v>
      </c>
      <c r="F169">
        <v>7.0177050981626996</v>
      </c>
      <c r="G169">
        <v>9.4398732863184995E-2</v>
      </c>
      <c r="H169">
        <v>0.27563395590901302</v>
      </c>
      <c r="I169">
        <v>4.7368827984937996</v>
      </c>
      <c r="J169" s="1">
        <v>1.77192918534087E-145</v>
      </c>
      <c r="K169">
        <v>-1.5855873234854401</v>
      </c>
      <c r="L169">
        <v>2.2652346089515798E-3</v>
      </c>
      <c r="M169">
        <v>6.2930412534418796</v>
      </c>
      <c r="N169" s="1">
        <v>9.5290271277562599E-113</v>
      </c>
    </row>
    <row r="170" spans="1:14" x14ac:dyDescent="0.2">
      <c r="A170" t="s">
        <v>369</v>
      </c>
      <c r="B170">
        <v>65996649</v>
      </c>
      <c r="C170">
        <v>66006777</v>
      </c>
      <c r="D170" t="s">
        <v>16</v>
      </c>
      <c r="E170" t="s">
        <v>900</v>
      </c>
      <c r="F170">
        <v>0.44703746052862398</v>
      </c>
      <c r="G170">
        <v>0.71872186965955898</v>
      </c>
      <c r="H170">
        <v>1.5914444681277298E-2</v>
      </c>
      <c r="I170">
        <v>4.7195988328042899</v>
      </c>
      <c r="J170">
        <v>1.8252323402969299E-3</v>
      </c>
      <c r="K170">
        <v>5.29483103374245</v>
      </c>
      <c r="L170">
        <v>1.7913762085678599E-4</v>
      </c>
      <c r="M170">
        <v>-0.538688797848769</v>
      </c>
      <c r="N170">
        <v>0.40391637219881199</v>
      </c>
    </row>
    <row r="171" spans="1:14" x14ac:dyDescent="0.2">
      <c r="A171" t="s">
        <v>523</v>
      </c>
      <c r="B171">
        <v>74240612</v>
      </c>
      <c r="C171">
        <v>74322925</v>
      </c>
      <c r="D171" t="s">
        <v>16</v>
      </c>
      <c r="E171" t="s">
        <v>535</v>
      </c>
      <c r="F171">
        <v>0.12713455945062299</v>
      </c>
      <c r="G171">
        <v>0</v>
      </c>
      <c r="H171">
        <v>4.8093640744603797E-3</v>
      </c>
      <c r="I171">
        <v>4.6669087847236304</v>
      </c>
      <c r="J171">
        <v>2.1530010729987098E-3</v>
      </c>
      <c r="K171">
        <v>-1.02555458562825</v>
      </c>
      <c r="L171">
        <v>0</v>
      </c>
      <c r="M171">
        <v>4.93775733433396</v>
      </c>
      <c r="N171" s="1">
        <v>1.80800744201095E-6</v>
      </c>
    </row>
    <row r="172" spans="1:14" x14ac:dyDescent="0.2">
      <c r="A172" t="s">
        <v>464</v>
      </c>
      <c r="B172">
        <v>75413716</v>
      </c>
      <c r="C172">
        <v>75415158</v>
      </c>
      <c r="D172" t="s">
        <v>15</v>
      </c>
      <c r="E172" t="s">
        <v>475</v>
      </c>
      <c r="F172">
        <v>0.51866851947097004</v>
      </c>
      <c r="G172">
        <v>0.15550446521907799</v>
      </c>
      <c r="H172">
        <v>0</v>
      </c>
      <c r="I172">
        <v>4.6359661024250904</v>
      </c>
      <c r="J172">
        <v>1.1617941192746501E-2</v>
      </c>
      <c r="K172">
        <v>2.7934392541405</v>
      </c>
      <c r="L172">
        <v>0</v>
      </c>
      <c r="M172">
        <v>1.63261338477999</v>
      </c>
      <c r="N172">
        <v>0.12120055403037799</v>
      </c>
    </row>
    <row r="173" spans="1:14" x14ac:dyDescent="0.2">
      <c r="A173" t="s">
        <v>594</v>
      </c>
      <c r="B173">
        <v>17937623</v>
      </c>
      <c r="C173">
        <v>18039832</v>
      </c>
      <c r="D173" t="s">
        <v>15</v>
      </c>
      <c r="E173" t="s">
        <v>1025</v>
      </c>
      <c r="F173">
        <v>3.3842760367607201</v>
      </c>
      <c r="G173">
        <v>0.555448396175096</v>
      </c>
      <c r="H173">
        <v>0.14194293162279301</v>
      </c>
      <c r="I173">
        <v>4.6337537345420499</v>
      </c>
      <c r="J173" s="1">
        <v>7.8742725659266595E-36</v>
      </c>
      <c r="K173">
        <v>1.9211982892369299</v>
      </c>
      <c r="L173">
        <v>4.0376782489554101E-4</v>
      </c>
      <c r="M173">
        <v>2.7230093228963801</v>
      </c>
      <c r="N173" s="1">
        <v>4.6120526467267698E-59</v>
      </c>
    </row>
    <row r="174" spans="1:14" x14ac:dyDescent="0.2">
      <c r="A174" t="s">
        <v>69</v>
      </c>
      <c r="B174">
        <v>241166977</v>
      </c>
      <c r="C174">
        <v>241195452</v>
      </c>
      <c r="D174" t="s">
        <v>15</v>
      </c>
      <c r="E174" t="s">
        <v>697</v>
      </c>
      <c r="F174">
        <v>0.45063135102893098</v>
      </c>
      <c r="G174">
        <v>3.4338409638290303E-2</v>
      </c>
      <c r="H174">
        <v>0</v>
      </c>
      <c r="I174">
        <v>4.6310928201236301</v>
      </c>
      <c r="J174">
        <v>1.03289887672025E-2</v>
      </c>
      <c r="K174">
        <v>0.897998766014237</v>
      </c>
      <c r="L174">
        <v>0</v>
      </c>
      <c r="M174">
        <v>2.9604902688847399</v>
      </c>
      <c r="N174">
        <v>1.0082868284824799E-2</v>
      </c>
    </row>
    <row r="175" spans="1:14" x14ac:dyDescent="0.2">
      <c r="A175" t="s">
        <v>69</v>
      </c>
      <c r="B175">
        <v>231067826</v>
      </c>
      <c r="C175">
        <v>231223762</v>
      </c>
      <c r="D175" t="s">
        <v>16</v>
      </c>
      <c r="E175" t="s">
        <v>89</v>
      </c>
      <c r="F175">
        <v>3.3047705551604599E-2</v>
      </c>
      <c r="G175">
        <v>0.102498056175819</v>
      </c>
      <c r="H175">
        <v>0</v>
      </c>
      <c r="I175">
        <v>4.6267140471814301</v>
      </c>
      <c r="J175">
        <v>1.0440077595115199E-2</v>
      </c>
      <c r="K175">
        <v>6.15107761853998</v>
      </c>
      <c r="L175" s="1">
        <v>1.2742752698894699E-5</v>
      </c>
      <c r="M175">
        <v>-1.4271010230164001</v>
      </c>
      <c r="N175">
        <v>7.9278605960748007E-3</v>
      </c>
    </row>
    <row r="176" spans="1:14" x14ac:dyDescent="0.2">
      <c r="A176" t="s">
        <v>232</v>
      </c>
      <c r="B176">
        <v>115877983</v>
      </c>
      <c r="C176">
        <v>115967950</v>
      </c>
      <c r="D176" t="s">
        <v>15</v>
      </c>
      <c r="E176" t="s">
        <v>792</v>
      </c>
      <c r="F176">
        <v>2.2489787399662502</v>
      </c>
      <c r="G176">
        <v>0.88848066714126195</v>
      </c>
      <c r="H176">
        <v>9.7444950495436194E-2</v>
      </c>
      <c r="I176">
        <v>4.6055089722609903</v>
      </c>
      <c r="J176" s="1">
        <v>6.0807108704385204E-11</v>
      </c>
      <c r="K176">
        <v>3.15628373846915</v>
      </c>
      <c r="L176">
        <v>1.36741036269893E-4</v>
      </c>
      <c r="M176">
        <v>1.4493362228761999</v>
      </c>
      <c r="N176" s="1">
        <v>2.00665469415514E-8</v>
      </c>
    </row>
    <row r="177" spans="1:14" x14ac:dyDescent="0.2">
      <c r="A177" t="s">
        <v>594</v>
      </c>
      <c r="B177">
        <v>62159778</v>
      </c>
      <c r="C177">
        <v>62168723</v>
      </c>
      <c r="D177" t="s">
        <v>15</v>
      </c>
      <c r="E177" t="s">
        <v>1032</v>
      </c>
      <c r="F177">
        <v>68.398995486255501</v>
      </c>
      <c r="G177">
        <v>4.4876932147862503</v>
      </c>
      <c r="H177">
        <v>2.94550583369888</v>
      </c>
      <c r="I177">
        <v>4.5995049572090396</v>
      </c>
      <c r="J177">
        <v>0</v>
      </c>
      <c r="K177">
        <v>0.56230699903652603</v>
      </c>
      <c r="L177" s="1">
        <v>7.7639772721818897E-5</v>
      </c>
      <c r="M177">
        <v>4.0576579054824302</v>
      </c>
      <c r="N177">
        <v>0</v>
      </c>
    </row>
    <row r="178" spans="1:14" x14ac:dyDescent="0.2">
      <c r="A178" t="s">
        <v>369</v>
      </c>
      <c r="B178">
        <v>18400548</v>
      </c>
      <c r="C178">
        <v>18801348</v>
      </c>
      <c r="D178" t="s">
        <v>16</v>
      </c>
      <c r="E178" t="s">
        <v>389</v>
      </c>
      <c r="F178">
        <v>0.69180101474737998</v>
      </c>
      <c r="G178">
        <v>0</v>
      </c>
      <c r="H178">
        <v>2.9579464696301901E-2</v>
      </c>
      <c r="I178">
        <v>4.5972229153322903</v>
      </c>
      <c r="J178" s="1">
        <v>1.0749095662009501E-20</v>
      </c>
      <c r="K178">
        <v>-4.4935469447674601</v>
      </c>
      <c r="L178">
        <v>1.47580289175849E-2</v>
      </c>
      <c r="M178">
        <v>8.2956482394674502</v>
      </c>
      <c r="N178" s="1">
        <v>2.8983554640062999E-70</v>
      </c>
    </row>
    <row r="179" spans="1:14" x14ac:dyDescent="0.2">
      <c r="A179" t="s">
        <v>523</v>
      </c>
      <c r="B179">
        <v>61164222</v>
      </c>
      <c r="C179">
        <v>61164633</v>
      </c>
      <c r="D179" t="s">
        <v>16</v>
      </c>
      <c r="E179" t="s">
        <v>536</v>
      </c>
      <c r="F179">
        <v>6.5908822127107296</v>
      </c>
      <c r="G179">
        <v>0</v>
      </c>
      <c r="H179">
        <v>0.289107207538222</v>
      </c>
      <c r="I179">
        <v>4.5843216161735896</v>
      </c>
      <c r="J179" s="1">
        <v>1.1836389634776199E-13</v>
      </c>
      <c r="K179">
        <v>-3.93148335006433</v>
      </c>
      <c r="L179">
        <v>6.3603097115849203E-2</v>
      </c>
      <c r="M179">
        <v>7.70733898630069</v>
      </c>
      <c r="N179" s="1">
        <v>2.0911440329711601E-41</v>
      </c>
    </row>
    <row r="180" spans="1:14" x14ac:dyDescent="0.2">
      <c r="A180" t="s">
        <v>232</v>
      </c>
      <c r="B180">
        <v>82383329</v>
      </c>
      <c r="C180">
        <v>82792246</v>
      </c>
      <c r="D180" t="s">
        <v>15</v>
      </c>
      <c r="E180" t="s">
        <v>783</v>
      </c>
      <c r="F180">
        <v>0.46756807280731599</v>
      </c>
      <c r="G180">
        <v>0.131782665465772</v>
      </c>
      <c r="H180">
        <v>2.0669660594510801E-2</v>
      </c>
      <c r="I180">
        <v>4.5639373348992498</v>
      </c>
      <c r="J180" s="1">
        <v>3.0895805793140798E-51</v>
      </c>
      <c r="K180">
        <v>2.6291028382314598</v>
      </c>
      <c r="L180" s="1">
        <v>1.3106624544249799E-11</v>
      </c>
      <c r="M180">
        <v>1.94943126442779</v>
      </c>
      <c r="N180" s="1">
        <v>5.1112302213149099E-54</v>
      </c>
    </row>
    <row r="181" spans="1:14" x14ac:dyDescent="0.2">
      <c r="A181" t="s">
        <v>99</v>
      </c>
      <c r="B181">
        <v>122628041</v>
      </c>
      <c r="C181">
        <v>122747452</v>
      </c>
      <c r="D181" t="s">
        <v>15</v>
      </c>
      <c r="E181" t="s">
        <v>733</v>
      </c>
      <c r="F181">
        <v>5.7194181378848102E-2</v>
      </c>
      <c r="G181">
        <v>1.16368898278792E-2</v>
      </c>
      <c r="H181">
        <v>2.48882233626641E-3</v>
      </c>
      <c r="I181">
        <v>4.5505036451091296</v>
      </c>
      <c r="J181">
        <v>3.2030550085231E-3</v>
      </c>
      <c r="K181">
        <v>2.1493708706031298</v>
      </c>
      <c r="L181">
        <v>0.376287172382819</v>
      </c>
      <c r="M181">
        <v>2.2174763919126201</v>
      </c>
      <c r="N181">
        <v>2.5249607595730101E-3</v>
      </c>
    </row>
    <row r="182" spans="1:14" x14ac:dyDescent="0.2">
      <c r="A182" t="s">
        <v>523</v>
      </c>
      <c r="B182">
        <v>21269407</v>
      </c>
      <c r="C182">
        <v>21535030</v>
      </c>
      <c r="D182" t="s">
        <v>16</v>
      </c>
      <c r="E182" t="s">
        <v>532</v>
      </c>
      <c r="F182">
        <v>33.446218670518803</v>
      </c>
      <c r="G182">
        <v>1.8281770969616098E-2</v>
      </c>
      <c r="H182">
        <v>1.49768362511071</v>
      </c>
      <c r="I182">
        <v>4.5436423117883802</v>
      </c>
      <c r="J182">
        <v>0</v>
      </c>
      <c r="K182">
        <v>-6.3979523622831698</v>
      </c>
      <c r="L182" s="1">
        <v>4.7262233519978198E-67</v>
      </c>
      <c r="M182">
        <v>10.885116399028</v>
      </c>
      <c r="N182">
        <v>0</v>
      </c>
    </row>
    <row r="183" spans="1:14" x14ac:dyDescent="0.2">
      <c r="A183" t="s">
        <v>318</v>
      </c>
      <c r="B183">
        <v>124030821</v>
      </c>
      <c r="C183">
        <v>124097677</v>
      </c>
      <c r="D183" t="s">
        <v>16</v>
      </c>
      <c r="E183" t="s">
        <v>337</v>
      </c>
      <c r="F183">
        <v>0.54814898884378704</v>
      </c>
      <c r="G183">
        <v>0.145385591258095</v>
      </c>
      <c r="H183">
        <v>2.5348714622589998E-2</v>
      </c>
      <c r="I183">
        <v>4.53974069354196</v>
      </c>
      <c r="J183" s="1">
        <v>1.9800109162933501E-7</v>
      </c>
      <c r="K183">
        <v>2.5063269888494499</v>
      </c>
      <c r="L183">
        <v>3.36040890912895E-2</v>
      </c>
      <c r="M183">
        <v>1.9994784105373999</v>
      </c>
      <c r="N183" s="1">
        <v>1.2653745904851501E-8</v>
      </c>
    </row>
    <row r="184" spans="1:14" x14ac:dyDescent="0.2">
      <c r="A184" t="s">
        <v>441</v>
      </c>
      <c r="B184">
        <v>64472547</v>
      </c>
      <c r="C184">
        <v>64665980</v>
      </c>
      <c r="D184" t="s">
        <v>15</v>
      </c>
      <c r="E184" t="s">
        <v>932</v>
      </c>
      <c r="F184">
        <v>6.5194982032496504E-2</v>
      </c>
      <c r="G184">
        <v>1.5895861001869901E-2</v>
      </c>
      <c r="H184">
        <v>0</v>
      </c>
      <c r="I184">
        <v>4.5138013892875097</v>
      </c>
      <c r="J184">
        <v>1.5876554000652798E-2</v>
      </c>
      <c r="K184">
        <v>2.37425623750288</v>
      </c>
      <c r="L184">
        <v>0</v>
      </c>
      <c r="M184">
        <v>1.85195171736831</v>
      </c>
      <c r="N184">
        <v>8.43993377608383E-2</v>
      </c>
    </row>
    <row r="185" spans="1:14" x14ac:dyDescent="0.2">
      <c r="A185" t="s">
        <v>369</v>
      </c>
      <c r="B185">
        <v>15933002</v>
      </c>
      <c r="C185">
        <v>15935054</v>
      </c>
      <c r="D185" t="s">
        <v>16</v>
      </c>
      <c r="E185" t="s">
        <v>399</v>
      </c>
      <c r="F185">
        <v>0.38095811423023701</v>
      </c>
      <c r="G185">
        <v>9.4650773109917305E-2</v>
      </c>
      <c r="H185">
        <v>0</v>
      </c>
      <c r="I185">
        <v>4.5053770810562996</v>
      </c>
      <c r="J185">
        <v>1.9033934380073302E-2</v>
      </c>
      <c r="K185">
        <v>2.38359934118178</v>
      </c>
      <c r="L185">
        <v>0</v>
      </c>
      <c r="M185">
        <v>1.8710765262676601</v>
      </c>
      <c r="N185">
        <v>0.21529079709082899</v>
      </c>
    </row>
    <row r="186" spans="1:14" x14ac:dyDescent="0.2">
      <c r="A186" t="s">
        <v>232</v>
      </c>
      <c r="B186">
        <v>47040218</v>
      </c>
      <c r="C186">
        <v>47118726</v>
      </c>
      <c r="D186" t="s">
        <v>15</v>
      </c>
      <c r="E186" t="s">
        <v>254</v>
      </c>
      <c r="F186">
        <v>0.64419170417627503</v>
      </c>
      <c r="G186">
        <v>0</v>
      </c>
      <c r="H186">
        <v>2.9222530940727999E-2</v>
      </c>
      <c r="I186">
        <v>4.4902330413677403</v>
      </c>
      <c r="J186">
        <v>3.9066812319092604E-3</v>
      </c>
      <c r="K186">
        <v>-1.02555458562825</v>
      </c>
      <c r="L186">
        <v>0</v>
      </c>
      <c r="M186">
        <v>4.7659599365443004</v>
      </c>
      <c r="N186" s="1">
        <v>1.00936502940932E-5</v>
      </c>
    </row>
    <row r="187" spans="1:14" x14ac:dyDescent="0.2">
      <c r="A187" t="s">
        <v>318</v>
      </c>
      <c r="B187">
        <v>4692377</v>
      </c>
      <c r="C187">
        <v>4720346</v>
      </c>
      <c r="D187" t="s">
        <v>15</v>
      </c>
      <c r="E187" t="s">
        <v>847</v>
      </c>
      <c r="F187">
        <v>0.65739259009953499</v>
      </c>
      <c r="G187">
        <v>0.227908088145722</v>
      </c>
      <c r="H187">
        <v>3.0508347243819799E-2</v>
      </c>
      <c r="I187">
        <v>4.4828064060188098</v>
      </c>
      <c r="J187" s="1">
        <v>3.1390602252410302E-7</v>
      </c>
      <c r="K187">
        <v>2.8481994770244898</v>
      </c>
      <c r="L187">
        <v>8.3887715135317203E-3</v>
      </c>
      <c r="M187">
        <v>1.62742825169845</v>
      </c>
      <c r="N187" s="1">
        <v>2.06178463962508E-6</v>
      </c>
    </row>
    <row r="188" spans="1:14" x14ac:dyDescent="0.2">
      <c r="A188" t="s">
        <v>151</v>
      </c>
      <c r="B188">
        <v>94955782</v>
      </c>
      <c r="C188">
        <v>94957846</v>
      </c>
      <c r="D188" t="s">
        <v>16</v>
      </c>
      <c r="E188" t="s">
        <v>755</v>
      </c>
      <c r="F188">
        <v>0.60840309731549702</v>
      </c>
      <c r="G188">
        <v>1.2201200033676001</v>
      </c>
      <c r="H188">
        <v>2.8539384042834098E-2</v>
      </c>
      <c r="I188">
        <v>4.4757972755497502</v>
      </c>
      <c r="J188" s="1">
        <v>4.36928326435432E-7</v>
      </c>
      <c r="K188">
        <v>5.3715096120406702</v>
      </c>
      <c r="L188" s="1">
        <v>2.8978796657521299E-11</v>
      </c>
      <c r="M188">
        <v>-0.86485128189038696</v>
      </c>
      <c r="N188">
        <v>1.2798491954177499E-3</v>
      </c>
    </row>
    <row r="189" spans="1:14" x14ac:dyDescent="0.2">
      <c r="A189" t="s">
        <v>538</v>
      </c>
      <c r="B189">
        <v>42590263</v>
      </c>
      <c r="C189">
        <v>42700737</v>
      </c>
      <c r="D189" t="s">
        <v>15</v>
      </c>
      <c r="E189" t="s">
        <v>998</v>
      </c>
      <c r="F189">
        <v>0.94432296182114595</v>
      </c>
      <c r="G189">
        <v>3.7640177602069801E-2</v>
      </c>
      <c r="H189">
        <v>4.4435437422954999E-2</v>
      </c>
      <c r="I189">
        <v>4.46327037238777</v>
      </c>
      <c r="J189" s="1">
        <v>4.5580597265521301E-41</v>
      </c>
      <c r="K189">
        <v>-0.287397033975206</v>
      </c>
      <c r="L189">
        <v>0.75195995199820398</v>
      </c>
      <c r="M189">
        <v>4.7296686075630001</v>
      </c>
      <c r="N189" s="1">
        <v>4.3338178859485198E-33</v>
      </c>
    </row>
    <row r="190" spans="1:14" x14ac:dyDescent="0.2">
      <c r="A190" t="s">
        <v>69</v>
      </c>
      <c r="B190">
        <v>182818968</v>
      </c>
      <c r="C190">
        <v>182996125</v>
      </c>
      <c r="D190" t="s">
        <v>16</v>
      </c>
      <c r="E190" t="s">
        <v>86</v>
      </c>
      <c r="F190">
        <v>0.31218383067833</v>
      </c>
      <c r="G190">
        <v>0.23941881598794501</v>
      </c>
      <c r="H190">
        <v>1.5092632213960301E-2</v>
      </c>
      <c r="I190">
        <v>4.4447556565097397</v>
      </c>
      <c r="J190" s="1">
        <v>1.5118220876754199E-8</v>
      </c>
      <c r="K190">
        <v>3.9524884872674102</v>
      </c>
      <c r="L190" s="1">
        <v>1.3617653097225501E-6</v>
      </c>
      <c r="M190">
        <v>0.51386333519601002</v>
      </c>
      <c r="N190">
        <v>9.2037838258813398E-2</v>
      </c>
    </row>
    <row r="191" spans="1:14" x14ac:dyDescent="0.2">
      <c r="A191" t="s">
        <v>151</v>
      </c>
      <c r="B191">
        <v>140705777</v>
      </c>
      <c r="C191">
        <v>140708924</v>
      </c>
      <c r="D191" t="s">
        <v>16</v>
      </c>
      <c r="E191" t="s">
        <v>760</v>
      </c>
      <c r="F191">
        <v>0.38820841348299101</v>
      </c>
      <c r="G191">
        <v>6.9626865191249498E-2</v>
      </c>
      <c r="H191">
        <v>1.8553023291056799E-2</v>
      </c>
      <c r="I191">
        <v>4.4361976172055497</v>
      </c>
      <c r="J191" s="1">
        <v>9.9768159984242091E-7</v>
      </c>
      <c r="K191">
        <v>1.8510048084184101</v>
      </c>
      <c r="L191">
        <v>0.20396014120970499</v>
      </c>
      <c r="M191">
        <v>2.5359970459821799</v>
      </c>
      <c r="N191" s="1">
        <v>1.31248158709954E-9</v>
      </c>
    </row>
    <row r="192" spans="1:14" x14ac:dyDescent="0.2">
      <c r="A192" t="s">
        <v>594</v>
      </c>
      <c r="B192">
        <v>58662895</v>
      </c>
      <c r="C192">
        <v>59102516</v>
      </c>
      <c r="D192" t="s">
        <v>16</v>
      </c>
      <c r="E192" t="s">
        <v>610</v>
      </c>
      <c r="F192">
        <v>6.4036702405923102E-2</v>
      </c>
      <c r="G192">
        <v>0</v>
      </c>
      <c r="H192">
        <v>2.8423650632785099E-3</v>
      </c>
      <c r="I192">
        <v>4.4353300772464701</v>
      </c>
      <c r="J192">
        <v>5.4256192836764196E-3</v>
      </c>
      <c r="K192">
        <v>-1.02555458562825</v>
      </c>
      <c r="L192">
        <v>0</v>
      </c>
      <c r="M192">
        <v>4.7057881740782399</v>
      </c>
      <c r="N192" s="1">
        <v>4.8768241560818201E-5</v>
      </c>
    </row>
    <row r="193" spans="1:14" x14ac:dyDescent="0.2">
      <c r="A193" t="s">
        <v>151</v>
      </c>
      <c r="B193">
        <v>139739787</v>
      </c>
      <c r="C193">
        <v>139754728</v>
      </c>
      <c r="D193" t="s">
        <v>16</v>
      </c>
      <c r="E193" t="s">
        <v>183</v>
      </c>
      <c r="F193">
        <v>8.9469512929490499E-2</v>
      </c>
      <c r="G193">
        <v>7.2345175047014695E-2</v>
      </c>
      <c r="H193">
        <v>4.0168443824103702E-3</v>
      </c>
      <c r="I193">
        <v>4.4208526162536099</v>
      </c>
      <c r="J193">
        <v>5.1074171304459799E-3</v>
      </c>
      <c r="K193">
        <v>4.0051801789998098</v>
      </c>
      <c r="L193">
        <v>1.62948333654571E-2</v>
      </c>
      <c r="M193">
        <v>0.41979480658505602</v>
      </c>
      <c r="N193">
        <v>0.73511401157772305</v>
      </c>
    </row>
    <row r="194" spans="1:14" x14ac:dyDescent="0.2">
      <c r="A194" t="s">
        <v>418</v>
      </c>
      <c r="B194">
        <v>68591721</v>
      </c>
      <c r="C194">
        <v>68596913</v>
      </c>
      <c r="D194" t="s">
        <v>15</v>
      </c>
      <c r="E194" t="s">
        <v>419</v>
      </c>
      <c r="F194">
        <v>1.1288004349782901</v>
      </c>
      <c r="G194">
        <v>0</v>
      </c>
      <c r="H194">
        <v>5.6031975286122103E-2</v>
      </c>
      <c r="I194">
        <v>4.4200682094352501</v>
      </c>
      <c r="J194">
        <v>5.89107053100763E-4</v>
      </c>
      <c r="K194">
        <v>-1.9437497856886099</v>
      </c>
      <c r="L194">
        <v>0</v>
      </c>
      <c r="M194">
        <v>5.5690076230117604</v>
      </c>
      <c r="N194" s="1">
        <v>1.44116036794145E-9</v>
      </c>
    </row>
    <row r="195" spans="1:14" x14ac:dyDescent="0.2">
      <c r="A195" t="s">
        <v>192</v>
      </c>
      <c r="B195">
        <v>153325594</v>
      </c>
      <c r="C195">
        <v>153452384</v>
      </c>
      <c r="D195" t="s">
        <v>15</v>
      </c>
      <c r="E195" t="s">
        <v>766</v>
      </c>
      <c r="F195">
        <v>1.2872503823121999</v>
      </c>
      <c r="G195">
        <v>1.0382003624712199</v>
      </c>
      <c r="H195">
        <v>6.26399208481207E-2</v>
      </c>
      <c r="I195">
        <v>4.4076680334497196</v>
      </c>
      <c r="J195" s="1">
        <v>1.7789406306518099E-48</v>
      </c>
      <c r="K195">
        <v>3.9900612502051298</v>
      </c>
      <c r="L195" s="1">
        <v>3.3200264858293602E-38</v>
      </c>
      <c r="M195">
        <v>0.437722516810304</v>
      </c>
      <c r="N195" s="1">
        <v>6.8418415345502601E-5</v>
      </c>
    </row>
    <row r="196" spans="1:14" x14ac:dyDescent="0.2">
      <c r="A196" t="s">
        <v>126</v>
      </c>
      <c r="B196">
        <v>100044808</v>
      </c>
      <c r="C196">
        <v>100078949</v>
      </c>
      <c r="D196" t="s">
        <v>15</v>
      </c>
      <c r="E196" t="s">
        <v>749</v>
      </c>
      <c r="F196">
        <v>6.7114254252795796E-2</v>
      </c>
      <c r="G196">
        <v>1.16984567966906E-2</v>
      </c>
      <c r="H196">
        <v>0</v>
      </c>
      <c r="I196">
        <v>4.3990793004105297</v>
      </c>
      <c r="J196">
        <v>2.5654577564616698E-2</v>
      </c>
      <c r="K196">
        <v>1.78058835723738</v>
      </c>
      <c r="L196">
        <v>0</v>
      </c>
      <c r="M196">
        <v>2.1634505579352901</v>
      </c>
      <c r="N196">
        <v>8.6260000117784494E-2</v>
      </c>
    </row>
    <row r="197" spans="1:14" x14ac:dyDescent="0.2">
      <c r="A197" t="s">
        <v>99</v>
      </c>
      <c r="B197">
        <v>187420101</v>
      </c>
      <c r="C197">
        <v>187451637</v>
      </c>
      <c r="D197" t="s">
        <v>16</v>
      </c>
      <c r="E197" t="s">
        <v>722</v>
      </c>
      <c r="F197">
        <v>0.22872341175976699</v>
      </c>
      <c r="G197">
        <v>6.1258225442018803E-2</v>
      </c>
      <c r="H197">
        <v>0</v>
      </c>
      <c r="I197">
        <v>4.3927198542547696</v>
      </c>
      <c r="J197">
        <v>2.2073149895398901E-2</v>
      </c>
      <c r="K197">
        <v>2.3800391198942599</v>
      </c>
      <c r="L197">
        <v>0</v>
      </c>
      <c r="M197">
        <v>1.7710688952335301</v>
      </c>
      <c r="N197">
        <v>0.49508963126814198</v>
      </c>
    </row>
    <row r="198" spans="1:14" x14ac:dyDescent="0.2">
      <c r="A198" t="s">
        <v>538</v>
      </c>
      <c r="B198">
        <v>41931264</v>
      </c>
      <c r="C198">
        <v>41934635</v>
      </c>
      <c r="D198" t="s">
        <v>15</v>
      </c>
      <c r="E198" t="s">
        <v>589</v>
      </c>
      <c r="F198">
        <v>0.63173076756711299</v>
      </c>
      <c r="G198">
        <v>2.3329803029140901E-2</v>
      </c>
      <c r="H198">
        <v>3.1921312762527597E-2</v>
      </c>
      <c r="I198">
        <v>4.3865556387098197</v>
      </c>
      <c r="J198" s="1">
        <v>8.3042505484346499E-7</v>
      </c>
      <c r="K198">
        <v>-0.48954544743004302</v>
      </c>
      <c r="L198">
        <v>0.82661621233173299</v>
      </c>
      <c r="M198">
        <v>4.5009637338635899</v>
      </c>
      <c r="N198" s="1">
        <v>5.8079900541670803E-17</v>
      </c>
    </row>
    <row r="199" spans="1:14" x14ac:dyDescent="0.2">
      <c r="A199" t="s">
        <v>69</v>
      </c>
      <c r="B199">
        <v>187867947</v>
      </c>
      <c r="C199">
        <v>188419390</v>
      </c>
      <c r="D199" t="s">
        <v>16</v>
      </c>
      <c r="E199" t="s">
        <v>692</v>
      </c>
      <c r="F199">
        <v>0.59383921974545895</v>
      </c>
      <c r="G199">
        <v>0.139264242535551</v>
      </c>
      <c r="H199">
        <v>2.98741830014078E-2</v>
      </c>
      <c r="I199">
        <v>4.3685921095480698</v>
      </c>
      <c r="J199" s="1">
        <v>2.4020898523061798E-5</v>
      </c>
      <c r="K199">
        <v>2.17039431177911</v>
      </c>
      <c r="L199">
        <v>0.166848910587233</v>
      </c>
      <c r="M199">
        <v>2.1380188580641799</v>
      </c>
      <c r="N199">
        <v>2.6425336341310301E-3</v>
      </c>
    </row>
    <row r="200" spans="1:14" x14ac:dyDescent="0.2">
      <c r="A200" t="s">
        <v>346</v>
      </c>
      <c r="B200">
        <v>57509635</v>
      </c>
      <c r="C200">
        <v>57560715</v>
      </c>
      <c r="D200" t="s">
        <v>16</v>
      </c>
      <c r="E200" t="s">
        <v>872</v>
      </c>
      <c r="F200">
        <v>1.4875110732908901</v>
      </c>
      <c r="G200">
        <v>0.44994680529877101</v>
      </c>
      <c r="H200">
        <v>7.5818616169090303E-2</v>
      </c>
      <c r="I200">
        <v>4.3486435151832001</v>
      </c>
      <c r="J200" s="1">
        <v>2.97795495294691E-5</v>
      </c>
      <c r="K200">
        <v>2.5224150793685398</v>
      </c>
      <c r="L200">
        <v>6.9603349752129201E-2</v>
      </c>
      <c r="M200">
        <v>1.79384784082537</v>
      </c>
      <c r="N200">
        <v>4.3655428981628498E-4</v>
      </c>
    </row>
    <row r="201" spans="1:14" x14ac:dyDescent="0.2">
      <c r="A201" t="s">
        <v>192</v>
      </c>
      <c r="B201">
        <v>114189178</v>
      </c>
      <c r="C201">
        <v>114194516</v>
      </c>
      <c r="D201" t="s">
        <v>15</v>
      </c>
      <c r="E201" t="s">
        <v>196</v>
      </c>
      <c r="F201">
        <v>0.108629833507741</v>
      </c>
      <c r="G201">
        <v>5.3142344394346598E-3</v>
      </c>
      <c r="H201">
        <v>5.1700283084367502E-3</v>
      </c>
      <c r="I201">
        <v>4.2986546689701699</v>
      </c>
      <c r="J201">
        <v>8.3339569307973906E-3</v>
      </c>
      <c r="K201">
        <v>-6.3770686819860894E-2</v>
      </c>
      <c r="L201">
        <v>0</v>
      </c>
      <c r="M201">
        <v>3.5753766853390201</v>
      </c>
      <c r="N201">
        <v>7.7774553335089994E-2</v>
      </c>
    </row>
    <row r="202" spans="1:14" x14ac:dyDescent="0.2">
      <c r="A202" t="s">
        <v>99</v>
      </c>
      <c r="B202">
        <v>149002569</v>
      </c>
      <c r="C202">
        <v>149051440</v>
      </c>
      <c r="D202" t="s">
        <v>16</v>
      </c>
      <c r="E202" t="s">
        <v>120</v>
      </c>
      <c r="F202">
        <v>0.99878474466349798</v>
      </c>
      <c r="G202">
        <v>0.39673367401642601</v>
      </c>
      <c r="H202">
        <v>5.3958928109490198E-2</v>
      </c>
      <c r="I202">
        <v>4.2815774126797796</v>
      </c>
      <c r="J202">
        <v>9.6928727025590998E-4</v>
      </c>
      <c r="K202">
        <v>2.8417633669332898</v>
      </c>
      <c r="L202">
        <v>7.1180108851416707E-2</v>
      </c>
      <c r="M202">
        <v>1.40717214783258</v>
      </c>
      <c r="N202">
        <v>7.8378476768841895E-3</v>
      </c>
    </row>
    <row r="203" spans="1:14" x14ac:dyDescent="0.2">
      <c r="A203" t="s">
        <v>306</v>
      </c>
      <c r="B203">
        <v>95709733</v>
      </c>
      <c r="C203">
        <v>95798518</v>
      </c>
      <c r="D203" t="s">
        <v>16</v>
      </c>
      <c r="E203" t="s">
        <v>833</v>
      </c>
      <c r="F203">
        <v>3.5911365261412498</v>
      </c>
      <c r="G203">
        <v>0.224266462707428</v>
      </c>
      <c r="H203">
        <v>0.19789012036422701</v>
      </c>
      <c r="I203">
        <v>4.2477040909069599</v>
      </c>
      <c r="J203" s="1">
        <v>4.9344650201626702E-106</v>
      </c>
      <c r="K203">
        <v>0.13565533733894999</v>
      </c>
      <c r="L203">
        <v>0.77034151758345004</v>
      </c>
      <c r="M203">
        <v>4.1176699548253701</v>
      </c>
      <c r="N203" s="1">
        <v>9.0097355594208702E-113</v>
      </c>
    </row>
    <row r="204" spans="1:14" x14ac:dyDescent="0.2">
      <c r="A204" t="s">
        <v>369</v>
      </c>
      <c r="B204">
        <v>27233991</v>
      </c>
      <c r="C204">
        <v>27235447</v>
      </c>
      <c r="D204" t="s">
        <v>15</v>
      </c>
      <c r="E204" t="s">
        <v>371</v>
      </c>
      <c r="F204">
        <v>0.15478093089069</v>
      </c>
      <c r="G204">
        <v>0.18273793469847499</v>
      </c>
      <c r="H204">
        <v>0</v>
      </c>
      <c r="I204">
        <v>4.24702331366752</v>
      </c>
      <c r="J204">
        <v>3.2247474935730699E-2</v>
      </c>
      <c r="K204">
        <v>4.37894588551731</v>
      </c>
      <c r="L204">
        <v>1.75125383072272E-2</v>
      </c>
      <c r="M204">
        <v>-8.1602057366037803E-2</v>
      </c>
      <c r="N204">
        <v>1</v>
      </c>
    </row>
    <row r="205" spans="1:14" x14ac:dyDescent="0.2">
      <c r="A205" t="s">
        <v>441</v>
      </c>
      <c r="B205">
        <v>96869167</v>
      </c>
      <c r="C205">
        <v>96883492</v>
      </c>
      <c r="D205" t="s">
        <v>16</v>
      </c>
      <c r="E205" t="s">
        <v>446</v>
      </c>
      <c r="F205">
        <v>35.537869949758701</v>
      </c>
      <c r="G205">
        <v>9.7580361943800007</v>
      </c>
      <c r="H205">
        <v>1.95464407635661</v>
      </c>
      <c r="I205">
        <v>4.2469000040974603</v>
      </c>
      <c r="J205">
        <v>0</v>
      </c>
      <c r="K205">
        <v>2.27438876943252</v>
      </c>
      <c r="L205" s="1">
        <v>2.1394491676278799E-187</v>
      </c>
      <c r="M205">
        <v>1.9925323271962301</v>
      </c>
      <c r="N205">
        <v>0</v>
      </c>
    </row>
    <row r="206" spans="1:14" x14ac:dyDescent="0.2">
      <c r="A206" t="s">
        <v>151</v>
      </c>
      <c r="B206">
        <v>148442880</v>
      </c>
      <c r="C206">
        <v>148489350</v>
      </c>
      <c r="D206" t="s">
        <v>16</v>
      </c>
      <c r="E206" t="s">
        <v>174</v>
      </c>
      <c r="F206">
        <v>0.31125861886224998</v>
      </c>
      <c r="G206">
        <v>0</v>
      </c>
      <c r="H206">
        <v>1.7172262487066998E-2</v>
      </c>
      <c r="I206">
        <v>4.2468911542824399</v>
      </c>
      <c r="J206" s="1">
        <v>2.1383781917344399E-7</v>
      </c>
      <c r="K206">
        <v>-3.24596450843578</v>
      </c>
      <c r="L206">
        <v>0.19842156652545601</v>
      </c>
      <c r="M206">
        <v>6.68961168499305</v>
      </c>
      <c r="N206" s="1">
        <v>7.4164603244953295E-20</v>
      </c>
    </row>
    <row r="207" spans="1:14" x14ac:dyDescent="0.2">
      <c r="A207" t="s">
        <v>631</v>
      </c>
      <c r="B207">
        <v>107137827</v>
      </c>
      <c r="C207">
        <v>107179210</v>
      </c>
      <c r="D207" t="s">
        <v>15</v>
      </c>
      <c r="E207" t="s">
        <v>1046</v>
      </c>
      <c r="F207">
        <v>0.25506675171196602</v>
      </c>
      <c r="G207">
        <v>9.7598426583424602E-2</v>
      </c>
      <c r="H207">
        <v>1.3972468258432199E-2</v>
      </c>
      <c r="I207">
        <v>4.2402214227491202</v>
      </c>
      <c r="J207">
        <v>1.3108529528683399E-3</v>
      </c>
      <c r="K207">
        <v>2.7467523365657498</v>
      </c>
      <c r="L207">
        <v>0.102574350070517</v>
      </c>
      <c r="M207">
        <v>1.47159434181992</v>
      </c>
      <c r="N207">
        <v>4.9420011614203799E-2</v>
      </c>
    </row>
    <row r="208" spans="1:14" x14ac:dyDescent="0.2">
      <c r="A208" t="s">
        <v>276</v>
      </c>
      <c r="B208">
        <v>134898739</v>
      </c>
      <c r="C208">
        <v>134914650</v>
      </c>
      <c r="D208" t="s">
        <v>16</v>
      </c>
      <c r="E208" t="s">
        <v>284</v>
      </c>
      <c r="F208">
        <v>0.48690937921664501</v>
      </c>
      <c r="G208">
        <v>0</v>
      </c>
      <c r="H208">
        <v>2.4473243968631E-2</v>
      </c>
      <c r="I208">
        <v>4.2209514503089496</v>
      </c>
      <c r="J208">
        <v>1.0569620199328099E-2</v>
      </c>
      <c r="K208">
        <v>-1.02555458562825</v>
      </c>
      <c r="L208">
        <v>0</v>
      </c>
      <c r="M208">
        <v>4.5015388398301601</v>
      </c>
      <c r="N208">
        <v>2.0242972046378499E-4</v>
      </c>
    </row>
    <row r="209" spans="1:14" x14ac:dyDescent="0.2">
      <c r="A209" t="s">
        <v>369</v>
      </c>
      <c r="B209">
        <v>32943679</v>
      </c>
      <c r="C209">
        <v>33049774</v>
      </c>
      <c r="D209" t="s">
        <v>15</v>
      </c>
      <c r="E209" t="s">
        <v>374</v>
      </c>
      <c r="F209">
        <v>15.311142760230901</v>
      </c>
      <c r="G209">
        <v>1.81702396839003</v>
      </c>
      <c r="H209">
        <v>0.867103258501983</v>
      </c>
      <c r="I209">
        <v>4.2040489411307798</v>
      </c>
      <c r="J209">
        <v>0</v>
      </c>
      <c r="K209">
        <v>1.0220018097908501</v>
      </c>
      <c r="L209" s="1">
        <v>1.5793286365080701E-11</v>
      </c>
      <c r="M209">
        <v>3.2015400661215598</v>
      </c>
      <c r="N209">
        <v>0</v>
      </c>
    </row>
    <row r="210" spans="1:14" x14ac:dyDescent="0.2">
      <c r="A210" t="s">
        <v>369</v>
      </c>
      <c r="B210">
        <v>6456009</v>
      </c>
      <c r="C210">
        <v>6486896</v>
      </c>
      <c r="D210" t="s">
        <v>15</v>
      </c>
      <c r="E210" t="s">
        <v>373</v>
      </c>
      <c r="F210">
        <v>54.7749190093772</v>
      </c>
      <c r="G210">
        <v>0.28539325849294001</v>
      </c>
      <c r="H210">
        <v>3.13055923373207</v>
      </c>
      <c r="I210">
        <v>4.1935515647108703</v>
      </c>
      <c r="J210">
        <v>0</v>
      </c>
      <c r="K210">
        <v>-3.5003605722117501</v>
      </c>
      <c r="L210" s="1">
        <v>9.8650041898558203E-88</v>
      </c>
      <c r="M210">
        <v>7.7012517840931496</v>
      </c>
      <c r="N210">
        <v>0</v>
      </c>
    </row>
    <row r="211" spans="1:14" x14ac:dyDescent="0.2">
      <c r="A211" t="s">
        <v>594</v>
      </c>
      <c r="B211">
        <v>58533471</v>
      </c>
      <c r="C211">
        <v>58609066</v>
      </c>
      <c r="D211" t="s">
        <v>16</v>
      </c>
      <c r="E211" t="s">
        <v>1028</v>
      </c>
      <c r="F211">
        <v>0.40004050638744798</v>
      </c>
      <c r="G211">
        <v>0.136598082507289</v>
      </c>
      <c r="H211">
        <v>2.3185745248025399E-2</v>
      </c>
      <c r="I211">
        <v>4.1784323590327501</v>
      </c>
      <c r="J211" s="1">
        <v>9.34933014225978E-12</v>
      </c>
      <c r="K211">
        <v>2.5198746079155701</v>
      </c>
      <c r="L211">
        <v>8.1802197712612897E-4</v>
      </c>
      <c r="M211">
        <v>1.6566098772987501</v>
      </c>
      <c r="N211" s="1">
        <v>4.4935942976332197E-9</v>
      </c>
    </row>
    <row r="212" spans="1:14" x14ac:dyDescent="0.2">
      <c r="A212" t="s">
        <v>192</v>
      </c>
      <c r="B212">
        <v>163834097</v>
      </c>
      <c r="C212">
        <v>163834992</v>
      </c>
      <c r="D212" t="s">
        <v>15</v>
      </c>
      <c r="E212" t="s">
        <v>198</v>
      </c>
      <c r="F212">
        <v>0.55864071451595199</v>
      </c>
      <c r="G212">
        <v>0.53472889752836805</v>
      </c>
      <c r="H212">
        <v>3.3581663759651298E-2</v>
      </c>
      <c r="I212">
        <v>4.1436956590561396</v>
      </c>
      <c r="J212">
        <v>2.1104638246619801E-3</v>
      </c>
      <c r="K212">
        <v>3.97196057146575</v>
      </c>
      <c r="L212">
        <v>3.2698575683206602E-3</v>
      </c>
      <c r="M212">
        <v>0.19884165837694001</v>
      </c>
      <c r="N212">
        <v>0.99325337430213501</v>
      </c>
    </row>
    <row r="213" spans="1:14" x14ac:dyDescent="0.2">
      <c r="A213" t="s">
        <v>276</v>
      </c>
      <c r="B213">
        <v>42091193</v>
      </c>
      <c r="C213">
        <v>42128715</v>
      </c>
      <c r="D213" t="s">
        <v>15</v>
      </c>
      <c r="E213" t="s">
        <v>294</v>
      </c>
      <c r="F213">
        <v>0.56325331849059201</v>
      </c>
      <c r="G213">
        <v>0</v>
      </c>
      <c r="H213">
        <v>3.3650186940278597E-2</v>
      </c>
      <c r="I213">
        <v>4.1338358276423399</v>
      </c>
      <c r="J213" s="1">
        <v>8.8296237146485202E-6</v>
      </c>
      <c r="K213">
        <v>-2.9277828019069601</v>
      </c>
      <c r="L213">
        <v>0</v>
      </c>
      <c r="M213">
        <v>6.2655796177400598</v>
      </c>
      <c r="N213" s="1">
        <v>3.8006403630213101E-16</v>
      </c>
    </row>
    <row r="214" spans="1:14" x14ac:dyDescent="0.2">
      <c r="A214" t="s">
        <v>538</v>
      </c>
      <c r="B214">
        <v>55538961</v>
      </c>
      <c r="C214">
        <v>55565296</v>
      </c>
      <c r="D214" t="s">
        <v>15</v>
      </c>
      <c r="E214" t="s">
        <v>565</v>
      </c>
      <c r="F214">
        <v>0.209173077582924</v>
      </c>
      <c r="G214">
        <v>0.10266292174401501</v>
      </c>
      <c r="H214">
        <v>1.2185634459941599E-2</v>
      </c>
      <c r="I214">
        <v>4.12997605515055</v>
      </c>
      <c r="J214">
        <v>1.3003780927295899E-2</v>
      </c>
      <c r="K214">
        <v>2.9980598591499001</v>
      </c>
      <c r="L214">
        <v>0.13439162647542999</v>
      </c>
      <c r="M214">
        <v>1.08455001865731</v>
      </c>
      <c r="N214">
        <v>0.18867189329002601</v>
      </c>
    </row>
    <row r="215" spans="1:14" x14ac:dyDescent="0.2">
      <c r="A215" t="s">
        <v>276</v>
      </c>
      <c r="B215">
        <v>67782984</v>
      </c>
      <c r="C215">
        <v>67834283</v>
      </c>
      <c r="D215" t="s">
        <v>16</v>
      </c>
      <c r="E215" t="s">
        <v>816</v>
      </c>
      <c r="F215">
        <v>0.31040768306966798</v>
      </c>
      <c r="G215">
        <v>0.26611058150688299</v>
      </c>
      <c r="H215">
        <v>1.8802324653142299E-2</v>
      </c>
      <c r="I215">
        <v>4.1221253066953896</v>
      </c>
      <c r="J215" s="1">
        <v>1.5411416041527501E-10</v>
      </c>
      <c r="K215">
        <v>3.79102747666537</v>
      </c>
      <c r="L215" s="1">
        <v>1.0416147374099701E-8</v>
      </c>
      <c r="M215">
        <v>0.353207428035202</v>
      </c>
      <c r="N215">
        <v>0.18586347904918199</v>
      </c>
    </row>
    <row r="216" spans="1:14" x14ac:dyDescent="0.2">
      <c r="A216" t="s">
        <v>99</v>
      </c>
      <c r="B216">
        <v>58549844</v>
      </c>
      <c r="C216">
        <v>58613337</v>
      </c>
      <c r="D216" t="s">
        <v>15</v>
      </c>
      <c r="E216" t="s">
        <v>116</v>
      </c>
      <c r="F216">
        <v>2.5304252139018601E-2</v>
      </c>
      <c r="G216">
        <v>1.35925396626025E-2</v>
      </c>
      <c r="H216">
        <v>0</v>
      </c>
      <c r="I216">
        <v>4.1076348447097697</v>
      </c>
      <c r="J216">
        <v>4.8087720528095103E-2</v>
      </c>
      <c r="K216">
        <v>3.1084965092988299</v>
      </c>
      <c r="L216">
        <v>0.25929647296638397</v>
      </c>
      <c r="M216">
        <v>0.91199190846292</v>
      </c>
      <c r="N216">
        <v>0.63480112227052998</v>
      </c>
    </row>
    <row r="217" spans="1:14" x14ac:dyDescent="0.2">
      <c r="A217" t="s">
        <v>151</v>
      </c>
      <c r="B217">
        <v>140968502</v>
      </c>
      <c r="C217">
        <v>140968709</v>
      </c>
      <c r="D217" t="s">
        <v>16</v>
      </c>
      <c r="E217" t="s">
        <v>754</v>
      </c>
      <c r="F217">
        <v>0.64573719849208</v>
      </c>
      <c r="G217">
        <v>0.418978572758264</v>
      </c>
      <c r="H217">
        <v>0</v>
      </c>
      <c r="I217">
        <v>4.1041602228448903</v>
      </c>
      <c r="J217">
        <v>4.9091482096074397E-2</v>
      </c>
      <c r="K217">
        <v>3.3766636376510699</v>
      </c>
      <c r="L217">
        <v>0.15906501288132799</v>
      </c>
      <c r="M217">
        <v>0.67640480827752103</v>
      </c>
      <c r="N217">
        <v>0.71849029706495304</v>
      </c>
    </row>
    <row r="218" spans="1:14" x14ac:dyDescent="0.2">
      <c r="A218" t="s">
        <v>405</v>
      </c>
      <c r="B218">
        <v>86366925</v>
      </c>
      <c r="C218">
        <v>86373623</v>
      </c>
      <c r="D218" t="s">
        <v>15</v>
      </c>
      <c r="E218" t="s">
        <v>408</v>
      </c>
      <c r="F218">
        <v>3.2007465014608401</v>
      </c>
      <c r="G218">
        <v>0.65878744811182899</v>
      </c>
      <c r="H218">
        <v>0.19412413943552101</v>
      </c>
      <c r="I218">
        <v>4.1022699903835997</v>
      </c>
      <c r="J218" s="1">
        <v>4.6330295383709097E-68</v>
      </c>
      <c r="K218">
        <v>1.7150169099061101</v>
      </c>
      <c r="L218" s="1">
        <v>4.7930415098946199E-7</v>
      </c>
      <c r="M218">
        <v>2.40124602339802</v>
      </c>
      <c r="N218" s="1">
        <v>1.1555803128723E-54</v>
      </c>
    </row>
    <row r="219" spans="1:14" x14ac:dyDescent="0.2">
      <c r="A219" t="s">
        <v>499</v>
      </c>
      <c r="B219">
        <v>46210802</v>
      </c>
      <c r="C219">
        <v>46507637</v>
      </c>
      <c r="D219" t="s">
        <v>15</v>
      </c>
      <c r="E219" t="s">
        <v>971</v>
      </c>
      <c r="F219">
        <v>5.0454292339451597E-2</v>
      </c>
      <c r="G219">
        <v>0.42869684323909402</v>
      </c>
      <c r="H219">
        <v>0</v>
      </c>
      <c r="I219">
        <v>4.09832157342891</v>
      </c>
      <c r="J219">
        <v>4.4193003448685202E-2</v>
      </c>
      <c r="K219">
        <v>7.0781559647198797</v>
      </c>
      <c r="L219" s="1">
        <v>6.9538370503649194E-8</v>
      </c>
      <c r="M219">
        <v>-2.8252823123242701</v>
      </c>
      <c r="N219" s="1">
        <v>7.4992841901488301E-10</v>
      </c>
    </row>
    <row r="220" spans="1:14" x14ac:dyDescent="0.2">
      <c r="A220" t="s">
        <v>523</v>
      </c>
      <c r="B220">
        <v>77398928</v>
      </c>
      <c r="C220">
        <v>77439745</v>
      </c>
      <c r="D220" t="s">
        <v>15</v>
      </c>
      <c r="E220" t="s">
        <v>975</v>
      </c>
      <c r="F220">
        <v>0.119339877442299</v>
      </c>
      <c r="G220">
        <v>0.32929139778045102</v>
      </c>
      <c r="H220">
        <v>0</v>
      </c>
      <c r="I220">
        <v>4.0883772359291397</v>
      </c>
      <c r="J220">
        <v>4.99772634173078E-2</v>
      </c>
      <c r="K220">
        <v>5.4413639777697602</v>
      </c>
      <c r="L220">
        <v>4.4575305518555498E-4</v>
      </c>
      <c r="M220">
        <v>-1.22530183152328</v>
      </c>
      <c r="N220">
        <v>0.10662864642601701</v>
      </c>
    </row>
    <row r="221" spans="1:14" x14ac:dyDescent="0.2">
      <c r="A221" t="s">
        <v>617</v>
      </c>
      <c r="B221">
        <v>30449792</v>
      </c>
      <c r="C221">
        <v>30548210</v>
      </c>
      <c r="D221" t="s">
        <v>16</v>
      </c>
      <c r="E221" t="s">
        <v>1039</v>
      </c>
      <c r="F221">
        <v>2.0570602911471698</v>
      </c>
      <c r="G221">
        <v>3.5547357605539801E-2</v>
      </c>
      <c r="H221">
        <v>0.12799826120934901</v>
      </c>
      <c r="I221">
        <v>4.0696285240423498</v>
      </c>
      <c r="J221" s="1">
        <v>6.9462949492410002E-46</v>
      </c>
      <c r="K221">
        <v>-1.8898127949530501</v>
      </c>
      <c r="L221">
        <v>1.5393692921585701E-2</v>
      </c>
      <c r="M221">
        <v>5.8573826204069404</v>
      </c>
      <c r="N221" s="1">
        <v>1.2325166801929999E-136</v>
      </c>
    </row>
    <row r="222" spans="1:14" x14ac:dyDescent="0.2">
      <c r="A222" t="s">
        <v>99</v>
      </c>
      <c r="B222">
        <v>180707558</v>
      </c>
      <c r="C222">
        <v>181554668</v>
      </c>
      <c r="D222" t="s">
        <v>16</v>
      </c>
      <c r="E222" t="s">
        <v>721</v>
      </c>
      <c r="F222">
        <v>2.70662164765752E-2</v>
      </c>
      <c r="G222">
        <v>4.63869816888579E-3</v>
      </c>
      <c r="H222">
        <v>1.6543411021775101E-3</v>
      </c>
      <c r="I222">
        <v>4.0589211268785004</v>
      </c>
      <c r="J222">
        <v>1.50450617488427E-2</v>
      </c>
      <c r="K222">
        <v>1.4128861349833799</v>
      </c>
      <c r="L222">
        <v>0</v>
      </c>
      <c r="M222">
        <v>2.3272583016599899</v>
      </c>
      <c r="N222">
        <v>1.0293748002584599E-2</v>
      </c>
    </row>
    <row r="223" spans="1:14" x14ac:dyDescent="0.2">
      <c r="A223" t="s">
        <v>441</v>
      </c>
      <c r="B223">
        <v>58245622</v>
      </c>
      <c r="C223">
        <v>58790065</v>
      </c>
      <c r="D223" t="s">
        <v>15</v>
      </c>
      <c r="E223" t="s">
        <v>452</v>
      </c>
      <c r="F223">
        <v>0.85141510286942201</v>
      </c>
      <c r="G223">
        <v>0</v>
      </c>
      <c r="H223">
        <v>5.3957688190575101E-2</v>
      </c>
      <c r="I223">
        <v>4.0505458433446897</v>
      </c>
      <c r="J223" s="1">
        <v>5.4509922436582898E-11</v>
      </c>
      <c r="K223">
        <v>-5.8954522439803201</v>
      </c>
      <c r="L223">
        <v>1.1024595779695201E-4</v>
      </c>
      <c r="M223">
        <v>9.1351333928526994</v>
      </c>
      <c r="N223" s="1">
        <v>3.1981045967125703E-123</v>
      </c>
    </row>
    <row r="224" spans="1:14" x14ac:dyDescent="0.2">
      <c r="A224" t="s">
        <v>617</v>
      </c>
      <c r="B224">
        <v>29420733</v>
      </c>
      <c r="C224">
        <v>29509930</v>
      </c>
      <c r="D224" t="s">
        <v>16</v>
      </c>
      <c r="E224" t="s">
        <v>623</v>
      </c>
      <c r="F224">
        <v>0.79483418500849501</v>
      </c>
      <c r="G224">
        <v>0</v>
      </c>
      <c r="H224">
        <v>5.0092728479090798E-2</v>
      </c>
      <c r="I224">
        <v>4.0494538136150302</v>
      </c>
      <c r="J224" s="1">
        <v>1.8111976128648601E-13</v>
      </c>
      <c r="K224">
        <v>-4.3795497218107498</v>
      </c>
      <c r="L224">
        <v>1.9683171027529499E-2</v>
      </c>
      <c r="M224">
        <v>7.6259328879713699</v>
      </c>
      <c r="N224" s="1">
        <v>3.9688218804872102E-44</v>
      </c>
    </row>
    <row r="225" spans="1:14" x14ac:dyDescent="0.2">
      <c r="A225" t="s">
        <v>346</v>
      </c>
      <c r="B225">
        <v>10906432</v>
      </c>
      <c r="C225">
        <v>10920869</v>
      </c>
      <c r="D225" t="s">
        <v>15</v>
      </c>
      <c r="E225" t="s">
        <v>868</v>
      </c>
      <c r="F225">
        <v>10.231736609256901</v>
      </c>
      <c r="G225">
        <v>0.26104129572454998</v>
      </c>
      <c r="H225">
        <v>0.67025205983033598</v>
      </c>
      <c r="I225">
        <v>3.99549780049262</v>
      </c>
      <c r="J225" s="1">
        <v>3.0428016892836198E-47</v>
      </c>
      <c r="K225">
        <v>-1.4033596931494701</v>
      </c>
      <c r="L225">
        <v>4.3918249811324701E-2</v>
      </c>
      <c r="M225">
        <v>5.3432410761001199</v>
      </c>
      <c r="N225" s="1">
        <v>3.4669832738219099E-134</v>
      </c>
    </row>
    <row r="226" spans="1:14" x14ac:dyDescent="0.2">
      <c r="A226" t="s">
        <v>69</v>
      </c>
      <c r="B226">
        <v>17720393</v>
      </c>
      <c r="C226">
        <v>17838285</v>
      </c>
      <c r="D226" t="s">
        <v>16</v>
      </c>
      <c r="E226" t="s">
        <v>76</v>
      </c>
      <c r="F226">
        <v>0.116438922039815</v>
      </c>
      <c r="G226">
        <v>7.6392986593490702E-3</v>
      </c>
      <c r="H226">
        <v>7.8500314971686903E-3</v>
      </c>
      <c r="I226">
        <v>3.9759734326722498</v>
      </c>
      <c r="J226">
        <v>3.5345447177009201E-3</v>
      </c>
      <c r="K226">
        <v>-8.1187657939527105E-2</v>
      </c>
      <c r="L226">
        <v>0</v>
      </c>
      <c r="M226">
        <v>3.54791724066015</v>
      </c>
      <c r="N226">
        <v>4.62573346566044E-2</v>
      </c>
    </row>
    <row r="227" spans="1:14" x14ac:dyDescent="0.2">
      <c r="A227" t="s">
        <v>346</v>
      </c>
      <c r="B227">
        <v>76745385</v>
      </c>
      <c r="C227">
        <v>76753096</v>
      </c>
      <c r="D227" t="s">
        <v>16</v>
      </c>
      <c r="E227" t="s">
        <v>359</v>
      </c>
      <c r="F227">
        <v>8.6117006382947503E-2</v>
      </c>
      <c r="G227">
        <v>0.116170164998291</v>
      </c>
      <c r="H227">
        <v>5.2864697067565901E-3</v>
      </c>
      <c r="I227">
        <v>3.9683799929960699</v>
      </c>
      <c r="J227">
        <v>1.8785003640148401E-2</v>
      </c>
      <c r="K227">
        <v>4.29260230732375</v>
      </c>
      <c r="L227">
        <v>6.2943094361195698E-3</v>
      </c>
      <c r="M227">
        <v>-0.28411267129656498</v>
      </c>
      <c r="N227">
        <v>0.88816483742125496</v>
      </c>
    </row>
    <row r="228" spans="1:14" x14ac:dyDescent="0.2">
      <c r="A228" t="s">
        <v>441</v>
      </c>
      <c r="B228">
        <v>44694883</v>
      </c>
      <c r="C228">
        <v>44719342</v>
      </c>
      <c r="D228" t="s">
        <v>15</v>
      </c>
      <c r="E228" t="s">
        <v>461</v>
      </c>
      <c r="F228">
        <v>0.38056827460752102</v>
      </c>
      <c r="G228">
        <v>9.3377226811604305E-2</v>
      </c>
      <c r="H228">
        <v>2.4780706237737399E-2</v>
      </c>
      <c r="I228">
        <v>3.9683784962691799</v>
      </c>
      <c r="J228">
        <v>1.87107718068182E-2</v>
      </c>
      <c r="K228">
        <v>1.83242646703401</v>
      </c>
      <c r="L228">
        <v>0.48235095862577998</v>
      </c>
      <c r="M228">
        <v>1.9309518608188201</v>
      </c>
      <c r="N228">
        <v>3.3139695270094603E-2</v>
      </c>
    </row>
    <row r="229" spans="1:14" x14ac:dyDescent="0.2">
      <c r="A229" t="s">
        <v>418</v>
      </c>
      <c r="B229">
        <v>51800111</v>
      </c>
      <c r="C229">
        <v>51832275</v>
      </c>
      <c r="D229" t="s">
        <v>16</v>
      </c>
      <c r="E229" t="s">
        <v>923</v>
      </c>
      <c r="F229">
        <v>0.415713969451523</v>
      </c>
      <c r="G229">
        <v>2.80692662602752E-2</v>
      </c>
      <c r="H229">
        <v>2.7479646243334301E-2</v>
      </c>
      <c r="I229">
        <v>3.9508509390832902</v>
      </c>
      <c r="J229">
        <v>3.1543682590967598E-4</v>
      </c>
      <c r="K229">
        <v>-3.3784016527242403E-2</v>
      </c>
      <c r="L229">
        <v>0.987965554090939</v>
      </c>
      <c r="M229">
        <v>3.6599836084279098</v>
      </c>
      <c r="N229">
        <v>1.43334147565783E-4</v>
      </c>
    </row>
    <row r="230" spans="1:14" x14ac:dyDescent="0.2">
      <c r="A230" t="s">
        <v>126</v>
      </c>
      <c r="B230">
        <v>100123795</v>
      </c>
      <c r="C230">
        <v>100140694</v>
      </c>
      <c r="D230" t="s">
        <v>15</v>
      </c>
      <c r="E230" t="s">
        <v>748</v>
      </c>
      <c r="F230">
        <v>0.246164669599373</v>
      </c>
      <c r="G230">
        <v>9.9135626045049E-3</v>
      </c>
      <c r="H230">
        <v>1.6747595266167099E-2</v>
      </c>
      <c r="I230">
        <v>3.9395825004699798</v>
      </c>
      <c r="J230" s="1">
        <v>2.5740817376167198E-6</v>
      </c>
      <c r="K230">
        <v>-0.79963890150858197</v>
      </c>
      <c r="L230">
        <v>0.71943999180768403</v>
      </c>
      <c r="M230">
        <v>4.38605845091943</v>
      </c>
      <c r="N230" s="1">
        <v>6.2330248152192405E-7</v>
      </c>
    </row>
    <row r="231" spans="1:14" x14ac:dyDescent="0.2">
      <c r="A231" t="s">
        <v>346</v>
      </c>
      <c r="B231">
        <v>94277006</v>
      </c>
      <c r="C231">
        <v>94354587</v>
      </c>
      <c r="D231" t="s">
        <v>16</v>
      </c>
      <c r="E231" t="s">
        <v>870</v>
      </c>
      <c r="F231">
        <v>0.56407480946357202</v>
      </c>
      <c r="G231">
        <v>0.460946330163993</v>
      </c>
      <c r="H231">
        <v>3.8280729863001198E-2</v>
      </c>
      <c r="I231">
        <v>3.9270459554355801</v>
      </c>
      <c r="J231" s="1">
        <v>4.8210069671975201E-13</v>
      </c>
      <c r="K231">
        <v>3.5280265067861301</v>
      </c>
      <c r="L231" s="1">
        <v>2.21084496535135E-10</v>
      </c>
      <c r="M231">
        <v>0.42086156836516297</v>
      </c>
      <c r="N231">
        <v>9.3916341764630207E-2</v>
      </c>
    </row>
    <row r="232" spans="1:14" x14ac:dyDescent="0.2">
      <c r="A232" t="s">
        <v>276</v>
      </c>
      <c r="B232">
        <v>130740990</v>
      </c>
      <c r="C232">
        <v>130742691</v>
      </c>
      <c r="D232" t="s">
        <v>16</v>
      </c>
      <c r="E232" t="s">
        <v>821</v>
      </c>
      <c r="F232">
        <v>0.38431427670364399</v>
      </c>
      <c r="G232">
        <v>0</v>
      </c>
      <c r="H232">
        <v>2.6817442717154701E-2</v>
      </c>
      <c r="I232">
        <v>3.9258914464670802</v>
      </c>
      <c r="J232">
        <v>3.6436828860385E-3</v>
      </c>
      <c r="K232">
        <v>-1.9437497856886099</v>
      </c>
      <c r="L232">
        <v>0</v>
      </c>
      <c r="M232">
        <v>5.0902946733310799</v>
      </c>
      <c r="N232" s="1">
        <v>3.22154076851037E-7</v>
      </c>
    </row>
    <row r="233" spans="1:14" x14ac:dyDescent="0.2">
      <c r="A233" t="s">
        <v>69</v>
      </c>
      <c r="B233">
        <v>64370373</v>
      </c>
      <c r="C233">
        <v>64479993</v>
      </c>
      <c r="D233" t="s">
        <v>16</v>
      </c>
      <c r="E233" t="s">
        <v>85</v>
      </c>
      <c r="F233">
        <v>2.1875052952274499</v>
      </c>
      <c r="G233">
        <v>0</v>
      </c>
      <c r="H233">
        <v>0.15053486305633401</v>
      </c>
      <c r="I233">
        <v>3.9255298321813799</v>
      </c>
      <c r="J233" s="1">
        <v>4.1341173929260997E-27</v>
      </c>
      <c r="K233">
        <v>-5.5654299926689497</v>
      </c>
      <c r="L233">
        <v>2.3920433935132701E-4</v>
      </c>
      <c r="M233">
        <v>8.6849579927906007</v>
      </c>
      <c r="N233" s="1">
        <v>2.4181865389185001E-91</v>
      </c>
    </row>
    <row r="234" spans="1:14" x14ac:dyDescent="0.2">
      <c r="A234" t="s">
        <v>617</v>
      </c>
      <c r="B234">
        <v>40360633</v>
      </c>
      <c r="C234">
        <v>40378079</v>
      </c>
      <c r="D234" t="s">
        <v>15</v>
      </c>
      <c r="E234" t="s">
        <v>621</v>
      </c>
      <c r="F234">
        <v>1.3576896364590201</v>
      </c>
      <c r="G234">
        <v>0</v>
      </c>
      <c r="H234">
        <v>9.5072457198311006E-2</v>
      </c>
      <c r="I234">
        <v>3.91114269933224</v>
      </c>
      <c r="J234" s="1">
        <v>1.9781379212435901E-10</v>
      </c>
      <c r="K234">
        <v>-4.1025486105451199</v>
      </c>
      <c r="L234">
        <v>4.0823339436363702E-2</v>
      </c>
      <c r="M234">
        <v>7.2048144425940803</v>
      </c>
      <c r="N234" s="1">
        <v>9.2845718796741601E-33</v>
      </c>
    </row>
    <row r="235" spans="1:14" x14ac:dyDescent="0.2">
      <c r="A235" t="s">
        <v>151</v>
      </c>
      <c r="B235">
        <v>42799982</v>
      </c>
      <c r="C235">
        <v>42887494</v>
      </c>
      <c r="D235" t="s">
        <v>15</v>
      </c>
      <c r="E235" t="s">
        <v>165</v>
      </c>
      <c r="F235">
        <v>0.40730086437172802</v>
      </c>
      <c r="G235">
        <v>0</v>
      </c>
      <c r="H235">
        <v>2.8483397127789099E-2</v>
      </c>
      <c r="I235">
        <v>3.89903560875275</v>
      </c>
      <c r="J235" s="1">
        <v>4.3484163253149499E-12</v>
      </c>
      <c r="K235">
        <v>-4.3763607396870103</v>
      </c>
      <c r="L235">
        <v>2.3100896922628698E-2</v>
      </c>
      <c r="M235">
        <v>7.4753343754110304</v>
      </c>
      <c r="N235" s="1">
        <v>9.8750842966234094E-40</v>
      </c>
    </row>
    <row r="236" spans="1:14" x14ac:dyDescent="0.2">
      <c r="A236" t="s">
        <v>464</v>
      </c>
      <c r="B236">
        <v>21250195</v>
      </c>
      <c r="C236">
        <v>21314404</v>
      </c>
      <c r="D236" t="s">
        <v>15</v>
      </c>
      <c r="E236" t="s">
        <v>483</v>
      </c>
      <c r="F236">
        <v>5.8970596450869599E-2</v>
      </c>
      <c r="G236">
        <v>1.15839536570053E-2</v>
      </c>
      <c r="H236">
        <v>3.7661099919998001E-3</v>
      </c>
      <c r="I236">
        <v>3.8751675506261001</v>
      </c>
      <c r="J236">
        <v>2.4188299799829598E-2</v>
      </c>
      <c r="K236">
        <v>1.42043757089741</v>
      </c>
      <c r="L236">
        <v>0</v>
      </c>
      <c r="M236">
        <v>2.14916053104597</v>
      </c>
      <c r="N236">
        <v>2.4535786540454699E-2</v>
      </c>
    </row>
    <row r="237" spans="1:14" x14ac:dyDescent="0.2">
      <c r="A237" t="s">
        <v>538</v>
      </c>
      <c r="B237">
        <v>43715943</v>
      </c>
      <c r="C237">
        <v>43752798</v>
      </c>
      <c r="D237" t="s">
        <v>15</v>
      </c>
      <c r="E237" t="s">
        <v>1020</v>
      </c>
      <c r="F237">
        <v>0.112780563246102</v>
      </c>
      <c r="G237">
        <v>0</v>
      </c>
      <c r="H237">
        <v>7.8939558606452003E-3</v>
      </c>
      <c r="I237">
        <v>3.8663387687449799</v>
      </c>
      <c r="J237">
        <v>2.6125713386567901E-2</v>
      </c>
      <c r="K237">
        <v>-1.02555458562825</v>
      </c>
      <c r="L237">
        <v>0</v>
      </c>
      <c r="M237">
        <v>4.1761725648073504</v>
      </c>
      <c r="N237">
        <v>9.26336689182476E-4</v>
      </c>
    </row>
    <row r="238" spans="1:14" x14ac:dyDescent="0.2">
      <c r="A238" t="s">
        <v>594</v>
      </c>
      <c r="B238">
        <v>10618332</v>
      </c>
      <c r="C238">
        <v>10654694</v>
      </c>
      <c r="D238" t="s">
        <v>15</v>
      </c>
      <c r="E238" t="s">
        <v>600</v>
      </c>
      <c r="F238">
        <v>69.100882779396599</v>
      </c>
      <c r="G238">
        <v>12.333708826523001</v>
      </c>
      <c r="H238">
        <v>4.9445959191207303</v>
      </c>
      <c r="I238">
        <v>3.8661006976255199</v>
      </c>
      <c r="J238">
        <v>0</v>
      </c>
      <c r="K238">
        <v>1.27292250057108</v>
      </c>
      <c r="L238" s="1">
        <v>1.7096538278348401E-86</v>
      </c>
      <c r="M238">
        <v>2.6144173210745199</v>
      </c>
      <c r="N238">
        <v>0</v>
      </c>
    </row>
    <row r="239" spans="1:14" x14ac:dyDescent="0.2">
      <c r="A239" t="s">
        <v>99</v>
      </c>
      <c r="B239">
        <v>101237711</v>
      </c>
      <c r="C239">
        <v>101242731</v>
      </c>
      <c r="D239" t="s">
        <v>16</v>
      </c>
      <c r="E239" t="s">
        <v>710</v>
      </c>
      <c r="F239">
        <v>1.3438860707443001</v>
      </c>
      <c r="G239">
        <v>1.2758793795766801E-2</v>
      </c>
      <c r="H239">
        <v>9.6354720202069102E-2</v>
      </c>
      <c r="I239">
        <v>3.8640456609029101</v>
      </c>
      <c r="J239" s="1">
        <v>5.3108935243362804E-16</v>
      </c>
      <c r="K239">
        <v>-2.9687254712006999</v>
      </c>
      <c r="L239">
        <v>6.3530606273584894E-2</v>
      </c>
      <c r="M239">
        <v>6.3029073857846996</v>
      </c>
      <c r="N239" s="1">
        <v>3.7260788881348401E-13</v>
      </c>
    </row>
    <row r="240" spans="1:14" x14ac:dyDescent="0.2">
      <c r="A240" t="s">
        <v>346</v>
      </c>
      <c r="B240">
        <v>61520114</v>
      </c>
      <c r="C240">
        <v>61555990</v>
      </c>
      <c r="D240" t="s">
        <v>16</v>
      </c>
      <c r="E240" t="s">
        <v>871</v>
      </c>
      <c r="F240">
        <v>18.5649454095389</v>
      </c>
      <c r="G240">
        <v>2.0259975811888302</v>
      </c>
      <c r="H240">
        <v>1.3362393389648599</v>
      </c>
      <c r="I240">
        <v>3.8607254301050098</v>
      </c>
      <c r="J240">
        <v>0</v>
      </c>
      <c r="K240">
        <v>0.55610924956020402</v>
      </c>
      <c r="L240" s="1">
        <v>1.5664319212862499E-7</v>
      </c>
      <c r="M240">
        <v>3.3244953420968302</v>
      </c>
      <c r="N240">
        <v>0</v>
      </c>
    </row>
    <row r="241" spans="1:14" x14ac:dyDescent="0.2">
      <c r="A241" t="s">
        <v>14</v>
      </c>
      <c r="B241">
        <v>117035645</v>
      </c>
      <c r="C241">
        <v>117041834</v>
      </c>
      <c r="D241" t="s">
        <v>15</v>
      </c>
      <c r="E241" t="s">
        <v>681</v>
      </c>
      <c r="F241">
        <v>0.71241780451307901</v>
      </c>
      <c r="G241">
        <v>1.9050131100919399E-2</v>
      </c>
      <c r="H241">
        <v>5.0816184177805E-2</v>
      </c>
      <c r="I241">
        <v>3.85783001401885</v>
      </c>
      <c r="J241" s="1">
        <v>5.3851952280091397E-9</v>
      </c>
      <c r="K241">
        <v>-1.4662106625428999</v>
      </c>
      <c r="L241">
        <v>0.398618849472131</v>
      </c>
      <c r="M241">
        <v>4.9563968534603404</v>
      </c>
      <c r="N241" s="1">
        <v>2.4068779359547499E-24</v>
      </c>
    </row>
    <row r="242" spans="1:14" x14ac:dyDescent="0.2">
      <c r="A242" t="s">
        <v>14</v>
      </c>
      <c r="B242">
        <v>159032274</v>
      </c>
      <c r="C242">
        <v>159116886</v>
      </c>
      <c r="D242" t="s">
        <v>15</v>
      </c>
      <c r="E242" t="s">
        <v>22</v>
      </c>
      <c r="F242">
        <v>8.2049009638468693</v>
      </c>
      <c r="G242">
        <v>7.3325922025020201E-3</v>
      </c>
      <c r="H242">
        <v>0.59235539854241004</v>
      </c>
      <c r="I242">
        <v>3.8505294272986199</v>
      </c>
      <c r="J242" s="1">
        <v>1.18351688314395E-75</v>
      </c>
      <c r="K242">
        <v>-6.2933350258309897</v>
      </c>
      <c r="L242" s="1">
        <v>1.6084713451789099E-6</v>
      </c>
      <c r="M242">
        <v>9.2717509103357791</v>
      </c>
      <c r="N242" s="1">
        <v>1.2058308475006599E-239</v>
      </c>
    </row>
    <row r="243" spans="1:14" x14ac:dyDescent="0.2">
      <c r="A243" t="s">
        <v>538</v>
      </c>
      <c r="B243">
        <v>56784138</v>
      </c>
      <c r="C243">
        <v>56821819</v>
      </c>
      <c r="D243" t="s">
        <v>16</v>
      </c>
      <c r="E243" t="s">
        <v>583</v>
      </c>
      <c r="F243">
        <v>0.36849389307352598</v>
      </c>
      <c r="G243">
        <v>0.25041395493048701</v>
      </c>
      <c r="H243">
        <v>2.7007015854165501E-2</v>
      </c>
      <c r="I243">
        <v>3.8481124155928801</v>
      </c>
      <c r="J243" s="1">
        <v>5.7070602505040502E-5</v>
      </c>
      <c r="K243">
        <v>3.1820568960375</v>
      </c>
      <c r="L243">
        <v>1.9276599755614001E-3</v>
      </c>
      <c r="M243">
        <v>0.674916741436273</v>
      </c>
      <c r="N243">
        <v>0.13545966390206099</v>
      </c>
    </row>
    <row r="244" spans="1:14" x14ac:dyDescent="0.2">
      <c r="A244" t="s">
        <v>126</v>
      </c>
      <c r="B244">
        <v>75669969</v>
      </c>
      <c r="C244">
        <v>75719896</v>
      </c>
      <c r="D244" t="s">
        <v>15</v>
      </c>
      <c r="E244" t="s">
        <v>143</v>
      </c>
      <c r="F244">
        <v>5.6910734503586404</v>
      </c>
      <c r="G244">
        <v>0</v>
      </c>
      <c r="H244">
        <v>0.422906192463053</v>
      </c>
      <c r="I244">
        <v>3.8230297602223899</v>
      </c>
      <c r="J244" s="1">
        <v>2.0268547405693099E-74</v>
      </c>
      <c r="K244">
        <v>-7.2520988831130904</v>
      </c>
      <c r="L244" s="1">
        <v>3.1616377653842997E-8</v>
      </c>
      <c r="M244">
        <v>10.258609166104799</v>
      </c>
      <c r="N244" s="1">
        <v>4.7506071302205899E-258</v>
      </c>
    </row>
    <row r="245" spans="1:14" x14ac:dyDescent="0.2">
      <c r="A245" t="s">
        <v>276</v>
      </c>
      <c r="B245">
        <v>17666450</v>
      </c>
      <c r="C245">
        <v>17678377</v>
      </c>
      <c r="D245" t="s">
        <v>16</v>
      </c>
      <c r="E245" t="s">
        <v>288</v>
      </c>
      <c r="F245">
        <v>0.38025120444264698</v>
      </c>
      <c r="G245">
        <v>0.138098621117557</v>
      </c>
      <c r="H245">
        <v>2.94167927798402E-2</v>
      </c>
      <c r="I245">
        <v>3.8098361540727899</v>
      </c>
      <c r="J245">
        <v>7.0237260017137699E-3</v>
      </c>
      <c r="K245">
        <v>2.2301493924954401</v>
      </c>
      <c r="L245">
        <v>0.222808220119107</v>
      </c>
      <c r="M245">
        <v>1.5055720511695201</v>
      </c>
      <c r="N245">
        <v>2.70496991233986E-2</v>
      </c>
    </row>
    <row r="246" spans="1:14" x14ac:dyDescent="0.2">
      <c r="A246" t="s">
        <v>441</v>
      </c>
      <c r="B246">
        <v>45771809</v>
      </c>
      <c r="C246">
        <v>45815005</v>
      </c>
      <c r="D246" t="s">
        <v>15</v>
      </c>
      <c r="E246" t="s">
        <v>933</v>
      </c>
      <c r="F246">
        <v>0.89058267761645504</v>
      </c>
      <c r="G246">
        <v>1.94278013883786</v>
      </c>
      <c r="H246">
        <v>6.7013847514500804E-2</v>
      </c>
      <c r="I246">
        <v>3.7993258455591099</v>
      </c>
      <c r="J246" s="1">
        <v>1.8878025614698699E-31</v>
      </c>
      <c r="K246">
        <v>4.8171101961517699</v>
      </c>
      <c r="L246" s="1">
        <v>2.0842212489408701E-63</v>
      </c>
      <c r="M246">
        <v>-0.99318595946610599</v>
      </c>
      <c r="N246" s="1">
        <v>2.4122251354170499E-17</v>
      </c>
    </row>
    <row r="247" spans="1:14" x14ac:dyDescent="0.2">
      <c r="A247" t="s">
        <v>538</v>
      </c>
      <c r="B247">
        <v>55692616</v>
      </c>
      <c r="C247">
        <v>55720874</v>
      </c>
      <c r="D247" t="s">
        <v>15</v>
      </c>
      <c r="E247" t="s">
        <v>989</v>
      </c>
      <c r="F247">
        <v>9.8220510170837496</v>
      </c>
      <c r="G247">
        <v>22.987053321082001</v>
      </c>
      <c r="H247">
        <v>0.74134861444269895</v>
      </c>
      <c r="I247">
        <v>3.7920909682439699</v>
      </c>
      <c r="J247" s="1">
        <v>8.2195280361787899E-199</v>
      </c>
      <c r="K247">
        <v>4.9110580754029796</v>
      </c>
      <c r="L247">
        <v>0</v>
      </c>
      <c r="M247">
        <v>-1.09879323085068</v>
      </c>
      <c r="N247" s="1">
        <v>6.2301371065927596E-93</v>
      </c>
    </row>
    <row r="248" spans="1:14" x14ac:dyDescent="0.2">
      <c r="A248" t="s">
        <v>441</v>
      </c>
      <c r="B248">
        <v>90749804</v>
      </c>
      <c r="C248">
        <v>90750199</v>
      </c>
      <c r="D248" t="s">
        <v>16</v>
      </c>
      <c r="E248" t="s">
        <v>457</v>
      </c>
      <c r="F248">
        <v>3.9327129311067801</v>
      </c>
      <c r="G248">
        <v>3.2819775929050699</v>
      </c>
      <c r="H248">
        <v>0.29316725242387998</v>
      </c>
      <c r="I248">
        <v>3.78975656165162</v>
      </c>
      <c r="J248" s="1">
        <v>2.52925366296383E-8</v>
      </c>
      <c r="K248">
        <v>3.4201282473630599</v>
      </c>
      <c r="L248" s="1">
        <v>1.58532934346479E-6</v>
      </c>
      <c r="M248">
        <v>0.39014760868325299</v>
      </c>
      <c r="N248">
        <v>0.23532628314266499</v>
      </c>
    </row>
    <row r="249" spans="1:14" x14ac:dyDescent="0.2">
      <c r="A249" t="s">
        <v>69</v>
      </c>
      <c r="B249">
        <v>24272571</v>
      </c>
      <c r="C249">
        <v>24286551</v>
      </c>
      <c r="D249" t="s">
        <v>16</v>
      </c>
      <c r="E249" t="s">
        <v>72</v>
      </c>
      <c r="F249">
        <v>0.123922860523886</v>
      </c>
      <c r="G249">
        <v>2.0143108506459</v>
      </c>
      <c r="H249">
        <v>8.7067557126187904E-3</v>
      </c>
      <c r="I249">
        <v>3.7740682997644002</v>
      </c>
      <c r="J249">
        <v>3.0771230172989699E-2</v>
      </c>
      <c r="K249">
        <v>7.6894267249064603</v>
      </c>
      <c r="L249" s="1">
        <v>5.9769190456034E-10</v>
      </c>
      <c r="M249">
        <v>-3.8033535711709798</v>
      </c>
      <c r="N249" s="1">
        <v>1.05372566767523E-35</v>
      </c>
    </row>
    <row r="250" spans="1:14" x14ac:dyDescent="0.2">
      <c r="A250" t="s">
        <v>499</v>
      </c>
      <c r="B250">
        <v>67143355</v>
      </c>
      <c r="C250">
        <v>67240987</v>
      </c>
      <c r="D250" t="s">
        <v>15</v>
      </c>
      <c r="E250" t="s">
        <v>501</v>
      </c>
      <c r="F250">
        <v>2.31824820438823</v>
      </c>
      <c r="G250">
        <v>2.7693930747867201E-2</v>
      </c>
      <c r="H250">
        <v>0.17838228174233201</v>
      </c>
      <c r="I250">
        <v>3.76926530077455</v>
      </c>
      <c r="J250" s="1">
        <v>2.3196062710204399E-87</v>
      </c>
      <c r="K250">
        <v>-2.7288136387671398</v>
      </c>
      <c r="L250" s="1">
        <v>1.0873319526383101E-6</v>
      </c>
      <c r="M250">
        <v>6.4346930887807599</v>
      </c>
      <c r="N250" s="1">
        <v>3.1585055114360699E-226</v>
      </c>
    </row>
    <row r="251" spans="1:14" x14ac:dyDescent="0.2">
      <c r="A251" t="s">
        <v>276</v>
      </c>
      <c r="B251">
        <v>17658854</v>
      </c>
      <c r="C251">
        <v>17718578</v>
      </c>
      <c r="D251" t="s">
        <v>16</v>
      </c>
      <c r="E251" t="s">
        <v>282</v>
      </c>
      <c r="F251">
        <v>0.40419823163010299</v>
      </c>
      <c r="G251">
        <v>2.8707286040475399E-2</v>
      </c>
      <c r="H251">
        <v>2.79282901759671E-2</v>
      </c>
      <c r="I251">
        <v>3.7632797662341</v>
      </c>
      <c r="J251">
        <v>3.8073553547920802E-2</v>
      </c>
      <c r="K251">
        <v>-6.3770686819860894E-2</v>
      </c>
      <c r="L251">
        <v>0</v>
      </c>
      <c r="M251">
        <v>3.0890933191043302</v>
      </c>
      <c r="N251">
        <v>0.11349675593568299</v>
      </c>
    </row>
    <row r="252" spans="1:14" x14ac:dyDescent="0.2">
      <c r="A252" t="s">
        <v>617</v>
      </c>
      <c r="B252">
        <v>39529128</v>
      </c>
      <c r="C252">
        <v>39679279</v>
      </c>
      <c r="D252" t="s">
        <v>16</v>
      </c>
      <c r="E252" t="s">
        <v>1038</v>
      </c>
      <c r="F252">
        <v>2.03887917916113</v>
      </c>
      <c r="G252">
        <v>3.0327200428981998E-3</v>
      </c>
      <c r="H252">
        <v>0.156903175104811</v>
      </c>
      <c r="I252">
        <v>3.7626728979769601</v>
      </c>
      <c r="J252" s="1">
        <v>5.42586954130112E-95</v>
      </c>
      <c r="K252">
        <v>-5.7486779999186597</v>
      </c>
      <c r="L252" s="1">
        <v>3.9837929513399498E-7</v>
      </c>
      <c r="M252">
        <v>8.9567705957625599</v>
      </c>
      <c r="N252" s="1">
        <v>3.9335829690010599E-308</v>
      </c>
    </row>
    <row r="253" spans="1:14" x14ac:dyDescent="0.2">
      <c r="A253" t="s">
        <v>538</v>
      </c>
      <c r="B253">
        <v>38810484</v>
      </c>
      <c r="C253">
        <v>38819660</v>
      </c>
      <c r="D253" t="s">
        <v>16</v>
      </c>
      <c r="E253" t="s">
        <v>547</v>
      </c>
      <c r="F253">
        <v>8.3548754356147192</v>
      </c>
      <c r="G253">
        <v>14.069734595422601</v>
      </c>
      <c r="H253">
        <v>0.64474113229680796</v>
      </c>
      <c r="I253">
        <v>3.7592212336752699</v>
      </c>
      <c r="J253" s="1">
        <v>2.0670999616752899E-116</v>
      </c>
      <c r="K253">
        <v>4.4030279058538397</v>
      </c>
      <c r="L253" s="1">
        <v>1.15043935464494E-192</v>
      </c>
      <c r="M253">
        <v>-0.62045931631307205</v>
      </c>
      <c r="N253" s="1">
        <v>7.8863147720249502E-11</v>
      </c>
    </row>
    <row r="254" spans="1:14" x14ac:dyDescent="0.2">
      <c r="A254" t="s">
        <v>14</v>
      </c>
      <c r="B254">
        <v>161016736</v>
      </c>
      <c r="C254">
        <v>161039760</v>
      </c>
      <c r="D254" t="s">
        <v>15</v>
      </c>
      <c r="E254" t="s">
        <v>60</v>
      </c>
      <c r="F254">
        <v>1.61756318324189</v>
      </c>
      <c r="G254">
        <v>8.0819556712320398E-2</v>
      </c>
      <c r="H254">
        <v>0.126533289050377</v>
      </c>
      <c r="I254">
        <v>3.7503074862430199</v>
      </c>
      <c r="J254" s="1">
        <v>1.3254608918522599E-39</v>
      </c>
      <c r="K254">
        <v>-0.68923483203246105</v>
      </c>
      <c r="L254">
        <v>0.30387291335065397</v>
      </c>
      <c r="M254">
        <v>4.4062211065482098</v>
      </c>
      <c r="N254" s="1">
        <v>5.2370065458540497E-84</v>
      </c>
    </row>
    <row r="255" spans="1:14" x14ac:dyDescent="0.2">
      <c r="A255" t="s">
        <v>232</v>
      </c>
      <c r="B255">
        <v>18126572</v>
      </c>
      <c r="C255">
        <v>19042039</v>
      </c>
      <c r="D255" t="s">
        <v>16</v>
      </c>
      <c r="E255" t="s">
        <v>779</v>
      </c>
      <c r="F255">
        <v>2.2362020748625202</v>
      </c>
      <c r="G255">
        <v>2.27337540373055</v>
      </c>
      <c r="H255">
        <v>0.175703904253322</v>
      </c>
      <c r="I255">
        <v>3.7350689062601399</v>
      </c>
      <c r="J255" s="1">
        <v>1.20480966839069E-177</v>
      </c>
      <c r="K255">
        <v>3.65095724087749</v>
      </c>
      <c r="L255" s="1">
        <v>2.6333001354458201E-172</v>
      </c>
      <c r="M255">
        <v>0.10416503766054799</v>
      </c>
      <c r="N255">
        <v>0.17231438991248599</v>
      </c>
    </row>
    <row r="256" spans="1:14" x14ac:dyDescent="0.2">
      <c r="A256" t="s">
        <v>14</v>
      </c>
      <c r="B256">
        <v>86194916</v>
      </c>
      <c r="C256">
        <v>86622626</v>
      </c>
      <c r="D256" t="s">
        <v>15</v>
      </c>
      <c r="E256" t="s">
        <v>42</v>
      </c>
      <c r="F256">
        <v>0.11802125693212701</v>
      </c>
      <c r="G256">
        <v>1.8386039926459399E-2</v>
      </c>
      <c r="H256">
        <v>9.3595223145177507E-3</v>
      </c>
      <c r="I256">
        <v>3.7323601796785799</v>
      </c>
      <c r="J256" s="1">
        <v>1.49509632409574E-6</v>
      </c>
      <c r="K256">
        <v>0.93456806818413196</v>
      </c>
      <c r="L256">
        <v>0.518488578764705</v>
      </c>
      <c r="M256">
        <v>2.7049824267250999</v>
      </c>
      <c r="N256">
        <v>1.21308295682432E-4</v>
      </c>
    </row>
    <row r="257" spans="1:14" x14ac:dyDescent="0.2">
      <c r="A257" t="s">
        <v>369</v>
      </c>
      <c r="B257">
        <v>123185840</v>
      </c>
      <c r="C257">
        <v>123187890</v>
      </c>
      <c r="D257" t="s">
        <v>15</v>
      </c>
      <c r="E257" t="s">
        <v>888</v>
      </c>
      <c r="F257">
        <v>17.987497797705601</v>
      </c>
      <c r="G257">
        <v>0</v>
      </c>
      <c r="H257">
        <v>1.42990144463699</v>
      </c>
      <c r="I257">
        <v>3.7145271225132599</v>
      </c>
      <c r="J257" s="1">
        <v>1.1531427596995501E-168</v>
      </c>
      <c r="K257">
        <v>-8.5555172144916494</v>
      </c>
      <c r="L257" s="1">
        <v>5.61895094109021E-12</v>
      </c>
      <c r="M257">
        <v>11.4606559211584</v>
      </c>
      <c r="N257">
        <v>0</v>
      </c>
    </row>
    <row r="258" spans="1:14" x14ac:dyDescent="0.2">
      <c r="A258" t="s">
        <v>346</v>
      </c>
      <c r="B258">
        <v>111169565</v>
      </c>
      <c r="C258">
        <v>111179460</v>
      </c>
      <c r="D258" t="s">
        <v>16</v>
      </c>
      <c r="E258" t="s">
        <v>879</v>
      </c>
      <c r="F258">
        <v>3.72624583900076</v>
      </c>
      <c r="G258">
        <v>7.8896792739717794E-2</v>
      </c>
      <c r="H258">
        <v>0.30209817730539101</v>
      </c>
      <c r="I258">
        <v>3.69967372413524</v>
      </c>
      <c r="J258" s="1">
        <v>1.04787923161301E-35</v>
      </c>
      <c r="K258">
        <v>-1.97469179582569</v>
      </c>
      <c r="L258">
        <v>1.26692186595993E-2</v>
      </c>
      <c r="M258">
        <v>5.5688816571360302</v>
      </c>
      <c r="N258" s="1">
        <v>3.1376839273414398E-110</v>
      </c>
    </row>
    <row r="259" spans="1:14" x14ac:dyDescent="0.2">
      <c r="A259" t="s">
        <v>594</v>
      </c>
      <c r="B259">
        <v>36149617</v>
      </c>
      <c r="C259">
        <v>36152092</v>
      </c>
      <c r="D259" t="s">
        <v>16</v>
      </c>
      <c r="E259" t="s">
        <v>597</v>
      </c>
      <c r="F259">
        <v>5.7584987391944296</v>
      </c>
      <c r="G259">
        <v>0.42716523014111402</v>
      </c>
      <c r="H259">
        <v>0.46822569037057399</v>
      </c>
      <c r="I259">
        <v>3.6849456259649598</v>
      </c>
      <c r="J259" s="1">
        <v>1.5596051593652901E-36</v>
      </c>
      <c r="K259">
        <v>-0.174936041377239</v>
      </c>
      <c r="L259">
        <v>0.79884449626731402</v>
      </c>
      <c r="M259">
        <v>3.8433910483169602</v>
      </c>
      <c r="N259" s="1">
        <v>6.3038204232166897E-85</v>
      </c>
    </row>
    <row r="260" spans="1:14" x14ac:dyDescent="0.2">
      <c r="A260" t="s">
        <v>538</v>
      </c>
      <c r="B260">
        <v>13947401</v>
      </c>
      <c r="C260">
        <v>13947473</v>
      </c>
      <c r="D260" t="s">
        <v>15</v>
      </c>
      <c r="E260" t="s">
        <v>1004</v>
      </c>
      <c r="F260">
        <v>12.429314233256999</v>
      </c>
      <c r="G260">
        <v>8.5642376199786696</v>
      </c>
      <c r="H260">
        <v>1.0316230344597599</v>
      </c>
      <c r="I260">
        <v>3.6755393602487598</v>
      </c>
      <c r="J260" s="1">
        <v>2.8136642102910901E-5</v>
      </c>
      <c r="K260">
        <v>3.03134606428842</v>
      </c>
      <c r="L260">
        <v>1.2569430173781601E-3</v>
      </c>
      <c r="M260">
        <v>0.65721131262908805</v>
      </c>
      <c r="N260">
        <v>0.13470774339653199</v>
      </c>
    </row>
    <row r="261" spans="1:14" x14ac:dyDescent="0.2">
      <c r="A261" t="s">
        <v>126</v>
      </c>
      <c r="B261">
        <v>100010008</v>
      </c>
      <c r="C261">
        <v>100222513</v>
      </c>
      <c r="D261" t="s">
        <v>16</v>
      </c>
      <c r="E261" t="s">
        <v>745</v>
      </c>
      <c r="F261">
        <v>0.73627834013631899</v>
      </c>
      <c r="G261">
        <v>8.6944451711532103E-2</v>
      </c>
      <c r="H261">
        <v>6.1340163990711002E-2</v>
      </c>
      <c r="I261">
        <v>3.6553926881695</v>
      </c>
      <c r="J261" s="1">
        <v>1.2207915500153E-24</v>
      </c>
      <c r="K261">
        <v>0.46486769832241298</v>
      </c>
      <c r="L261">
        <v>0.51654346856132805</v>
      </c>
      <c r="M261">
        <v>3.1759749007582698</v>
      </c>
      <c r="N261" s="1">
        <v>6.5665610985654104E-47</v>
      </c>
    </row>
    <row r="262" spans="1:14" x14ac:dyDescent="0.2">
      <c r="A262" t="s">
        <v>151</v>
      </c>
      <c r="B262">
        <v>56775846</v>
      </c>
      <c r="C262">
        <v>56778636</v>
      </c>
      <c r="D262" t="s">
        <v>15</v>
      </c>
      <c r="E262" t="s">
        <v>175</v>
      </c>
      <c r="F262">
        <v>0.94890350306756399</v>
      </c>
      <c r="G262">
        <v>0</v>
      </c>
      <c r="H262">
        <v>7.9164238950669E-2</v>
      </c>
      <c r="I262">
        <v>3.6450990077735899</v>
      </c>
      <c r="J262" s="1">
        <v>3.8611517374195201E-13</v>
      </c>
      <c r="K262">
        <v>-4.8245204917674496</v>
      </c>
      <c r="L262">
        <v>5.0676278239575696E-3</v>
      </c>
      <c r="M262">
        <v>7.6730219369933996</v>
      </c>
      <c r="N262" s="1">
        <v>1.01119427499384E-41</v>
      </c>
    </row>
    <row r="263" spans="1:14" x14ac:dyDescent="0.2">
      <c r="A263" t="s">
        <v>69</v>
      </c>
      <c r="B263">
        <v>227664862</v>
      </c>
      <c r="C263">
        <v>227675745</v>
      </c>
      <c r="D263" t="s">
        <v>16</v>
      </c>
      <c r="E263" t="s">
        <v>88</v>
      </c>
      <c r="F263">
        <v>2.10973192934732</v>
      </c>
      <c r="G263">
        <v>1.0693728889816001</v>
      </c>
      <c r="H263">
        <v>0.178957089341928</v>
      </c>
      <c r="I263">
        <v>3.6355199733249401</v>
      </c>
      <c r="J263" s="1">
        <v>5.5923276244127698E-7</v>
      </c>
      <c r="K263">
        <v>2.5470215936148701</v>
      </c>
      <c r="L263">
        <v>3.36118681613679E-3</v>
      </c>
      <c r="M263">
        <v>1.0909456508675599</v>
      </c>
      <c r="N263">
        <v>5.7399369712727603E-3</v>
      </c>
    </row>
    <row r="264" spans="1:14" x14ac:dyDescent="0.2">
      <c r="A264" t="s">
        <v>318</v>
      </c>
      <c r="B264">
        <v>104402549</v>
      </c>
      <c r="C264">
        <v>104403897</v>
      </c>
      <c r="D264" t="s">
        <v>15</v>
      </c>
      <c r="E264" t="s">
        <v>335</v>
      </c>
      <c r="F264">
        <v>9.6621017306707202</v>
      </c>
      <c r="G264">
        <v>2.4541960034772798</v>
      </c>
      <c r="H264">
        <v>0.81696301980417596</v>
      </c>
      <c r="I264">
        <v>3.6295782251531898</v>
      </c>
      <c r="J264" s="1">
        <v>7.2753887765151703E-14</v>
      </c>
      <c r="K264">
        <v>1.5467671334955899</v>
      </c>
      <c r="L264" s="1">
        <v>7.8419187977362899E-6</v>
      </c>
      <c r="M264">
        <v>2.1122660613110402</v>
      </c>
      <c r="N264" s="1">
        <v>6.8891343869368001E-9</v>
      </c>
    </row>
    <row r="265" spans="1:14" x14ac:dyDescent="0.2">
      <c r="A265" t="s">
        <v>499</v>
      </c>
      <c r="B265">
        <v>47787694</v>
      </c>
      <c r="C265">
        <v>47866542</v>
      </c>
      <c r="D265" t="s">
        <v>15</v>
      </c>
      <c r="E265" t="s">
        <v>520</v>
      </c>
      <c r="F265">
        <v>0.35190705590350502</v>
      </c>
      <c r="G265">
        <v>1.42912016395996</v>
      </c>
      <c r="H265">
        <v>3.0215729928942999E-2</v>
      </c>
      <c r="I265">
        <v>3.5846937203853102</v>
      </c>
      <c r="J265" s="1">
        <v>2.3308799058703199E-7</v>
      </c>
      <c r="K265">
        <v>5.4942263193016503</v>
      </c>
      <c r="L265" s="1">
        <v>1.7626800042790499E-22</v>
      </c>
      <c r="M265">
        <v>-1.8804834996771</v>
      </c>
      <c r="N265" s="1">
        <v>1.99343512124517E-25</v>
      </c>
    </row>
    <row r="266" spans="1:14" x14ac:dyDescent="0.2">
      <c r="A266" t="s">
        <v>594</v>
      </c>
      <c r="B266">
        <v>17579900</v>
      </c>
      <c r="C266">
        <v>17580452</v>
      </c>
      <c r="D266" t="s">
        <v>15</v>
      </c>
      <c r="E266" t="s">
        <v>609</v>
      </c>
      <c r="F266">
        <v>0.91151779172394198</v>
      </c>
      <c r="G266">
        <v>0.264712451626538</v>
      </c>
      <c r="H266">
        <v>8.1770905582124798E-2</v>
      </c>
      <c r="I266">
        <v>3.5653941667860001</v>
      </c>
      <c r="J266">
        <v>2.0151285950936598E-3</v>
      </c>
      <c r="K266">
        <v>1.6634710140840501</v>
      </c>
      <c r="L266">
        <v>0.32523892793092102</v>
      </c>
      <c r="M266">
        <v>1.83486057692827</v>
      </c>
      <c r="N266">
        <v>2.6002340569003201E-2</v>
      </c>
    </row>
    <row r="267" spans="1:14" x14ac:dyDescent="0.2">
      <c r="A267" t="s">
        <v>318</v>
      </c>
      <c r="B267">
        <v>111756126</v>
      </c>
      <c r="C267">
        <v>111895323</v>
      </c>
      <c r="D267" t="s">
        <v>16</v>
      </c>
      <c r="E267" t="s">
        <v>323</v>
      </c>
      <c r="F267">
        <v>31.569568966873</v>
      </c>
      <c r="G267">
        <v>4.73441423383907</v>
      </c>
      <c r="H267">
        <v>2.8171453500603598</v>
      </c>
      <c r="I267">
        <v>3.5482346469378001</v>
      </c>
      <c r="J267">
        <v>0</v>
      </c>
      <c r="K267">
        <v>0.70362062191533803</v>
      </c>
      <c r="L267" s="1">
        <v>1.61722446356276E-16</v>
      </c>
      <c r="M267">
        <v>2.8649828233944699</v>
      </c>
      <c r="N267">
        <v>0</v>
      </c>
    </row>
    <row r="268" spans="1:14" x14ac:dyDescent="0.2">
      <c r="A268" t="s">
        <v>151</v>
      </c>
      <c r="B268">
        <v>139781399</v>
      </c>
      <c r="C268">
        <v>139929163</v>
      </c>
      <c r="D268" t="s">
        <v>16</v>
      </c>
      <c r="E268" t="s">
        <v>153</v>
      </c>
      <c r="F268">
        <v>0.51274435077153302</v>
      </c>
      <c r="G268">
        <v>0.20470634471180299</v>
      </c>
      <c r="H268">
        <v>4.6427149781259197E-2</v>
      </c>
      <c r="I268">
        <v>3.5273042812720399</v>
      </c>
      <c r="J268" s="1">
        <v>5.8733855993847704E-29</v>
      </c>
      <c r="K268">
        <v>2.09490103860559</v>
      </c>
      <c r="L268" s="1">
        <v>6.5991588184752498E-8</v>
      </c>
      <c r="M268">
        <v>1.45015788906142</v>
      </c>
      <c r="N268" s="1">
        <v>3.5341267182254297E-21</v>
      </c>
    </row>
    <row r="269" spans="1:14" x14ac:dyDescent="0.2">
      <c r="A269" t="s">
        <v>346</v>
      </c>
      <c r="B269">
        <v>128834955</v>
      </c>
      <c r="C269">
        <v>129149219</v>
      </c>
      <c r="D269" t="s">
        <v>15</v>
      </c>
      <c r="E269" t="s">
        <v>867</v>
      </c>
      <c r="F269">
        <v>11.645883133849299</v>
      </c>
      <c r="G269">
        <v>10.7937416886839</v>
      </c>
      <c r="H269">
        <v>1.05973309056631</v>
      </c>
      <c r="I269">
        <v>3.5212497544010799</v>
      </c>
      <c r="J269">
        <v>0</v>
      </c>
      <c r="K269">
        <v>3.3038333634241699</v>
      </c>
      <c r="L269">
        <v>0</v>
      </c>
      <c r="M269">
        <v>0.236844019625155</v>
      </c>
      <c r="N269" s="1">
        <v>8.6739675545444898E-6</v>
      </c>
    </row>
    <row r="270" spans="1:14" x14ac:dyDescent="0.2">
      <c r="A270" t="s">
        <v>14</v>
      </c>
      <c r="B270">
        <v>94994781</v>
      </c>
      <c r="C270">
        <v>95007356</v>
      </c>
      <c r="D270" t="s">
        <v>15</v>
      </c>
      <c r="E270" t="s">
        <v>687</v>
      </c>
      <c r="F270">
        <v>670.14697828597696</v>
      </c>
      <c r="G270">
        <v>0.425739712658666</v>
      </c>
      <c r="H270">
        <v>61.016056357552202</v>
      </c>
      <c r="I270">
        <v>3.5199324815613902</v>
      </c>
      <c r="J270">
        <v>0</v>
      </c>
      <c r="K270">
        <v>-7.2078151601983498</v>
      </c>
      <c r="L270">
        <v>0</v>
      </c>
      <c r="M270">
        <v>10.7348164372274</v>
      </c>
      <c r="N270">
        <v>0</v>
      </c>
    </row>
    <row r="271" spans="1:14" x14ac:dyDescent="0.2">
      <c r="A271" t="s">
        <v>126</v>
      </c>
      <c r="B271">
        <v>102332443</v>
      </c>
      <c r="C271">
        <v>102995969</v>
      </c>
      <c r="D271" t="s">
        <v>16</v>
      </c>
      <c r="E271" t="s">
        <v>139</v>
      </c>
      <c r="F271">
        <v>0.88777565446106299</v>
      </c>
      <c r="G271">
        <v>8.9958283213267501E-2</v>
      </c>
      <c r="H271">
        <v>8.1661931071639896E-2</v>
      </c>
      <c r="I271">
        <v>3.50517680907249</v>
      </c>
      <c r="J271" s="1">
        <v>4.1995926586329702E-26</v>
      </c>
      <c r="K271">
        <v>9.5205065920285895E-2</v>
      </c>
      <c r="L271">
        <v>0.89902435093539501</v>
      </c>
      <c r="M271">
        <v>3.4038752679034898</v>
      </c>
      <c r="N271" s="1">
        <v>7.9508228062909802E-21</v>
      </c>
    </row>
    <row r="272" spans="1:14" x14ac:dyDescent="0.2">
      <c r="A272" t="s">
        <v>69</v>
      </c>
      <c r="B272">
        <v>227668752</v>
      </c>
      <c r="C272">
        <v>227669777</v>
      </c>
      <c r="D272" t="s">
        <v>16</v>
      </c>
      <c r="E272" t="s">
        <v>87</v>
      </c>
      <c r="F272">
        <v>0.62040249167626704</v>
      </c>
      <c r="G272">
        <v>0.24254368796980899</v>
      </c>
      <c r="H272">
        <v>5.79558857472302E-2</v>
      </c>
      <c r="I272">
        <v>3.4925705132881402</v>
      </c>
      <c r="J272">
        <v>6.4797697337661898E-4</v>
      </c>
      <c r="K272">
        <v>2.0241655879332701</v>
      </c>
      <c r="L272">
        <v>0.13372381402446401</v>
      </c>
      <c r="M272">
        <v>1.4446162027862299</v>
      </c>
      <c r="N272">
        <v>6.0524259800449703E-2</v>
      </c>
    </row>
    <row r="273" spans="1:14" x14ac:dyDescent="0.2">
      <c r="A273" t="s">
        <v>441</v>
      </c>
      <c r="B273">
        <v>39157523</v>
      </c>
      <c r="C273">
        <v>39719396</v>
      </c>
      <c r="D273" t="s">
        <v>15</v>
      </c>
      <c r="E273" t="s">
        <v>447</v>
      </c>
      <c r="F273">
        <v>0.44010642772153502</v>
      </c>
      <c r="G273">
        <v>0</v>
      </c>
      <c r="H273">
        <v>4.1023379443298098E-2</v>
      </c>
      <c r="I273">
        <v>3.4875678853723899</v>
      </c>
      <c r="J273" s="1">
        <v>7.7413254937646694E-8</v>
      </c>
      <c r="K273">
        <v>-4.0919082346399396</v>
      </c>
      <c r="L273">
        <v>4.0740315231654299E-2</v>
      </c>
      <c r="M273">
        <v>6.7822940252950898</v>
      </c>
      <c r="N273" s="1">
        <v>3.2360325791899899E-24</v>
      </c>
    </row>
    <row r="274" spans="1:14" x14ac:dyDescent="0.2">
      <c r="A274" t="s">
        <v>594</v>
      </c>
      <c r="B274">
        <v>23026270</v>
      </c>
      <c r="C274">
        <v>23030378</v>
      </c>
      <c r="D274" t="s">
        <v>15</v>
      </c>
      <c r="E274" t="s">
        <v>1031</v>
      </c>
      <c r="F274">
        <v>70.165807456900794</v>
      </c>
      <c r="G274">
        <v>0.29344360981377998</v>
      </c>
      <c r="H274">
        <v>6.5757165107617599</v>
      </c>
      <c r="I274">
        <v>3.4798201339832802</v>
      </c>
      <c r="J274">
        <v>0</v>
      </c>
      <c r="K274">
        <v>-4.5262973476761204</v>
      </c>
      <c r="L274" s="1">
        <v>5.3086637828783501E-128</v>
      </c>
      <c r="M274">
        <v>8.0089386544626304</v>
      </c>
      <c r="N274">
        <v>0</v>
      </c>
    </row>
    <row r="275" spans="1:14" x14ac:dyDescent="0.2">
      <c r="A275" t="s">
        <v>126</v>
      </c>
      <c r="B275">
        <v>38628029</v>
      </c>
      <c r="C275">
        <v>38666430</v>
      </c>
      <c r="D275" t="s">
        <v>15</v>
      </c>
      <c r="E275" t="s">
        <v>133</v>
      </c>
      <c r="F275">
        <v>0.24290684549658401</v>
      </c>
      <c r="G275">
        <v>4.6367924093401798E-2</v>
      </c>
      <c r="H275">
        <v>2.3570886106914199E-2</v>
      </c>
      <c r="I275">
        <v>3.43787514980807</v>
      </c>
      <c r="J275">
        <v>3.4952409128506802E-3</v>
      </c>
      <c r="K275">
        <v>0.93366860910554395</v>
      </c>
      <c r="L275">
        <v>0.64704512608369102</v>
      </c>
      <c r="M275">
        <v>2.3396953362869399</v>
      </c>
      <c r="N275">
        <v>2.8152182147349601E-4</v>
      </c>
    </row>
    <row r="276" spans="1:14" x14ac:dyDescent="0.2">
      <c r="A276" t="s">
        <v>276</v>
      </c>
      <c r="B276">
        <v>17501304</v>
      </c>
      <c r="C276">
        <v>17658426</v>
      </c>
      <c r="D276" t="s">
        <v>15</v>
      </c>
      <c r="E276" t="s">
        <v>299</v>
      </c>
      <c r="F276">
        <v>11.3064527333031</v>
      </c>
      <c r="G276">
        <v>0.994279602278344</v>
      </c>
      <c r="H276">
        <v>1.09356832770567</v>
      </c>
      <c r="I276">
        <v>3.43195253980912</v>
      </c>
      <c r="J276">
        <v>0</v>
      </c>
      <c r="K276">
        <v>-0.182921246410751</v>
      </c>
      <c r="L276">
        <v>0.172032906909862</v>
      </c>
      <c r="M276">
        <v>3.6332458235677301</v>
      </c>
      <c r="N276">
        <v>0</v>
      </c>
    </row>
    <row r="277" spans="1:14" x14ac:dyDescent="0.2">
      <c r="A277" t="s">
        <v>232</v>
      </c>
      <c r="B277">
        <v>120988905</v>
      </c>
      <c r="C277">
        <v>121036418</v>
      </c>
      <c r="D277" t="s">
        <v>15</v>
      </c>
      <c r="E277" t="s">
        <v>784</v>
      </c>
      <c r="F277">
        <v>108.87068196068201</v>
      </c>
      <c r="G277">
        <v>28.858939700176801</v>
      </c>
      <c r="H277">
        <v>10.5870612525692</v>
      </c>
      <c r="I277">
        <v>3.4258803061340202</v>
      </c>
      <c r="J277">
        <v>0</v>
      </c>
      <c r="K277">
        <v>1.40248925945396</v>
      </c>
      <c r="L277" s="1">
        <v>1.54096215339107E-136</v>
      </c>
      <c r="M277">
        <v>2.04358754528507</v>
      </c>
      <c r="N277">
        <v>0</v>
      </c>
    </row>
    <row r="278" spans="1:14" x14ac:dyDescent="0.2">
      <c r="A278" t="s">
        <v>441</v>
      </c>
      <c r="B278">
        <v>78916461</v>
      </c>
      <c r="C278">
        <v>79020096</v>
      </c>
      <c r="D278" t="s">
        <v>15</v>
      </c>
      <c r="E278" t="s">
        <v>459</v>
      </c>
      <c r="F278">
        <v>0.241108800448253</v>
      </c>
      <c r="G278">
        <v>8.8449777926269194E-3</v>
      </c>
      <c r="H278">
        <v>2.3365221331942101E-2</v>
      </c>
      <c r="I278">
        <v>3.41413704787964</v>
      </c>
      <c r="J278" s="1">
        <v>1.59946266913581E-6</v>
      </c>
      <c r="K278">
        <v>-1.45926664896045</v>
      </c>
      <c r="L278">
        <v>0.415565750644662</v>
      </c>
      <c r="M278">
        <v>4.5255564087753397</v>
      </c>
      <c r="N278" s="1">
        <v>1.2973079031861199E-7</v>
      </c>
    </row>
    <row r="279" spans="1:14" x14ac:dyDescent="0.2">
      <c r="A279" t="s">
        <v>69</v>
      </c>
      <c r="B279">
        <v>207308263</v>
      </c>
      <c r="C279">
        <v>207485851</v>
      </c>
      <c r="D279" t="s">
        <v>16</v>
      </c>
      <c r="E279" t="s">
        <v>79</v>
      </c>
      <c r="F279">
        <v>0.18493878817241599</v>
      </c>
      <c r="G279">
        <v>0.11310343294624201</v>
      </c>
      <c r="H279">
        <v>1.8171259378009098E-2</v>
      </c>
      <c r="I279">
        <v>3.3969586330473098</v>
      </c>
      <c r="J279" s="1">
        <v>1.4925166586517499E-6</v>
      </c>
      <c r="K279">
        <v>2.58388295412297</v>
      </c>
      <c r="L279">
        <v>1.5001497585295199E-3</v>
      </c>
      <c r="M279">
        <v>0.82328938594344903</v>
      </c>
      <c r="N279">
        <v>5.8318063433180301E-2</v>
      </c>
    </row>
    <row r="280" spans="1:14" x14ac:dyDescent="0.2">
      <c r="A280" t="s">
        <v>151</v>
      </c>
      <c r="B280">
        <v>36666316</v>
      </c>
      <c r="C280">
        <v>36725297</v>
      </c>
      <c r="D280" t="s">
        <v>15</v>
      </c>
      <c r="E280" t="s">
        <v>154</v>
      </c>
      <c r="F280">
        <v>1.15423329991081</v>
      </c>
      <c r="G280">
        <v>0</v>
      </c>
      <c r="H280">
        <v>0.11429584592490601</v>
      </c>
      <c r="I280">
        <v>3.39574362405143</v>
      </c>
      <c r="J280" s="1">
        <v>3.1805327267274499E-7</v>
      </c>
      <c r="K280">
        <v>-4.0884669707806598</v>
      </c>
      <c r="L280">
        <v>4.36689954169538E-2</v>
      </c>
      <c r="M280">
        <v>6.6902273336708298</v>
      </c>
      <c r="N280" s="1">
        <v>1.12192836319623E-22</v>
      </c>
    </row>
    <row r="281" spans="1:14" x14ac:dyDescent="0.2">
      <c r="A281" t="s">
        <v>276</v>
      </c>
      <c r="B281">
        <v>74209946</v>
      </c>
      <c r="C281">
        <v>74268696</v>
      </c>
      <c r="D281" t="s">
        <v>15</v>
      </c>
      <c r="E281" t="s">
        <v>278</v>
      </c>
      <c r="F281">
        <v>0.62532217313586602</v>
      </c>
      <c r="G281">
        <v>4.9961573233561797E-2</v>
      </c>
      <c r="H281">
        <v>6.2391721912796599E-2</v>
      </c>
      <c r="I281">
        <v>3.39288467805821</v>
      </c>
      <c r="J281" s="1">
        <v>4.0916242727104403E-12</v>
      </c>
      <c r="K281">
        <v>-0.36480179287039199</v>
      </c>
      <c r="L281">
        <v>0.73811490894999499</v>
      </c>
      <c r="M281">
        <v>3.6794043595289798</v>
      </c>
      <c r="N281" s="1">
        <v>3.0350763339286999E-28</v>
      </c>
    </row>
    <row r="282" spans="1:14" x14ac:dyDescent="0.2">
      <c r="A282" t="s">
        <v>14</v>
      </c>
      <c r="B282">
        <v>19230775</v>
      </c>
      <c r="C282">
        <v>19283180</v>
      </c>
      <c r="D282" t="s">
        <v>15</v>
      </c>
      <c r="E282" t="s">
        <v>63</v>
      </c>
      <c r="F282">
        <v>17.821691643869201</v>
      </c>
      <c r="G282">
        <v>4.75525982938965</v>
      </c>
      <c r="H282">
        <v>1.8222088027813601</v>
      </c>
      <c r="I282">
        <v>3.3544906769854901</v>
      </c>
      <c r="J282">
        <v>0</v>
      </c>
      <c r="K282">
        <v>1.3401293122834901</v>
      </c>
      <c r="L282" s="1">
        <v>9.1851316515259397E-40</v>
      </c>
      <c r="M282">
        <v>2.0333423693435999</v>
      </c>
      <c r="N282" s="1">
        <v>8.4443356577203103E-107</v>
      </c>
    </row>
    <row r="283" spans="1:14" x14ac:dyDescent="0.2">
      <c r="A283" t="s">
        <v>276</v>
      </c>
      <c r="B283">
        <v>130844547</v>
      </c>
      <c r="C283">
        <v>130856750</v>
      </c>
      <c r="D283" t="s">
        <v>16</v>
      </c>
      <c r="E283" t="s">
        <v>813</v>
      </c>
      <c r="F283">
        <v>2.4907808890428802</v>
      </c>
      <c r="G283">
        <v>0.63479010726403595</v>
      </c>
      <c r="H283">
        <v>0.25822588184320799</v>
      </c>
      <c r="I283">
        <v>3.33635885820572</v>
      </c>
      <c r="J283" s="1">
        <v>1.3220168890619801E-11</v>
      </c>
      <c r="K283">
        <v>1.25684574477648</v>
      </c>
      <c r="L283">
        <v>9.6852050834830394E-2</v>
      </c>
      <c r="M283">
        <v>2.06750340304347</v>
      </c>
      <c r="N283" s="1">
        <v>8.6641353202487405E-10</v>
      </c>
    </row>
    <row r="284" spans="1:14" x14ac:dyDescent="0.2">
      <c r="A284" t="s">
        <v>318</v>
      </c>
      <c r="B284">
        <v>126305649</v>
      </c>
      <c r="C284">
        <v>126480296</v>
      </c>
      <c r="D284" t="s">
        <v>15</v>
      </c>
      <c r="E284" t="s">
        <v>856</v>
      </c>
      <c r="F284">
        <v>0.164857512532327</v>
      </c>
      <c r="G284">
        <v>2.9659760489438899E-2</v>
      </c>
      <c r="H284">
        <v>1.7585722225977499E-2</v>
      </c>
      <c r="I284">
        <v>3.31166052245965</v>
      </c>
      <c r="J284">
        <v>1.3803755587879899E-3</v>
      </c>
      <c r="K284">
        <v>0.72473645281228605</v>
      </c>
      <c r="L284">
        <v>0.69569002992848505</v>
      </c>
      <c r="M284">
        <v>2.4426593109799</v>
      </c>
      <c r="N284" s="1">
        <v>3.1458995623848803E-5</v>
      </c>
    </row>
    <row r="285" spans="1:14" x14ac:dyDescent="0.2">
      <c r="A285" t="s">
        <v>346</v>
      </c>
      <c r="B285">
        <v>118756550</v>
      </c>
      <c r="C285">
        <v>118758451</v>
      </c>
      <c r="D285" t="s">
        <v>15</v>
      </c>
      <c r="E285" t="s">
        <v>354</v>
      </c>
      <c r="F285">
        <v>0.25396426751871498</v>
      </c>
      <c r="G285">
        <v>0</v>
      </c>
      <c r="H285">
        <v>2.6394827855326E-2</v>
      </c>
      <c r="I285">
        <v>3.3081801106808899</v>
      </c>
      <c r="J285">
        <v>6.97151310425944E-3</v>
      </c>
      <c r="K285">
        <v>-2.4850299795622601</v>
      </c>
      <c r="L285">
        <v>0</v>
      </c>
      <c r="M285">
        <v>5.0400776145729997</v>
      </c>
      <c r="N285" s="1">
        <v>1.3815905971402701E-6</v>
      </c>
    </row>
    <row r="286" spans="1:14" x14ac:dyDescent="0.2">
      <c r="A286" t="s">
        <v>405</v>
      </c>
      <c r="B286">
        <v>42031695</v>
      </c>
      <c r="C286">
        <v>42045018</v>
      </c>
      <c r="D286" t="s">
        <v>16</v>
      </c>
      <c r="E286" t="s">
        <v>911</v>
      </c>
      <c r="F286">
        <v>6.6821815611477797</v>
      </c>
      <c r="G286">
        <v>4.3047747323143701</v>
      </c>
      <c r="H286">
        <v>0.71321222028749198</v>
      </c>
      <c r="I286">
        <v>3.2885303718454901</v>
      </c>
      <c r="J286" s="1">
        <v>3.2876643828163599E-32</v>
      </c>
      <c r="K286">
        <v>2.5466339564789302</v>
      </c>
      <c r="L286" s="1">
        <v>7.3162979233404406E-17</v>
      </c>
      <c r="M286">
        <v>0.76224693849218506</v>
      </c>
      <c r="N286" s="1">
        <v>8.1194804311391901E-9</v>
      </c>
    </row>
    <row r="287" spans="1:14" x14ac:dyDescent="0.2">
      <c r="A287" t="s">
        <v>499</v>
      </c>
      <c r="B287">
        <v>62774960</v>
      </c>
      <c r="C287">
        <v>62775055</v>
      </c>
      <c r="D287" t="s">
        <v>15</v>
      </c>
      <c r="E287" t="s">
        <v>968</v>
      </c>
      <c r="F287">
        <v>17.093091389020799</v>
      </c>
      <c r="G287">
        <v>2.2691063899549899</v>
      </c>
      <c r="H287">
        <v>1.8175371532870801</v>
      </c>
      <c r="I287">
        <v>3.2821972854977202</v>
      </c>
      <c r="J287" s="1">
        <v>4.23555002007809E-8</v>
      </c>
      <c r="K287">
        <v>0.26990408563693602</v>
      </c>
      <c r="L287">
        <v>0.82336113767017505</v>
      </c>
      <c r="M287">
        <v>2.9662292954052099</v>
      </c>
      <c r="N287" s="1">
        <v>3.9703937801032196E-15</v>
      </c>
    </row>
    <row r="288" spans="1:14" x14ac:dyDescent="0.2">
      <c r="A288" t="s">
        <v>405</v>
      </c>
      <c r="B288">
        <v>42614176</v>
      </c>
      <c r="C288">
        <v>42830714</v>
      </c>
      <c r="D288" t="s">
        <v>16</v>
      </c>
      <c r="E288" t="s">
        <v>406</v>
      </c>
      <c r="F288">
        <v>7.1591584058031996</v>
      </c>
      <c r="G288">
        <v>2.6970949522529599</v>
      </c>
      <c r="H288">
        <v>0.77030982429172401</v>
      </c>
      <c r="I288">
        <v>3.2802400823018298</v>
      </c>
      <c r="J288">
        <v>0</v>
      </c>
      <c r="K288">
        <v>1.7640764092849699</v>
      </c>
      <c r="L288" s="1">
        <v>2.3936515874677499E-112</v>
      </c>
      <c r="M288">
        <v>1.5352391161524901</v>
      </c>
      <c r="N288" s="1">
        <v>1.4694862767647701E-210</v>
      </c>
    </row>
    <row r="289" spans="1:14" x14ac:dyDescent="0.2">
      <c r="A289" t="s">
        <v>14</v>
      </c>
      <c r="B289">
        <v>53386094</v>
      </c>
      <c r="C289">
        <v>53386268</v>
      </c>
      <c r="D289" t="s">
        <v>16</v>
      </c>
      <c r="E289" t="s">
        <v>68</v>
      </c>
      <c r="F289">
        <v>3.9021017352412999</v>
      </c>
      <c r="G289">
        <v>7.2383499482496498</v>
      </c>
      <c r="H289">
        <v>0.42526725398307702</v>
      </c>
      <c r="I289">
        <v>3.2699394213614998</v>
      </c>
      <c r="J289">
        <v>3.3587452980166597E-4</v>
      </c>
      <c r="K289">
        <v>4.0554553592996303</v>
      </c>
      <c r="L289" s="1">
        <v>4.5874220936565201E-7</v>
      </c>
      <c r="M289">
        <v>-0.75086324322322595</v>
      </c>
      <c r="N289">
        <v>2.6493773290852299E-2</v>
      </c>
    </row>
    <row r="290" spans="1:14" x14ac:dyDescent="0.2">
      <c r="A290" t="s">
        <v>369</v>
      </c>
      <c r="B290">
        <v>26274924</v>
      </c>
      <c r="C290">
        <v>26452223</v>
      </c>
      <c r="D290" t="s">
        <v>16</v>
      </c>
      <c r="E290" t="s">
        <v>898</v>
      </c>
      <c r="F290">
        <v>0.325875108799414</v>
      </c>
      <c r="G290">
        <v>1.73157845161458</v>
      </c>
      <c r="H290">
        <v>3.5453128974519903E-2</v>
      </c>
      <c r="I290">
        <v>3.26435005221462</v>
      </c>
      <c r="J290" s="1">
        <v>4.0233660314688197E-8</v>
      </c>
      <c r="K290">
        <v>5.5659897912011598</v>
      </c>
      <c r="L290" s="1">
        <v>2.7164029343352798E-34</v>
      </c>
      <c r="M290">
        <v>-2.2704002966849299</v>
      </c>
      <c r="N290" s="1">
        <v>1.6852498024231599E-38</v>
      </c>
    </row>
    <row r="291" spans="1:14" x14ac:dyDescent="0.2">
      <c r="A291" t="s">
        <v>538</v>
      </c>
      <c r="B291">
        <v>3708107</v>
      </c>
      <c r="C291">
        <v>3750811</v>
      </c>
      <c r="D291" t="s">
        <v>16</v>
      </c>
      <c r="E291" t="s">
        <v>999</v>
      </c>
      <c r="F291">
        <v>9.5559924198846193</v>
      </c>
      <c r="G291">
        <v>0.36932962359761101</v>
      </c>
      <c r="H291">
        <v>1.03761738037133</v>
      </c>
      <c r="I291">
        <v>3.2643320204014499</v>
      </c>
      <c r="J291" s="1">
        <v>6.4785521470663796E-177</v>
      </c>
      <c r="K291">
        <v>-1.5351688223006299</v>
      </c>
      <c r="L291" s="1">
        <v>1.45319337560609E-9</v>
      </c>
      <c r="M291">
        <v>4.8098811216336799</v>
      </c>
      <c r="N291">
        <v>0</v>
      </c>
    </row>
    <row r="292" spans="1:14" x14ac:dyDescent="0.2">
      <c r="A292" t="s">
        <v>14</v>
      </c>
      <c r="B292">
        <v>100174259</v>
      </c>
      <c r="C292">
        <v>100232187</v>
      </c>
      <c r="D292" t="s">
        <v>15</v>
      </c>
      <c r="E292" t="s">
        <v>26</v>
      </c>
      <c r="F292">
        <v>9.9171287238159795</v>
      </c>
      <c r="G292">
        <v>1.5037619915471199E-2</v>
      </c>
      <c r="H292">
        <v>1.0808068633093999</v>
      </c>
      <c r="I292">
        <v>3.25980981449452</v>
      </c>
      <c r="J292" s="1">
        <v>4.4356364033443303E-163</v>
      </c>
      <c r="K292">
        <v>-6.2160465238903697</v>
      </c>
      <c r="L292" s="1">
        <v>1.1275403151904E-15</v>
      </c>
      <c r="M292">
        <v>9.1759082935580594</v>
      </c>
      <c r="N292">
        <v>0</v>
      </c>
    </row>
    <row r="293" spans="1:14" x14ac:dyDescent="0.2">
      <c r="A293" t="s">
        <v>318</v>
      </c>
      <c r="B293">
        <v>121410882</v>
      </c>
      <c r="C293">
        <v>121437331</v>
      </c>
      <c r="D293" t="s">
        <v>16</v>
      </c>
      <c r="E293" t="s">
        <v>332</v>
      </c>
      <c r="F293">
        <v>91.193521371560806</v>
      </c>
      <c r="G293">
        <v>32.833843106237403</v>
      </c>
      <c r="H293">
        <v>10.1949452235488</v>
      </c>
      <c r="I293">
        <v>3.2255402259850698</v>
      </c>
      <c r="J293">
        <v>0</v>
      </c>
      <c r="K293">
        <v>1.64351090773061</v>
      </c>
      <c r="L293" s="1">
        <v>1.5490069864411399E-136</v>
      </c>
      <c r="M293">
        <v>1.60394731375553</v>
      </c>
      <c r="N293" s="1">
        <v>3.5843719649401602E-118</v>
      </c>
    </row>
    <row r="294" spans="1:14" x14ac:dyDescent="0.2">
      <c r="A294" t="s">
        <v>192</v>
      </c>
      <c r="B294">
        <v>30844198</v>
      </c>
      <c r="C294">
        <v>30867933</v>
      </c>
      <c r="D294" t="s">
        <v>16</v>
      </c>
      <c r="E294" t="s">
        <v>224</v>
      </c>
      <c r="F294">
        <v>61.453440441716097</v>
      </c>
      <c r="G294">
        <v>19.608120658474999</v>
      </c>
      <c r="H294">
        <v>6.9734062037359301</v>
      </c>
      <c r="I294">
        <v>3.2032653604428099</v>
      </c>
      <c r="J294">
        <v>0</v>
      </c>
      <c r="K294">
        <v>1.4472673241457299</v>
      </c>
      <c r="L294" s="1">
        <v>2.7519309693427899E-259</v>
      </c>
      <c r="M294">
        <v>1.7762643429609699</v>
      </c>
      <c r="N294">
        <v>0</v>
      </c>
    </row>
    <row r="295" spans="1:14" x14ac:dyDescent="0.2">
      <c r="A295" t="s">
        <v>441</v>
      </c>
      <c r="B295">
        <v>45459412</v>
      </c>
      <c r="C295">
        <v>45493373</v>
      </c>
      <c r="D295" t="s">
        <v>15</v>
      </c>
      <c r="E295" t="s">
        <v>940</v>
      </c>
      <c r="F295">
        <v>0.23900115693065199</v>
      </c>
      <c r="G295">
        <v>1.4855616573880801</v>
      </c>
      <c r="H295">
        <v>2.71756837260262E-2</v>
      </c>
      <c r="I295">
        <v>3.2017569708101701</v>
      </c>
      <c r="J295" s="1">
        <v>2.5077465560432699E-6</v>
      </c>
      <c r="K295">
        <v>5.7296178087490999</v>
      </c>
      <c r="L295" s="1">
        <v>7.4701214127647996E-28</v>
      </c>
      <c r="M295">
        <v>-2.4880676229079</v>
      </c>
      <c r="N295" s="1">
        <v>1.0080191190332801E-46</v>
      </c>
    </row>
    <row r="296" spans="1:14" x14ac:dyDescent="0.2">
      <c r="A296" t="s">
        <v>14</v>
      </c>
      <c r="B296">
        <v>95285898</v>
      </c>
      <c r="C296">
        <v>95360802</v>
      </c>
      <c r="D296" t="s">
        <v>16</v>
      </c>
      <c r="E296" t="s">
        <v>671</v>
      </c>
      <c r="F296">
        <v>9.0208891529255197</v>
      </c>
      <c r="G296">
        <v>1.52072460865897E-2</v>
      </c>
      <c r="H296">
        <v>1.02735828318881</v>
      </c>
      <c r="I296">
        <v>3.2012244099873199</v>
      </c>
      <c r="J296" s="1">
        <v>4.7663303220905003E-112</v>
      </c>
      <c r="K296">
        <v>-6.1188698953512999</v>
      </c>
      <c r="L296" s="1">
        <v>1.3407913975551E-11</v>
      </c>
      <c r="M296">
        <v>8.9446242443034105</v>
      </c>
      <c r="N296" s="1">
        <v>3.0052845034406199E-84</v>
      </c>
    </row>
    <row r="297" spans="1:14" x14ac:dyDescent="0.2">
      <c r="A297" t="s">
        <v>232</v>
      </c>
      <c r="B297">
        <v>115927434</v>
      </c>
      <c r="C297">
        <v>116148595</v>
      </c>
      <c r="D297" t="s">
        <v>16</v>
      </c>
      <c r="E297" t="s">
        <v>238</v>
      </c>
      <c r="F297">
        <v>59.867918715930998</v>
      </c>
      <c r="G297">
        <v>43.070521765564202</v>
      </c>
      <c r="H297">
        <v>6.84585720174797</v>
      </c>
      <c r="I297">
        <v>3.1920612511333801</v>
      </c>
      <c r="J297">
        <v>0</v>
      </c>
      <c r="K297">
        <v>2.6092059003352999</v>
      </c>
      <c r="L297">
        <v>0</v>
      </c>
      <c r="M297">
        <v>0.60301720650178803</v>
      </c>
      <c r="N297" s="1">
        <v>8.9116294048260707E-56</v>
      </c>
    </row>
    <row r="298" spans="1:14" x14ac:dyDescent="0.2">
      <c r="A298" t="s">
        <v>318</v>
      </c>
      <c r="B298">
        <v>105726959</v>
      </c>
      <c r="C298">
        <v>105788991</v>
      </c>
      <c r="D298" t="s">
        <v>16</v>
      </c>
      <c r="E298" t="s">
        <v>322</v>
      </c>
      <c r="F298">
        <v>38.561331719262697</v>
      </c>
      <c r="G298">
        <v>14.459830100679101</v>
      </c>
      <c r="H298">
        <v>4.4471581538757503</v>
      </c>
      <c r="I298">
        <v>3.1801687063006798</v>
      </c>
      <c r="J298">
        <v>0</v>
      </c>
      <c r="K298">
        <v>1.6570052979080601</v>
      </c>
      <c r="L298" s="1">
        <v>7.8928655329077607E-217</v>
      </c>
      <c r="M298">
        <v>1.5431334254306399</v>
      </c>
      <c r="N298" s="1">
        <v>2.2685638429844499E-299</v>
      </c>
    </row>
    <row r="299" spans="1:14" x14ac:dyDescent="0.2">
      <c r="A299" t="s">
        <v>318</v>
      </c>
      <c r="B299">
        <v>32832297</v>
      </c>
      <c r="C299">
        <v>33171802</v>
      </c>
      <c r="D299" t="s">
        <v>16</v>
      </c>
      <c r="E299" t="s">
        <v>845</v>
      </c>
      <c r="F299">
        <v>7.2103893399817306E-2</v>
      </c>
      <c r="G299">
        <v>5.43878160477319E-2</v>
      </c>
      <c r="H299">
        <v>8.1624229167583003E-3</v>
      </c>
      <c r="I299">
        <v>3.1715998949187201</v>
      </c>
      <c r="J299">
        <v>4.5067833197102398E-2</v>
      </c>
      <c r="K299">
        <v>2.6564826804286401</v>
      </c>
      <c r="L299">
        <v>0.116442157414287</v>
      </c>
      <c r="M299">
        <v>0.51790073680839699</v>
      </c>
      <c r="N299">
        <v>0.64435584814671198</v>
      </c>
    </row>
    <row r="300" spans="1:14" x14ac:dyDescent="0.2">
      <c r="A300" t="s">
        <v>99</v>
      </c>
      <c r="B300">
        <v>195366861</v>
      </c>
      <c r="C300">
        <v>195367331</v>
      </c>
      <c r="D300" t="s">
        <v>16</v>
      </c>
      <c r="E300" t="s">
        <v>713</v>
      </c>
      <c r="F300">
        <v>1.07080834965594</v>
      </c>
      <c r="G300">
        <v>0.27990601215077998</v>
      </c>
      <c r="H300">
        <v>0.125124900315185</v>
      </c>
      <c r="I300">
        <v>3.1588656866704499</v>
      </c>
      <c r="J300">
        <v>2.6566118871803198E-3</v>
      </c>
      <c r="K300">
        <v>1.1114611933346501</v>
      </c>
      <c r="L300">
        <v>0.49194100225642301</v>
      </c>
      <c r="M300">
        <v>1.9616715310344699</v>
      </c>
      <c r="N300">
        <v>1.9783825542226E-3</v>
      </c>
    </row>
    <row r="301" spans="1:14" x14ac:dyDescent="0.2">
      <c r="A301" t="s">
        <v>369</v>
      </c>
      <c r="B301">
        <v>32112304</v>
      </c>
      <c r="C301">
        <v>32146039</v>
      </c>
      <c r="D301" t="s">
        <v>16</v>
      </c>
      <c r="E301" t="s">
        <v>402</v>
      </c>
      <c r="F301">
        <v>8.8036376440750495</v>
      </c>
      <c r="G301">
        <v>5.9870885957126996</v>
      </c>
      <c r="H301">
        <v>1.0362330091088301</v>
      </c>
      <c r="I301">
        <v>3.1488520551235402</v>
      </c>
      <c r="J301" s="1">
        <v>1.7794734355242099E-243</v>
      </c>
      <c r="K301">
        <v>2.4846645941808401</v>
      </c>
      <c r="L301" s="1">
        <v>3.8122775727747703E-123</v>
      </c>
      <c r="M301">
        <v>0.68426515240139296</v>
      </c>
      <c r="N301" s="1">
        <v>1.0576826934666E-22</v>
      </c>
    </row>
    <row r="302" spans="1:14" x14ac:dyDescent="0.2">
      <c r="A302" t="s">
        <v>14</v>
      </c>
      <c r="B302">
        <v>33546705</v>
      </c>
      <c r="C302">
        <v>33586131</v>
      </c>
      <c r="D302" t="s">
        <v>16</v>
      </c>
      <c r="E302" t="s">
        <v>654</v>
      </c>
      <c r="F302">
        <v>0.244068864650057</v>
      </c>
      <c r="G302">
        <v>0.14174057744214399</v>
      </c>
      <c r="H302">
        <v>2.89634865244923E-2</v>
      </c>
      <c r="I302">
        <v>3.1283936491941202</v>
      </c>
      <c r="J302" s="1">
        <v>4.9241809425051298E-8</v>
      </c>
      <c r="K302">
        <v>2.24007659791299</v>
      </c>
      <c r="L302">
        <v>8.9171676012660096E-4</v>
      </c>
      <c r="M302">
        <v>0.90168951538017905</v>
      </c>
      <c r="N302">
        <v>1.0277189506299E-2</v>
      </c>
    </row>
    <row r="303" spans="1:14" x14ac:dyDescent="0.2">
      <c r="A303" t="s">
        <v>151</v>
      </c>
      <c r="B303">
        <v>131817301</v>
      </c>
      <c r="C303">
        <v>131826490</v>
      </c>
      <c r="D303" t="s">
        <v>15</v>
      </c>
      <c r="E303" t="s">
        <v>188</v>
      </c>
      <c r="F303">
        <v>14.5147843656076</v>
      </c>
      <c r="G303">
        <v>0.85220842734241997</v>
      </c>
      <c r="H303">
        <v>1.7351639617718599</v>
      </c>
      <c r="I303">
        <v>3.1283861534397501</v>
      </c>
      <c r="J303">
        <v>0</v>
      </c>
      <c r="K303">
        <v>-1.07015880526579</v>
      </c>
      <c r="L303" s="1">
        <v>5.2619062208401197E-15</v>
      </c>
      <c r="M303">
        <v>4.2139418005431297</v>
      </c>
      <c r="N303">
        <v>0</v>
      </c>
    </row>
    <row r="304" spans="1:14" x14ac:dyDescent="0.2">
      <c r="A304" t="s">
        <v>631</v>
      </c>
      <c r="B304">
        <v>106956451</v>
      </c>
      <c r="C304">
        <v>107020572</v>
      </c>
      <c r="D304" t="s">
        <v>15</v>
      </c>
      <c r="E304" t="s">
        <v>638</v>
      </c>
      <c r="F304">
        <v>13.484564163597801</v>
      </c>
      <c r="G304">
        <v>1.94168116157671</v>
      </c>
      <c r="H304">
        <v>1.6145632599066699</v>
      </c>
      <c r="I304">
        <v>3.1261281600586401</v>
      </c>
      <c r="J304" s="1">
        <v>1.12855368131138E-275</v>
      </c>
      <c r="K304">
        <v>0.22195365963070701</v>
      </c>
      <c r="L304">
        <v>0.15776383553228501</v>
      </c>
      <c r="M304">
        <v>2.9227973507174898</v>
      </c>
      <c r="N304">
        <v>0</v>
      </c>
    </row>
    <row r="305" spans="1:14" x14ac:dyDescent="0.2">
      <c r="A305" t="s">
        <v>306</v>
      </c>
      <c r="B305">
        <v>33750515</v>
      </c>
      <c r="C305">
        <v>33799230</v>
      </c>
      <c r="D305" t="s">
        <v>16</v>
      </c>
      <c r="E305" t="s">
        <v>309</v>
      </c>
      <c r="F305">
        <v>18.021303562711299</v>
      </c>
      <c r="G305">
        <v>8.0914627291063704E-2</v>
      </c>
      <c r="H305">
        <v>2.1538428372709699</v>
      </c>
      <c r="I305">
        <v>3.12608350170497</v>
      </c>
      <c r="J305" s="1">
        <v>7.28045359400894E-125</v>
      </c>
      <c r="K305">
        <v>-4.7741931763900798</v>
      </c>
      <c r="L305" s="1">
        <v>1.7565582293869701E-17</v>
      </c>
      <c r="M305">
        <v>7.7878154262680903</v>
      </c>
      <c r="N305" s="1">
        <v>1.4840965622231701E-89</v>
      </c>
    </row>
    <row r="306" spans="1:14" x14ac:dyDescent="0.2">
      <c r="A306" t="s">
        <v>99</v>
      </c>
      <c r="B306">
        <v>48445261</v>
      </c>
      <c r="C306">
        <v>48471594</v>
      </c>
      <c r="D306" t="s">
        <v>15</v>
      </c>
      <c r="E306" t="s">
        <v>102</v>
      </c>
      <c r="F306">
        <v>26.598573407836302</v>
      </c>
      <c r="G306">
        <v>4.6307183057080703</v>
      </c>
      <c r="H306">
        <v>3.2026391143847901</v>
      </c>
      <c r="I306">
        <v>3.11766713859405</v>
      </c>
      <c r="J306">
        <v>0</v>
      </c>
      <c r="K306">
        <v>0.48770946966591799</v>
      </c>
      <c r="L306" s="1">
        <v>1.1459331271301699E-12</v>
      </c>
      <c r="M306">
        <v>2.6495911320996601</v>
      </c>
      <c r="N306">
        <v>0</v>
      </c>
    </row>
    <row r="307" spans="1:14" x14ac:dyDescent="0.2">
      <c r="A307" t="s">
        <v>192</v>
      </c>
      <c r="B307">
        <v>75239964</v>
      </c>
      <c r="C307">
        <v>75443995</v>
      </c>
      <c r="D307" t="s">
        <v>15</v>
      </c>
      <c r="E307" t="s">
        <v>770</v>
      </c>
      <c r="F307">
        <v>0.680893913160319</v>
      </c>
      <c r="G307">
        <v>0</v>
      </c>
      <c r="H307">
        <v>8.3802660579442995E-2</v>
      </c>
      <c r="I307">
        <v>3.11098129025173</v>
      </c>
      <c r="J307">
        <v>1.21188816500387E-4</v>
      </c>
      <c r="K307">
        <v>-3.75614345238907</v>
      </c>
      <c r="L307">
        <v>0.113257724071299</v>
      </c>
      <c r="M307">
        <v>6.0639672601927304</v>
      </c>
      <c r="N307" s="1">
        <v>1.6178716758628699E-14</v>
      </c>
    </row>
    <row r="308" spans="1:14" x14ac:dyDescent="0.2">
      <c r="A308" t="s">
        <v>464</v>
      </c>
      <c r="B308">
        <v>57438679</v>
      </c>
      <c r="C308">
        <v>57449974</v>
      </c>
      <c r="D308" t="s">
        <v>16</v>
      </c>
      <c r="E308" t="s">
        <v>496</v>
      </c>
      <c r="F308">
        <v>1.1760372111845401</v>
      </c>
      <c r="G308">
        <v>0.21326854086151301</v>
      </c>
      <c r="H308">
        <v>0.140123854665197</v>
      </c>
      <c r="I308">
        <v>3.1066907986211798</v>
      </c>
      <c r="J308">
        <v>5.0742010647265802E-4</v>
      </c>
      <c r="K308">
        <v>0.54522134923159704</v>
      </c>
      <c r="L308">
        <v>0.73249027375504305</v>
      </c>
      <c r="M308">
        <v>2.4760053492415</v>
      </c>
      <c r="N308" s="1">
        <v>2.6032593535780301E-6</v>
      </c>
    </row>
    <row r="309" spans="1:14" x14ac:dyDescent="0.2">
      <c r="A309" t="s">
        <v>151</v>
      </c>
      <c r="B309">
        <v>131746328</v>
      </c>
      <c r="C309">
        <v>131811736</v>
      </c>
      <c r="D309" t="s">
        <v>16</v>
      </c>
      <c r="E309" t="s">
        <v>190</v>
      </c>
      <c r="F309">
        <v>1.3373755129431799</v>
      </c>
      <c r="G309">
        <v>8.1218806310119504E-2</v>
      </c>
      <c r="H309">
        <v>0.16400084600208301</v>
      </c>
      <c r="I309">
        <v>3.0850212717530199</v>
      </c>
      <c r="J309" s="1">
        <v>1.23993679585936E-25</v>
      </c>
      <c r="K309">
        <v>-1.0593095759765001</v>
      </c>
      <c r="L309">
        <v>9.9712498831748E-2</v>
      </c>
      <c r="M309">
        <v>4.1225664335706602</v>
      </c>
      <c r="N309" s="1">
        <v>1.21147888817361E-26</v>
      </c>
    </row>
    <row r="310" spans="1:14" x14ac:dyDescent="0.2">
      <c r="A310" t="s">
        <v>441</v>
      </c>
      <c r="B310">
        <v>99967214</v>
      </c>
      <c r="C310">
        <v>99971233</v>
      </c>
      <c r="D310" t="s">
        <v>15</v>
      </c>
      <c r="E310" t="s">
        <v>930</v>
      </c>
      <c r="F310">
        <v>1.8136263350244599</v>
      </c>
      <c r="G310">
        <v>0</v>
      </c>
      <c r="H310">
        <v>0.226280506626376</v>
      </c>
      <c r="I310">
        <v>3.0728580004239601</v>
      </c>
      <c r="J310">
        <v>7.7882369592717504E-4</v>
      </c>
      <c r="K310">
        <v>-3.5182657955713399</v>
      </c>
      <c r="L310">
        <v>0.16213521618153601</v>
      </c>
      <c r="M310">
        <v>5.8010550550853397</v>
      </c>
      <c r="N310" s="1">
        <v>7.5598763754463998E-11</v>
      </c>
    </row>
    <row r="311" spans="1:14" x14ac:dyDescent="0.2">
      <c r="A311" t="s">
        <v>538</v>
      </c>
      <c r="B311">
        <v>55728028</v>
      </c>
      <c r="C311">
        <v>55732984</v>
      </c>
      <c r="D311" t="s">
        <v>16</v>
      </c>
      <c r="E311" t="s">
        <v>1019</v>
      </c>
      <c r="F311">
        <v>0.52428961269615804</v>
      </c>
      <c r="G311">
        <v>0.59207910522840501</v>
      </c>
      <c r="H311">
        <v>6.6834275360944995E-2</v>
      </c>
      <c r="I311">
        <v>3.0562112812248601</v>
      </c>
      <c r="J311">
        <v>1.8225674379440001E-4</v>
      </c>
      <c r="K311">
        <v>3.1231871281223</v>
      </c>
      <c r="L311" s="1">
        <v>5.2269217045566297E-5</v>
      </c>
      <c r="M311">
        <v>-4.0841017835086098E-2</v>
      </c>
      <c r="N311">
        <v>1</v>
      </c>
    </row>
    <row r="312" spans="1:14" x14ac:dyDescent="0.2">
      <c r="A312" t="s">
        <v>99</v>
      </c>
      <c r="B312">
        <v>126707437</v>
      </c>
      <c r="C312">
        <v>126756235</v>
      </c>
      <c r="D312" t="s">
        <v>16</v>
      </c>
      <c r="E312" t="s">
        <v>115</v>
      </c>
      <c r="F312">
        <v>63.648662083980398</v>
      </c>
      <c r="G312">
        <v>24.691396889386699</v>
      </c>
      <c r="H312">
        <v>8.0071266791868805</v>
      </c>
      <c r="I312">
        <v>3.0540133949866499</v>
      </c>
      <c r="J312">
        <v>0</v>
      </c>
      <c r="K312">
        <v>1.5799481353847</v>
      </c>
      <c r="L312">
        <v>0</v>
      </c>
      <c r="M312">
        <v>1.4941101921161799</v>
      </c>
      <c r="N312">
        <v>0</v>
      </c>
    </row>
    <row r="313" spans="1:14" x14ac:dyDescent="0.2">
      <c r="A313" t="s">
        <v>14</v>
      </c>
      <c r="B313">
        <v>90048800</v>
      </c>
      <c r="C313">
        <v>90098453</v>
      </c>
      <c r="D313" t="s">
        <v>15</v>
      </c>
      <c r="E313" t="s">
        <v>44</v>
      </c>
      <c r="F313">
        <v>0.50346152303717495</v>
      </c>
      <c r="G313">
        <v>1.1322985966216099</v>
      </c>
      <c r="H313">
        <v>6.2846921464618899E-2</v>
      </c>
      <c r="I313">
        <v>3.0532415429735602</v>
      </c>
      <c r="J313" s="1">
        <v>1.62364181161464E-5</v>
      </c>
      <c r="K313">
        <v>4.1110271298552403</v>
      </c>
      <c r="L313" s="1">
        <v>5.80523220300412E-12</v>
      </c>
      <c r="M313">
        <v>-1.0270346167769999</v>
      </c>
      <c r="N313" s="1">
        <v>3.0440486380047901E-5</v>
      </c>
    </row>
    <row r="314" spans="1:14" x14ac:dyDescent="0.2">
      <c r="A314" t="s">
        <v>441</v>
      </c>
      <c r="B314">
        <v>62359176</v>
      </c>
      <c r="C314">
        <v>62363116</v>
      </c>
      <c r="D314" t="s">
        <v>16</v>
      </c>
      <c r="E314" t="s">
        <v>928</v>
      </c>
      <c r="F314">
        <v>0.63852077125467799</v>
      </c>
      <c r="G314">
        <v>4.6546044277774E-2</v>
      </c>
      <c r="H314">
        <v>8.2583881351181998E-2</v>
      </c>
      <c r="I314">
        <v>3.02828535562755</v>
      </c>
      <c r="J314" s="1">
        <v>4.52601407686506E-10</v>
      </c>
      <c r="K314">
        <v>-0.865939077280515</v>
      </c>
      <c r="L314">
        <v>0.41277285025699201</v>
      </c>
      <c r="M314">
        <v>3.7997886780249202</v>
      </c>
      <c r="N314" s="1">
        <v>5.1982922351716601E-14</v>
      </c>
    </row>
    <row r="315" spans="1:14" x14ac:dyDescent="0.2">
      <c r="A315" t="s">
        <v>631</v>
      </c>
      <c r="B315">
        <v>15645441</v>
      </c>
      <c r="C315">
        <v>15683154</v>
      </c>
      <c r="D315" t="s">
        <v>15</v>
      </c>
      <c r="E315" t="s">
        <v>642</v>
      </c>
      <c r="F315">
        <v>1.38051135558659</v>
      </c>
      <c r="G315">
        <v>0.119373800992412</v>
      </c>
      <c r="H315">
        <v>0.17511683820384799</v>
      </c>
      <c r="I315">
        <v>3.0276163468305701</v>
      </c>
      <c r="J315" s="1">
        <v>5.77313118091761E-10</v>
      </c>
      <c r="K315">
        <v>-0.600258734888795</v>
      </c>
      <c r="L315">
        <v>0.58639795491990698</v>
      </c>
      <c r="M315">
        <v>3.56720379699511</v>
      </c>
      <c r="N315" s="1">
        <v>1.48183344653187E-11</v>
      </c>
    </row>
    <row r="316" spans="1:14" x14ac:dyDescent="0.2">
      <c r="A316" t="s">
        <v>369</v>
      </c>
      <c r="B316">
        <v>10511063</v>
      </c>
      <c r="C316">
        <v>10513644</v>
      </c>
      <c r="D316" t="s">
        <v>15</v>
      </c>
      <c r="E316" t="s">
        <v>901</v>
      </c>
      <c r="F316">
        <v>0.60877575513329296</v>
      </c>
      <c r="G316">
        <v>5.2424120052763597E-2</v>
      </c>
      <c r="H316">
        <v>7.79425053206141E-2</v>
      </c>
      <c r="I316">
        <v>3.01654482275368</v>
      </c>
      <c r="J316">
        <v>2.1476730733779401E-2</v>
      </c>
      <c r="K316">
        <v>-0.62971944137453395</v>
      </c>
      <c r="L316">
        <v>0.84254898841560499</v>
      </c>
      <c r="M316">
        <v>3.1456848712302699</v>
      </c>
      <c r="N316">
        <v>2.1187100917077799E-4</v>
      </c>
    </row>
    <row r="317" spans="1:14" x14ac:dyDescent="0.2">
      <c r="A317" t="s">
        <v>14</v>
      </c>
      <c r="B317">
        <v>95104017</v>
      </c>
      <c r="C317">
        <v>95285837</v>
      </c>
      <c r="D317" t="s">
        <v>15</v>
      </c>
      <c r="E317" t="s">
        <v>49</v>
      </c>
      <c r="F317">
        <v>2.2624088940323901</v>
      </c>
      <c r="G317">
        <v>1.22990552150121E-2</v>
      </c>
      <c r="H317">
        <v>0.29165887215255298</v>
      </c>
      <c r="I317">
        <v>3.00991298676988</v>
      </c>
      <c r="J317" s="1">
        <v>4.7996563757604398E-22</v>
      </c>
      <c r="K317">
        <v>-4.6085925890725497</v>
      </c>
      <c r="L317">
        <v>2.1852702264568401E-4</v>
      </c>
      <c r="M317">
        <v>7.0795246392996303</v>
      </c>
      <c r="N317" s="1">
        <v>2.16675927525493E-86</v>
      </c>
    </row>
    <row r="318" spans="1:14" x14ac:dyDescent="0.2">
      <c r="A318" t="s">
        <v>499</v>
      </c>
      <c r="B318">
        <v>37894180</v>
      </c>
      <c r="C318">
        <v>37903544</v>
      </c>
      <c r="D318" t="s">
        <v>16</v>
      </c>
      <c r="E318" t="s">
        <v>970</v>
      </c>
      <c r="F318">
        <v>11.9341397856379</v>
      </c>
      <c r="G318">
        <v>0.66069301473094999</v>
      </c>
      <c r="H318">
        <v>1.56739035219373</v>
      </c>
      <c r="I318">
        <v>2.9920699601899798</v>
      </c>
      <c r="J318" s="1">
        <v>1.19813689438161E-163</v>
      </c>
      <c r="K318">
        <v>-1.291388627103</v>
      </c>
      <c r="L318" s="1">
        <v>2.2004877125640602E-9</v>
      </c>
      <c r="M318">
        <v>4.2964206637218902</v>
      </c>
      <c r="N318">
        <v>0</v>
      </c>
    </row>
    <row r="319" spans="1:14" x14ac:dyDescent="0.2">
      <c r="A319" t="s">
        <v>14</v>
      </c>
      <c r="B319">
        <v>47533160</v>
      </c>
      <c r="C319">
        <v>47583991</v>
      </c>
      <c r="D319" t="s">
        <v>16</v>
      </c>
      <c r="E319" t="s">
        <v>27</v>
      </c>
      <c r="F319">
        <v>0.22413624495783599</v>
      </c>
      <c r="G319">
        <v>3.6381995072249297E-2</v>
      </c>
      <c r="H319">
        <v>2.9705225144674802E-2</v>
      </c>
      <c r="I319">
        <v>2.9816351278015598</v>
      </c>
      <c r="J319">
        <v>7.75106023640255E-3</v>
      </c>
      <c r="K319">
        <v>0.24941463159355801</v>
      </c>
      <c r="L319">
        <v>0.907318786376339</v>
      </c>
      <c r="M319">
        <v>2.54312276755177</v>
      </c>
      <c r="N319">
        <v>1.0030672712130401E-2</v>
      </c>
    </row>
    <row r="320" spans="1:14" x14ac:dyDescent="0.2">
      <c r="A320" t="s">
        <v>631</v>
      </c>
      <c r="B320">
        <v>73183790</v>
      </c>
      <c r="C320">
        <v>73513409</v>
      </c>
      <c r="D320" t="s">
        <v>15</v>
      </c>
      <c r="E320" t="s">
        <v>1047</v>
      </c>
      <c r="F320">
        <v>0.74180041646422101</v>
      </c>
      <c r="G320">
        <v>0.451283389179227</v>
      </c>
      <c r="H320">
        <v>9.9588291751869201E-2</v>
      </c>
      <c r="I320">
        <v>2.9697330614847401</v>
      </c>
      <c r="J320" s="1">
        <v>2.0028805186296099E-19</v>
      </c>
      <c r="K320">
        <v>2.1438845926054602</v>
      </c>
      <c r="L320" s="1">
        <v>5.45057628752776E-9</v>
      </c>
      <c r="M320">
        <v>0.84314170855753301</v>
      </c>
      <c r="N320" s="1">
        <v>2.1293469426354601E-7</v>
      </c>
    </row>
    <row r="321" spans="1:14" x14ac:dyDescent="0.2">
      <c r="A321" t="s">
        <v>405</v>
      </c>
      <c r="B321">
        <v>41025131</v>
      </c>
      <c r="C321">
        <v>41055143</v>
      </c>
      <c r="D321" t="s">
        <v>15</v>
      </c>
      <c r="E321" t="s">
        <v>914</v>
      </c>
      <c r="F321">
        <v>0.52898212765754604</v>
      </c>
      <c r="G321">
        <v>0</v>
      </c>
      <c r="H321">
        <v>7.1766412195794105E-2</v>
      </c>
      <c r="I321">
        <v>2.9540192663167701</v>
      </c>
      <c r="J321">
        <v>2.1879827533163301E-3</v>
      </c>
      <c r="K321">
        <v>-3.2524483609542898</v>
      </c>
      <c r="L321">
        <v>0.19706612895957001</v>
      </c>
      <c r="M321">
        <v>5.4281960501395501</v>
      </c>
      <c r="N321" s="1">
        <v>3.1778648556116201E-9</v>
      </c>
    </row>
    <row r="322" spans="1:14" x14ac:dyDescent="0.2">
      <c r="A322" t="s">
        <v>276</v>
      </c>
      <c r="B322">
        <v>127859300</v>
      </c>
      <c r="C322">
        <v>128033259</v>
      </c>
      <c r="D322" t="s">
        <v>16</v>
      </c>
      <c r="E322" t="s">
        <v>828</v>
      </c>
      <c r="F322">
        <v>0.14049515193912501</v>
      </c>
      <c r="G322">
        <v>0</v>
      </c>
      <c r="H322">
        <v>1.9304708448686501E-2</v>
      </c>
      <c r="I322">
        <v>2.9359654868423801</v>
      </c>
      <c r="J322">
        <v>2.45865367691998E-2</v>
      </c>
      <c r="K322">
        <v>-2.5181141679575298</v>
      </c>
      <c r="L322">
        <v>0</v>
      </c>
      <c r="M322">
        <v>4.7063395348580297</v>
      </c>
      <c r="N322" s="1">
        <v>1.7861350343386799E-5</v>
      </c>
    </row>
    <row r="323" spans="1:14" x14ac:dyDescent="0.2">
      <c r="A323" t="s">
        <v>538</v>
      </c>
      <c r="B323">
        <v>56823297</v>
      </c>
      <c r="C323">
        <v>56823855</v>
      </c>
      <c r="D323" t="s">
        <v>15</v>
      </c>
      <c r="E323" t="s">
        <v>577</v>
      </c>
      <c r="F323">
        <v>0.106238452828583</v>
      </c>
      <c r="G323">
        <v>0.182251736795251</v>
      </c>
      <c r="H323">
        <v>0</v>
      </c>
      <c r="I323">
        <v>2.92795791516799</v>
      </c>
      <c r="J323">
        <v>0</v>
      </c>
      <c r="K323">
        <v>3.60103652311183</v>
      </c>
      <c r="L323">
        <v>0.11080462716214</v>
      </c>
      <c r="M323">
        <v>-0.52345422517079498</v>
      </c>
      <c r="N323">
        <v>0.93987716655245601</v>
      </c>
    </row>
    <row r="324" spans="1:14" x14ac:dyDescent="0.2">
      <c r="A324" t="s">
        <v>631</v>
      </c>
      <c r="B324">
        <v>118556880</v>
      </c>
      <c r="C324">
        <v>118557510</v>
      </c>
      <c r="D324" t="s">
        <v>16</v>
      </c>
      <c r="E324" t="s">
        <v>1049</v>
      </c>
      <c r="F324">
        <v>0.13715310653851701</v>
      </c>
      <c r="G324">
        <v>0.26842235133876802</v>
      </c>
      <c r="H324">
        <v>0</v>
      </c>
      <c r="I324">
        <v>2.92795791516799</v>
      </c>
      <c r="J324">
        <v>0</v>
      </c>
      <c r="K324">
        <v>3.7921318526894701</v>
      </c>
      <c r="L324">
        <v>7.8978842015369005E-2</v>
      </c>
      <c r="M324">
        <v>-0.69267264537062001</v>
      </c>
      <c r="N324">
        <v>0.77950778902530105</v>
      </c>
    </row>
    <row r="325" spans="1:14" x14ac:dyDescent="0.2">
      <c r="A325" t="s">
        <v>418</v>
      </c>
      <c r="B325">
        <v>24895738</v>
      </c>
      <c r="C325">
        <v>24900160</v>
      </c>
      <c r="D325" t="s">
        <v>15</v>
      </c>
      <c r="E325" t="s">
        <v>423</v>
      </c>
      <c r="F325">
        <v>2.3019975202534999</v>
      </c>
      <c r="G325">
        <v>1.1831701328075099</v>
      </c>
      <c r="H325">
        <v>0.31654398575797599</v>
      </c>
      <c r="I325">
        <v>2.9250503468472702</v>
      </c>
      <c r="J325" s="1">
        <v>6.72779999897484E-25</v>
      </c>
      <c r="K325">
        <v>1.85698802457879</v>
      </c>
      <c r="L325" s="1">
        <v>1.87584998776227E-8</v>
      </c>
      <c r="M325">
        <v>1.0855235564405601</v>
      </c>
      <c r="N325" s="1">
        <v>2.3258566135110599E-12</v>
      </c>
    </row>
    <row r="326" spans="1:14" x14ac:dyDescent="0.2">
      <c r="A326" t="s">
        <v>232</v>
      </c>
      <c r="B326">
        <v>140774032</v>
      </c>
      <c r="C326">
        <v>141180180</v>
      </c>
      <c r="D326" t="s">
        <v>16</v>
      </c>
      <c r="E326" t="s">
        <v>244</v>
      </c>
      <c r="F326">
        <v>1.66429556676901</v>
      </c>
      <c r="G326">
        <v>9.6224599254140994E-3</v>
      </c>
      <c r="H326">
        <v>0.228666323309515</v>
      </c>
      <c r="I326">
        <v>2.9242627512620998</v>
      </c>
      <c r="J326" s="1">
        <v>1.1961930731026699E-70</v>
      </c>
      <c r="K326">
        <v>-4.6182235012683801</v>
      </c>
      <c r="L326" s="1">
        <v>7.1844939370038399E-13</v>
      </c>
      <c r="M326">
        <v>7.3735441324764004</v>
      </c>
      <c r="N326" s="1">
        <v>1.96272561876029E-264</v>
      </c>
    </row>
    <row r="327" spans="1:14" x14ac:dyDescent="0.2">
      <c r="A327" t="s">
        <v>318</v>
      </c>
      <c r="B327">
        <v>88730498</v>
      </c>
      <c r="C327">
        <v>88769883</v>
      </c>
      <c r="D327" t="s">
        <v>16</v>
      </c>
      <c r="E327" t="s">
        <v>857</v>
      </c>
      <c r="F327">
        <v>0.13897717635021001</v>
      </c>
      <c r="G327">
        <v>9.3230391560370999E-3</v>
      </c>
      <c r="H327">
        <v>1.91467927382886E-2</v>
      </c>
      <c r="I327">
        <v>2.9223912107754502</v>
      </c>
      <c r="J327">
        <v>8.7918820376932695E-3</v>
      </c>
      <c r="K327">
        <v>-1.0705109470051899</v>
      </c>
      <c r="L327">
        <v>0.67111731956384102</v>
      </c>
      <c r="M327">
        <v>3.4858335019783699</v>
      </c>
      <c r="N327" s="1">
        <v>9.7306304140733506E-6</v>
      </c>
    </row>
    <row r="328" spans="1:14" x14ac:dyDescent="0.2">
      <c r="A328" t="s">
        <v>318</v>
      </c>
      <c r="B328">
        <v>61786056</v>
      </c>
      <c r="C328">
        <v>62493248</v>
      </c>
      <c r="D328" t="s">
        <v>15</v>
      </c>
      <c r="E328" t="s">
        <v>839</v>
      </c>
      <c r="F328">
        <v>2.6600631648043902</v>
      </c>
      <c r="G328">
        <v>4.1611370251603396E-3</v>
      </c>
      <c r="H328">
        <v>0.36707696759443798</v>
      </c>
      <c r="I328">
        <v>2.92111446016037</v>
      </c>
      <c r="J328" s="1">
        <v>1.52969938484135E-244</v>
      </c>
      <c r="K328">
        <v>-6.5136540894188499</v>
      </c>
      <c r="L328" s="1">
        <v>1.6690419421746101E-29</v>
      </c>
      <c r="M328">
        <v>9.2652620410698194</v>
      </c>
      <c r="N328">
        <v>0</v>
      </c>
    </row>
    <row r="329" spans="1:14" x14ac:dyDescent="0.2">
      <c r="A329" t="s">
        <v>14</v>
      </c>
      <c r="B329">
        <v>44175063</v>
      </c>
      <c r="C329">
        <v>44193014</v>
      </c>
      <c r="D329" t="s">
        <v>15</v>
      </c>
      <c r="E329" t="s">
        <v>686</v>
      </c>
      <c r="F329">
        <v>0.12511071206757601</v>
      </c>
      <c r="G329">
        <v>0.18499898221755501</v>
      </c>
      <c r="H329">
        <v>0</v>
      </c>
      <c r="I329">
        <v>2.91443279617094</v>
      </c>
      <c r="J329">
        <v>0</v>
      </c>
      <c r="K329">
        <v>3.37256702156267</v>
      </c>
      <c r="L329">
        <v>0.16615180036249799</v>
      </c>
      <c r="M329">
        <v>-0.33604868063500398</v>
      </c>
      <c r="N329">
        <v>1</v>
      </c>
    </row>
    <row r="330" spans="1:14" x14ac:dyDescent="0.2">
      <c r="A330" t="s">
        <v>306</v>
      </c>
      <c r="B330">
        <v>37588410</v>
      </c>
      <c r="C330">
        <v>38068684</v>
      </c>
      <c r="D330" t="s">
        <v>15</v>
      </c>
      <c r="E330" t="s">
        <v>308</v>
      </c>
      <c r="F330">
        <v>2.2655932535727501E-2</v>
      </c>
      <c r="G330">
        <v>2.8244849998557801E-2</v>
      </c>
      <c r="H330">
        <v>0</v>
      </c>
      <c r="I330">
        <v>2.9131191509373702</v>
      </c>
      <c r="J330">
        <v>0</v>
      </c>
      <c r="K330">
        <v>3.12053469159732</v>
      </c>
      <c r="L330">
        <v>0.22772634938356301</v>
      </c>
      <c r="M330">
        <v>-0.11450122445885599</v>
      </c>
      <c r="N330">
        <v>1</v>
      </c>
    </row>
    <row r="331" spans="1:14" x14ac:dyDescent="0.2">
      <c r="A331" t="s">
        <v>346</v>
      </c>
      <c r="B331">
        <v>118754475</v>
      </c>
      <c r="C331">
        <v>118768508</v>
      </c>
      <c r="D331" t="s">
        <v>16</v>
      </c>
      <c r="E331" t="s">
        <v>358</v>
      </c>
      <c r="F331">
        <v>1.3167757981116499E-2</v>
      </c>
      <c r="G331">
        <v>3.3041561454846499E-3</v>
      </c>
      <c r="H331">
        <v>0</v>
      </c>
      <c r="I331">
        <v>2.9062444077418301</v>
      </c>
      <c r="J331">
        <v>0</v>
      </c>
      <c r="K331">
        <v>0.897998766014237</v>
      </c>
      <c r="L331">
        <v>0</v>
      </c>
      <c r="M331">
        <v>1.49628771718862</v>
      </c>
      <c r="N331">
        <v>0.82881151768771399</v>
      </c>
    </row>
    <row r="332" spans="1:14" x14ac:dyDescent="0.2">
      <c r="A332" t="s">
        <v>14</v>
      </c>
      <c r="B332">
        <v>31882412</v>
      </c>
      <c r="C332">
        <v>31907525</v>
      </c>
      <c r="D332" t="s">
        <v>16</v>
      </c>
      <c r="E332" t="s">
        <v>650</v>
      </c>
      <c r="F332">
        <v>121.386066512851</v>
      </c>
      <c r="G332">
        <v>1.20618037283859</v>
      </c>
      <c r="H332">
        <v>16.9278266186172</v>
      </c>
      <c r="I332">
        <v>2.9058676959440599</v>
      </c>
      <c r="J332">
        <v>0</v>
      </c>
      <c r="K332">
        <v>-3.8567434682421999</v>
      </c>
      <c r="L332" s="1">
        <v>1.70453879965964E-283</v>
      </c>
      <c r="M332">
        <v>6.7769925513046099</v>
      </c>
      <c r="N332">
        <v>0</v>
      </c>
    </row>
    <row r="333" spans="1:14" x14ac:dyDescent="0.2">
      <c r="A333" t="s">
        <v>151</v>
      </c>
      <c r="B333">
        <v>112357796</v>
      </c>
      <c r="C333">
        <v>112824527</v>
      </c>
      <c r="D333" t="s">
        <v>15</v>
      </c>
      <c r="E333" t="s">
        <v>180</v>
      </c>
      <c r="F333">
        <v>3.0657122642036798</v>
      </c>
      <c r="G333">
        <v>0.105131425419171</v>
      </c>
      <c r="H333">
        <v>0.429585849371179</v>
      </c>
      <c r="I333">
        <v>2.8985887961795398</v>
      </c>
      <c r="J333">
        <v>0</v>
      </c>
      <c r="K333">
        <v>-2.07569267671184</v>
      </c>
      <c r="L333" s="1">
        <v>2.4003523041964998E-38</v>
      </c>
      <c r="M333">
        <v>4.9912442230438803</v>
      </c>
      <c r="N333" s="1">
        <v>2.1164036885208799E-289</v>
      </c>
    </row>
    <row r="334" spans="1:14" x14ac:dyDescent="0.2">
      <c r="A334" t="s">
        <v>369</v>
      </c>
      <c r="B334">
        <v>76653619</v>
      </c>
      <c r="C334">
        <v>76698911</v>
      </c>
      <c r="D334" t="s">
        <v>16</v>
      </c>
      <c r="E334" t="s">
        <v>887</v>
      </c>
      <c r="F334">
        <v>1.3888924941529499</v>
      </c>
      <c r="G334">
        <v>0</v>
      </c>
      <c r="H334">
        <v>0.19435253519068399</v>
      </c>
      <c r="I334">
        <v>2.8885789499838901</v>
      </c>
      <c r="J334" s="1">
        <v>1.3552959774945E-7</v>
      </c>
      <c r="K334">
        <v>-4.9071584858467201</v>
      </c>
      <c r="L334">
        <v>3.8706798444142201E-3</v>
      </c>
      <c r="M334">
        <v>7.00248104672984</v>
      </c>
      <c r="N334" s="1">
        <v>4.2665196769768998E-27</v>
      </c>
    </row>
    <row r="335" spans="1:14" x14ac:dyDescent="0.2">
      <c r="A335" t="s">
        <v>151</v>
      </c>
      <c r="B335">
        <v>89825161</v>
      </c>
      <c r="C335">
        <v>90460038</v>
      </c>
      <c r="D335" t="s">
        <v>16</v>
      </c>
      <c r="E335" t="s">
        <v>163</v>
      </c>
      <c r="F335">
        <v>0.22587289495219801</v>
      </c>
      <c r="G335">
        <v>4.9709347363159802E-3</v>
      </c>
      <c r="H335">
        <v>3.1807617078725703E-2</v>
      </c>
      <c r="I335">
        <v>2.8848175513474499</v>
      </c>
      <c r="J335" s="1">
        <v>2.8764688982378399E-21</v>
      </c>
      <c r="K335">
        <v>-2.7275778868601899</v>
      </c>
      <c r="L335">
        <v>5.7798915441340405E-4</v>
      </c>
      <c r="M335">
        <v>5.4737356262983097</v>
      </c>
      <c r="N335" s="1">
        <v>5.3959343185573798E-79</v>
      </c>
    </row>
    <row r="336" spans="1:14" x14ac:dyDescent="0.2">
      <c r="A336" t="s">
        <v>276</v>
      </c>
      <c r="B336">
        <v>8175258</v>
      </c>
      <c r="C336">
        <v>8244008</v>
      </c>
      <c r="D336" t="s">
        <v>15</v>
      </c>
      <c r="E336" t="s">
        <v>823</v>
      </c>
      <c r="F336">
        <v>13.9373830911723</v>
      </c>
      <c r="G336">
        <v>15.691089474392999</v>
      </c>
      <c r="H336">
        <v>1.97529258997164</v>
      </c>
      <c r="I336">
        <v>2.8816295326108898</v>
      </c>
      <c r="J336" s="1">
        <v>5.1695555178697902E-264</v>
      </c>
      <c r="K336">
        <v>2.9446932270191599</v>
      </c>
      <c r="L336" s="1">
        <v>4.6470269786259797E-294</v>
      </c>
      <c r="M336">
        <v>-4.2700396616170103E-2</v>
      </c>
      <c r="N336">
        <v>0.58349046134804805</v>
      </c>
    </row>
    <row r="337" spans="1:14" x14ac:dyDescent="0.2">
      <c r="A337" t="s">
        <v>126</v>
      </c>
      <c r="B337">
        <v>38614322</v>
      </c>
      <c r="C337">
        <v>38666504</v>
      </c>
      <c r="D337" t="s">
        <v>15</v>
      </c>
      <c r="E337" t="s">
        <v>145</v>
      </c>
      <c r="F337">
        <v>0.36405075627913702</v>
      </c>
      <c r="G337">
        <v>6.1116065587579198E-2</v>
      </c>
      <c r="H337">
        <v>5.1618519618809797E-2</v>
      </c>
      <c r="I337">
        <v>2.8670436493724401</v>
      </c>
      <c r="J337" s="1">
        <v>1.49805252764239E-5</v>
      </c>
      <c r="K337">
        <v>0.18989757436478699</v>
      </c>
      <c r="L337">
        <v>0.87899427928208196</v>
      </c>
      <c r="M337">
        <v>2.6187923637040802</v>
      </c>
      <c r="N337" s="1">
        <v>3.8434794900698398E-10</v>
      </c>
    </row>
    <row r="338" spans="1:14" x14ac:dyDescent="0.2">
      <c r="A338" t="s">
        <v>14</v>
      </c>
      <c r="B338">
        <v>209929377</v>
      </c>
      <c r="C338">
        <v>209955668</v>
      </c>
      <c r="D338" t="s">
        <v>16</v>
      </c>
      <c r="E338" t="s">
        <v>674</v>
      </c>
      <c r="F338">
        <v>2.0933751007863801</v>
      </c>
      <c r="G338">
        <v>0.20460901759238101</v>
      </c>
      <c r="H338">
        <v>0.30117835546812499</v>
      </c>
      <c r="I338">
        <v>2.8558215808490099</v>
      </c>
      <c r="J338" s="1">
        <v>1.8112324499905199E-62</v>
      </c>
      <c r="K338">
        <v>-0.60319882602737396</v>
      </c>
      <c r="L338">
        <v>7.2755862824610301E-2</v>
      </c>
      <c r="M338">
        <v>3.4695378125175198</v>
      </c>
      <c r="N338" s="1">
        <v>4.9147550388258003E-157</v>
      </c>
    </row>
    <row r="339" spans="1:14" x14ac:dyDescent="0.2">
      <c r="A339" t="s">
        <v>538</v>
      </c>
      <c r="B339">
        <v>44555520</v>
      </c>
      <c r="C339">
        <v>44572144</v>
      </c>
      <c r="D339" t="s">
        <v>16</v>
      </c>
      <c r="E339" t="s">
        <v>982</v>
      </c>
      <c r="F339">
        <v>0.39637979680664998</v>
      </c>
      <c r="G339">
        <v>0.12733882579508299</v>
      </c>
      <c r="H339">
        <v>5.7546957904267497E-2</v>
      </c>
      <c r="I339">
        <v>2.8458779318230398</v>
      </c>
      <c r="J339" s="1">
        <v>2.05045822716666E-6</v>
      </c>
      <c r="K339">
        <v>1.09819900376913</v>
      </c>
      <c r="L339">
        <v>0.20319852513494499</v>
      </c>
      <c r="M339">
        <v>1.73992395481871</v>
      </c>
      <c r="N339" s="1">
        <v>6.3162347718069198E-7</v>
      </c>
    </row>
    <row r="340" spans="1:14" x14ac:dyDescent="0.2">
      <c r="A340" t="s">
        <v>499</v>
      </c>
      <c r="B340">
        <v>37759789</v>
      </c>
      <c r="C340">
        <v>37766030</v>
      </c>
      <c r="D340" t="s">
        <v>15</v>
      </c>
      <c r="E340" t="s">
        <v>962</v>
      </c>
      <c r="F340">
        <v>0.11397933332505999</v>
      </c>
      <c r="G340">
        <v>1.4116578155464099E-2</v>
      </c>
      <c r="H340">
        <v>1.6685860114605499E-2</v>
      </c>
      <c r="I340">
        <v>2.8440350712607301</v>
      </c>
      <c r="J340">
        <v>6.37115152763009E-4</v>
      </c>
      <c r="K340">
        <v>-0.287811296835075</v>
      </c>
      <c r="L340">
        <v>0.866639530711377</v>
      </c>
      <c r="M340">
        <v>2.9612390989071602</v>
      </c>
      <c r="N340">
        <v>1.6233466339934E-4</v>
      </c>
    </row>
    <row r="341" spans="1:14" x14ac:dyDescent="0.2">
      <c r="A341" t="s">
        <v>69</v>
      </c>
      <c r="B341">
        <v>234600253</v>
      </c>
      <c r="C341">
        <v>234681946</v>
      </c>
      <c r="D341" t="s">
        <v>16</v>
      </c>
      <c r="E341" t="s">
        <v>95</v>
      </c>
      <c r="F341">
        <v>1.21623187220065</v>
      </c>
      <c r="G341">
        <v>0</v>
      </c>
      <c r="H341">
        <v>0.177905036552885</v>
      </c>
      <c r="I341">
        <v>2.8434524728372499</v>
      </c>
      <c r="J341" s="1">
        <v>3.7178001204179999E-25</v>
      </c>
      <c r="K341">
        <v>-6.8831621982237197</v>
      </c>
      <c r="L341" s="1">
        <v>2.8730540096691499E-7</v>
      </c>
      <c r="M341">
        <v>8.9155548069516097</v>
      </c>
      <c r="N341" s="1">
        <v>1.6871456497804301E-106</v>
      </c>
    </row>
    <row r="342" spans="1:14" x14ac:dyDescent="0.2">
      <c r="A342" t="s">
        <v>594</v>
      </c>
      <c r="B342">
        <v>36120874</v>
      </c>
      <c r="C342">
        <v>36156333</v>
      </c>
      <c r="D342" t="s">
        <v>15</v>
      </c>
      <c r="E342" t="s">
        <v>604</v>
      </c>
      <c r="F342">
        <v>96.399270995986797</v>
      </c>
      <c r="G342">
        <v>11.5159791394866</v>
      </c>
      <c r="H342">
        <v>14.1442678291849</v>
      </c>
      <c r="I342">
        <v>2.8316971461429499</v>
      </c>
      <c r="J342">
        <v>0</v>
      </c>
      <c r="K342">
        <v>-0.34130012292253797</v>
      </c>
      <c r="L342" s="1">
        <v>2.6551388569703301E-7</v>
      </c>
      <c r="M342">
        <v>3.1917561266584098</v>
      </c>
      <c r="N342">
        <v>0</v>
      </c>
    </row>
    <row r="343" spans="1:14" x14ac:dyDescent="0.2">
      <c r="A343" t="s">
        <v>126</v>
      </c>
      <c r="B343">
        <v>39114297</v>
      </c>
      <c r="C343">
        <v>39128438</v>
      </c>
      <c r="D343" t="s">
        <v>15</v>
      </c>
      <c r="E343" t="s">
        <v>129</v>
      </c>
      <c r="F343">
        <v>0.84600427119251698</v>
      </c>
      <c r="G343">
        <v>0.86362284929248401</v>
      </c>
      <c r="H343">
        <v>0.124217605450937</v>
      </c>
      <c r="I343">
        <v>2.8263116439783502</v>
      </c>
      <c r="J343">
        <v>2.9710891272185499E-4</v>
      </c>
      <c r="K343">
        <v>2.7476682958001599</v>
      </c>
      <c r="L343">
        <v>3.2426122485572698E-4</v>
      </c>
      <c r="M343">
        <v>0.10166567596004999</v>
      </c>
      <c r="N343">
        <v>0.98879014258805298</v>
      </c>
    </row>
    <row r="344" spans="1:14" x14ac:dyDescent="0.2">
      <c r="A344" t="s">
        <v>151</v>
      </c>
      <c r="B344">
        <v>134368970</v>
      </c>
      <c r="C344">
        <v>134691744</v>
      </c>
      <c r="D344" t="s">
        <v>16</v>
      </c>
      <c r="E344" t="s">
        <v>178</v>
      </c>
      <c r="F344">
        <v>2.9005223907087898</v>
      </c>
      <c r="G344">
        <v>0.28809049736541498</v>
      </c>
      <c r="H344">
        <v>0.427525750806448</v>
      </c>
      <c r="I344">
        <v>2.8255709790969901</v>
      </c>
      <c r="J344" s="1">
        <v>5.2709809897891499E-58</v>
      </c>
      <c r="K344">
        <v>-0.61391526488253001</v>
      </c>
      <c r="L344">
        <v>6.7183485748068095E-2</v>
      </c>
      <c r="M344">
        <v>3.44571136053978</v>
      </c>
      <c r="N344" s="1">
        <v>3.1757716974931397E-141</v>
      </c>
    </row>
    <row r="345" spans="1:14" x14ac:dyDescent="0.2">
      <c r="A345" t="s">
        <v>318</v>
      </c>
      <c r="B345">
        <v>123748689</v>
      </c>
      <c r="C345">
        <v>124014060</v>
      </c>
      <c r="D345" t="s">
        <v>16</v>
      </c>
      <c r="E345" t="s">
        <v>343</v>
      </c>
      <c r="F345">
        <v>5.2460337723684596</v>
      </c>
      <c r="G345">
        <v>7.6835572162057302</v>
      </c>
      <c r="H345">
        <v>0.77300859214102002</v>
      </c>
      <c r="I345">
        <v>2.8254563299327198</v>
      </c>
      <c r="J345">
        <v>0</v>
      </c>
      <c r="K345">
        <v>3.2681381513436301</v>
      </c>
      <c r="L345">
        <v>0</v>
      </c>
      <c r="M345">
        <v>-0.42256088208702502</v>
      </c>
      <c r="N345" s="1">
        <v>1.48700049561593E-19</v>
      </c>
    </row>
    <row r="346" spans="1:14" x14ac:dyDescent="0.2">
      <c r="A346" t="s">
        <v>276</v>
      </c>
      <c r="B346">
        <v>42032236</v>
      </c>
      <c r="C346">
        <v>42065242</v>
      </c>
      <c r="D346" t="s">
        <v>15</v>
      </c>
      <c r="E346" t="s">
        <v>809</v>
      </c>
      <c r="F346">
        <v>68.869161370336997</v>
      </c>
      <c r="G346">
        <v>0.112394962367974</v>
      </c>
      <c r="H346">
        <v>10.2129700700978</v>
      </c>
      <c r="I346">
        <v>2.8171048568597898</v>
      </c>
      <c r="J346">
        <v>0</v>
      </c>
      <c r="K346">
        <v>-6.5504700613959299</v>
      </c>
      <c r="L346" s="1">
        <v>1.072693981359E-224</v>
      </c>
      <c r="M346">
        <v>9.3649128775492994</v>
      </c>
      <c r="N346">
        <v>0</v>
      </c>
    </row>
    <row r="347" spans="1:14" x14ac:dyDescent="0.2">
      <c r="A347" t="s">
        <v>369</v>
      </c>
      <c r="B347">
        <v>70219084</v>
      </c>
      <c r="C347">
        <v>70352877</v>
      </c>
      <c r="D347" t="s">
        <v>16</v>
      </c>
      <c r="E347" t="s">
        <v>377</v>
      </c>
      <c r="F347">
        <v>0.13983748655946401</v>
      </c>
      <c r="G347">
        <v>4.1933326885358804E-3</v>
      </c>
      <c r="H347">
        <v>2.0626716014107201E-2</v>
      </c>
      <c r="I347">
        <v>2.8069565049506702</v>
      </c>
      <c r="J347">
        <v>6.75259861665772E-3</v>
      </c>
      <c r="K347">
        <v>-2.2585773970426501</v>
      </c>
      <c r="L347">
        <v>0.37838007305149501</v>
      </c>
      <c r="M347">
        <v>4.24156134156474</v>
      </c>
      <c r="N347" s="1">
        <v>2.32943884379371E-7</v>
      </c>
    </row>
    <row r="348" spans="1:14" x14ac:dyDescent="0.2">
      <c r="A348" t="s">
        <v>538</v>
      </c>
      <c r="B348">
        <v>50392911</v>
      </c>
      <c r="C348">
        <v>50432796</v>
      </c>
      <c r="D348" t="s">
        <v>15</v>
      </c>
      <c r="E348" t="s">
        <v>580</v>
      </c>
      <c r="F348">
        <v>1.07221937638817</v>
      </c>
      <c r="G348">
        <v>0.14784635343856101</v>
      </c>
      <c r="H348">
        <v>0.16081896020243799</v>
      </c>
      <c r="I348">
        <v>2.7987451343085601</v>
      </c>
      <c r="J348" s="1">
        <v>6.30312622230825E-11</v>
      </c>
      <c r="K348">
        <v>-0.16763398598315901</v>
      </c>
      <c r="L348">
        <v>0.84215751656428195</v>
      </c>
      <c r="M348">
        <v>2.94226862567375</v>
      </c>
      <c r="N348" s="1">
        <v>1.1576090596542101E-21</v>
      </c>
    </row>
    <row r="349" spans="1:14" x14ac:dyDescent="0.2">
      <c r="A349" t="s">
        <v>418</v>
      </c>
      <c r="B349">
        <v>24718320</v>
      </c>
      <c r="C349">
        <v>24733638</v>
      </c>
      <c r="D349" t="s">
        <v>15</v>
      </c>
      <c r="E349" t="s">
        <v>927</v>
      </c>
      <c r="F349">
        <v>16.147733321909701</v>
      </c>
      <c r="G349">
        <v>0.44124530189021899</v>
      </c>
      <c r="H349">
        <v>2.4237287963873402</v>
      </c>
      <c r="I349">
        <v>2.7984521229658901</v>
      </c>
      <c r="J349" s="1">
        <v>1.0814944625357499E-226</v>
      </c>
      <c r="K349">
        <v>-2.50337245763532</v>
      </c>
      <c r="L349" s="1">
        <v>1.3778680201826E-33</v>
      </c>
      <c r="M349">
        <v>5.3088286037325298</v>
      </c>
      <c r="N349">
        <v>0</v>
      </c>
    </row>
    <row r="350" spans="1:14" x14ac:dyDescent="0.2">
      <c r="A350" t="s">
        <v>99</v>
      </c>
      <c r="B350">
        <v>111859734</v>
      </c>
      <c r="C350">
        <v>112013105</v>
      </c>
      <c r="D350" t="s">
        <v>15</v>
      </c>
      <c r="E350" t="s">
        <v>720</v>
      </c>
      <c r="F350">
        <v>0.205533964530667</v>
      </c>
      <c r="G350">
        <v>2.06855491955505E-2</v>
      </c>
      <c r="H350">
        <v>3.1209410544671499E-2</v>
      </c>
      <c r="I350">
        <v>2.7815989323919901</v>
      </c>
      <c r="J350">
        <v>1.9290146244224001E-4</v>
      </c>
      <c r="K350">
        <v>-0.64173264307491396</v>
      </c>
      <c r="L350">
        <v>0.67717804467371301</v>
      </c>
      <c r="M350">
        <v>3.2463949620614598</v>
      </c>
      <c r="N350" s="1">
        <v>1.13713779820282E-9</v>
      </c>
    </row>
    <row r="351" spans="1:14" x14ac:dyDescent="0.2">
      <c r="A351" t="s">
        <v>369</v>
      </c>
      <c r="B351">
        <v>10771538</v>
      </c>
      <c r="C351">
        <v>10826917</v>
      </c>
      <c r="D351" t="s">
        <v>15</v>
      </c>
      <c r="E351" t="s">
        <v>379</v>
      </c>
      <c r="F351">
        <v>4.8715548424355601</v>
      </c>
      <c r="G351">
        <v>0.19974682636956201</v>
      </c>
      <c r="H351">
        <v>0.73977899802563796</v>
      </c>
      <c r="I351">
        <v>2.7804734540866298</v>
      </c>
      <c r="J351" s="1">
        <v>1.9894151692359201E-63</v>
      </c>
      <c r="K351">
        <v>-1.93275260363282</v>
      </c>
      <c r="L351" s="1">
        <v>1.46340209909196E-7</v>
      </c>
      <c r="M351">
        <v>4.7090250994011997</v>
      </c>
      <c r="N351" s="1">
        <v>6.7625350267728803E-208</v>
      </c>
    </row>
    <row r="352" spans="1:14" x14ac:dyDescent="0.2">
      <c r="A352" t="s">
        <v>418</v>
      </c>
      <c r="B352">
        <v>71276922</v>
      </c>
      <c r="C352">
        <v>71282120</v>
      </c>
      <c r="D352" t="s">
        <v>16</v>
      </c>
      <c r="E352" t="s">
        <v>432</v>
      </c>
      <c r="F352">
        <v>10.913891670758</v>
      </c>
      <c r="G352">
        <v>6.5732154427607901</v>
      </c>
      <c r="H352">
        <v>1.66752324760631</v>
      </c>
      <c r="I352">
        <v>2.77269712493981</v>
      </c>
      <c r="J352" s="1">
        <v>4.3531794005443897E-31</v>
      </c>
      <c r="K352">
        <v>1.9333806171477601</v>
      </c>
      <c r="L352" s="1">
        <v>1.0725076992532901E-12</v>
      </c>
      <c r="M352">
        <v>0.86069129044885995</v>
      </c>
      <c r="N352" s="1">
        <v>8.2581942647267799E-12</v>
      </c>
    </row>
    <row r="353" spans="1:14" x14ac:dyDescent="0.2">
      <c r="A353" t="s">
        <v>14</v>
      </c>
      <c r="B353">
        <v>115125469</v>
      </c>
      <c r="C353">
        <v>115213043</v>
      </c>
      <c r="D353" t="s">
        <v>15</v>
      </c>
      <c r="E353" t="s">
        <v>39</v>
      </c>
      <c r="F353">
        <v>3.9430228768264901</v>
      </c>
      <c r="G353">
        <v>0.28321935201801002</v>
      </c>
      <c r="H353">
        <v>0.61295744459512103</v>
      </c>
      <c r="I353">
        <v>2.7505451683245199</v>
      </c>
      <c r="J353" s="1">
        <v>1.08500532898729E-108</v>
      </c>
      <c r="K353">
        <v>-1.15730990362231</v>
      </c>
      <c r="L353" s="1">
        <v>9.8347168306117893E-7</v>
      </c>
      <c r="M353">
        <v>3.9182383223053998</v>
      </c>
      <c r="N353" s="1">
        <v>4.4159621777090202E-288</v>
      </c>
    </row>
    <row r="354" spans="1:14" x14ac:dyDescent="0.2">
      <c r="A354" t="s">
        <v>232</v>
      </c>
      <c r="B354">
        <v>99156029</v>
      </c>
      <c r="C354">
        <v>99174076</v>
      </c>
      <c r="D354" t="s">
        <v>16</v>
      </c>
      <c r="E354" t="s">
        <v>790</v>
      </c>
      <c r="F354">
        <v>18.562751886182799</v>
      </c>
      <c r="G354">
        <v>8.4428461906174306</v>
      </c>
      <c r="H354">
        <v>2.9045780921192401</v>
      </c>
      <c r="I354">
        <v>2.7393586892812301</v>
      </c>
      <c r="J354">
        <v>0</v>
      </c>
      <c r="K354">
        <v>1.4950287509544999</v>
      </c>
      <c r="L354" s="1">
        <v>1.8318635672222699E-119</v>
      </c>
      <c r="M354">
        <v>1.2639061837253001</v>
      </c>
      <c r="N354" s="1">
        <v>1.24253280110427E-159</v>
      </c>
    </row>
    <row r="355" spans="1:14" x14ac:dyDescent="0.2">
      <c r="A355" t="s">
        <v>318</v>
      </c>
      <c r="B355">
        <v>105637132</v>
      </c>
      <c r="C355">
        <v>105639519</v>
      </c>
      <c r="D355" t="s">
        <v>15</v>
      </c>
      <c r="E355" t="s">
        <v>850</v>
      </c>
      <c r="F355">
        <v>1.0601437245024199</v>
      </c>
      <c r="G355">
        <v>0.622631313744339</v>
      </c>
      <c r="H355">
        <v>0.16596869860131699</v>
      </c>
      <c r="I355">
        <v>2.7338182451616602</v>
      </c>
      <c r="J355" s="1">
        <v>1.2637061548436101E-10</v>
      </c>
      <c r="K355">
        <v>1.85808845993841</v>
      </c>
      <c r="L355">
        <v>1.25542695368997E-4</v>
      </c>
      <c r="M355">
        <v>0.89133364466960296</v>
      </c>
      <c r="N355" s="1">
        <v>4.4651924729139897E-5</v>
      </c>
    </row>
    <row r="356" spans="1:14" x14ac:dyDescent="0.2">
      <c r="A356" t="s">
        <v>538</v>
      </c>
      <c r="B356">
        <v>46171502</v>
      </c>
      <c r="C356">
        <v>46186982</v>
      </c>
      <c r="D356" t="s">
        <v>16</v>
      </c>
      <c r="E356" t="s">
        <v>581</v>
      </c>
      <c r="F356">
        <v>5.6824896950681598</v>
      </c>
      <c r="G356">
        <v>2.1905358258591199</v>
      </c>
      <c r="H356">
        <v>0.89701767410473698</v>
      </c>
      <c r="I356">
        <v>2.7262797277759501</v>
      </c>
      <c r="J356" s="1">
        <v>2.01909073806927E-100</v>
      </c>
      <c r="K356">
        <v>1.2432583311451499</v>
      </c>
      <c r="L356" s="1">
        <v>5.1034974909235801E-15</v>
      </c>
      <c r="M356">
        <v>1.5032068729644801</v>
      </c>
      <c r="N356" s="1">
        <v>2.1817559041967599E-69</v>
      </c>
    </row>
    <row r="357" spans="1:14" x14ac:dyDescent="0.2">
      <c r="A357" t="s">
        <v>318</v>
      </c>
      <c r="B357">
        <v>91087651</v>
      </c>
      <c r="C357">
        <v>91100728</v>
      </c>
      <c r="D357" t="s">
        <v>16</v>
      </c>
      <c r="E357" t="s">
        <v>842</v>
      </c>
      <c r="F357">
        <v>16.168937026948399</v>
      </c>
      <c r="G357">
        <v>1.36838980260203</v>
      </c>
      <c r="H357">
        <v>2.5638155555061202</v>
      </c>
      <c r="I357">
        <v>2.7213480611995902</v>
      </c>
      <c r="J357" s="1">
        <v>2.02450252154419E-162</v>
      </c>
      <c r="K357">
        <v>-0.949357358564765</v>
      </c>
      <c r="L357" s="1">
        <v>4.8657195162425103E-7</v>
      </c>
      <c r="M357">
        <v>3.6835933653332602</v>
      </c>
      <c r="N357">
        <v>0</v>
      </c>
    </row>
    <row r="358" spans="1:14" x14ac:dyDescent="0.2">
      <c r="A358" t="s">
        <v>538</v>
      </c>
      <c r="B358">
        <v>57862216</v>
      </c>
      <c r="C358">
        <v>57863380</v>
      </c>
      <c r="D358" t="s">
        <v>15</v>
      </c>
      <c r="E358" t="s">
        <v>542</v>
      </c>
      <c r="F358">
        <v>0.35184122727587203</v>
      </c>
      <c r="G358">
        <v>0.23783358103404101</v>
      </c>
      <c r="H358">
        <v>5.4862692152432002E-2</v>
      </c>
      <c r="I358">
        <v>2.7199511709100199</v>
      </c>
      <c r="J358">
        <v>2.48925729639469E-2</v>
      </c>
      <c r="K358">
        <v>2.04583743150733</v>
      </c>
      <c r="L358">
        <v>0.12740633276688401</v>
      </c>
      <c r="M358">
        <v>0.67307434904493202</v>
      </c>
      <c r="N358">
        <v>0.387324663933308</v>
      </c>
    </row>
    <row r="359" spans="1:14" x14ac:dyDescent="0.2">
      <c r="A359" t="s">
        <v>232</v>
      </c>
      <c r="B359">
        <v>22893797</v>
      </c>
      <c r="C359">
        <v>22901021</v>
      </c>
      <c r="D359" t="s">
        <v>16</v>
      </c>
      <c r="E359" t="s">
        <v>801</v>
      </c>
      <c r="F359">
        <v>2.0100704971085399</v>
      </c>
      <c r="G359">
        <v>2.3614485118362101</v>
      </c>
      <c r="H359">
        <v>0.31786338583915102</v>
      </c>
      <c r="I359">
        <v>2.7198882887123901</v>
      </c>
      <c r="J359" s="1">
        <v>3.74783677858762E-20</v>
      </c>
      <c r="K359">
        <v>2.84399079890412</v>
      </c>
      <c r="L359" s="1">
        <v>1.23581339705068E-23</v>
      </c>
      <c r="M359">
        <v>-0.101911780968197</v>
      </c>
      <c r="N359">
        <v>0.63562874263887104</v>
      </c>
    </row>
    <row r="360" spans="1:14" x14ac:dyDescent="0.2">
      <c r="A360" t="s">
        <v>418</v>
      </c>
      <c r="B360">
        <v>104148699</v>
      </c>
      <c r="C360">
        <v>104150352</v>
      </c>
      <c r="D360" t="s">
        <v>15</v>
      </c>
      <c r="E360" t="s">
        <v>420</v>
      </c>
      <c r="F360">
        <v>7.9741517424646098</v>
      </c>
      <c r="G360">
        <v>1.9760895490808601</v>
      </c>
      <c r="H360">
        <v>1.2716240144976101</v>
      </c>
      <c r="I360">
        <v>2.71906760463333</v>
      </c>
      <c r="J360" s="1">
        <v>9.1478358570502498E-37</v>
      </c>
      <c r="K360">
        <v>0.59431926141132096</v>
      </c>
      <c r="L360">
        <v>9.1393827776690098E-2</v>
      </c>
      <c r="M360">
        <v>2.1394122279136698</v>
      </c>
      <c r="N360" s="1">
        <v>6.4593131568202599E-30</v>
      </c>
    </row>
    <row r="361" spans="1:14" x14ac:dyDescent="0.2">
      <c r="A361" t="s">
        <v>631</v>
      </c>
      <c r="B361">
        <v>13284167</v>
      </c>
      <c r="C361">
        <v>13321571</v>
      </c>
      <c r="D361" t="s">
        <v>15</v>
      </c>
      <c r="E361" t="s">
        <v>636</v>
      </c>
      <c r="F361">
        <v>39.545856095797198</v>
      </c>
      <c r="G361">
        <v>0</v>
      </c>
      <c r="H361">
        <v>6.2932839067941</v>
      </c>
      <c r="I361">
        <v>2.7132712228460201</v>
      </c>
      <c r="J361" s="1">
        <v>4.70899276222039E-214</v>
      </c>
      <c r="K361">
        <v>-10.2960019500199</v>
      </c>
      <c r="L361" s="1">
        <v>1.75993040999078E-17</v>
      </c>
      <c r="M361">
        <v>12.2001864199934</v>
      </c>
      <c r="N361">
        <v>0</v>
      </c>
    </row>
    <row r="362" spans="1:14" x14ac:dyDescent="0.2">
      <c r="A362" t="s">
        <v>499</v>
      </c>
      <c r="B362">
        <v>20771746</v>
      </c>
      <c r="C362">
        <v>20905589</v>
      </c>
      <c r="D362" t="s">
        <v>16</v>
      </c>
      <c r="E362" t="s">
        <v>518</v>
      </c>
      <c r="F362">
        <v>0.37307054526796601</v>
      </c>
      <c r="G362">
        <v>3.1266428387618701E-3</v>
      </c>
      <c r="H362">
        <v>5.96118597059343E-2</v>
      </c>
      <c r="I362">
        <v>2.71076636487305</v>
      </c>
      <c r="J362" s="1">
        <v>7.98231695592575E-15</v>
      </c>
      <c r="K362">
        <v>-4.3102440219234897</v>
      </c>
      <c r="L362">
        <v>7.6591255741565703E-4</v>
      </c>
      <c r="M362">
        <v>6.45275391125457</v>
      </c>
      <c r="N362" s="1">
        <v>1.1837514174431301E-43</v>
      </c>
    </row>
    <row r="363" spans="1:14" x14ac:dyDescent="0.2">
      <c r="A363" t="s">
        <v>276</v>
      </c>
      <c r="B363">
        <v>142217265</v>
      </c>
      <c r="C363">
        <v>142318404</v>
      </c>
      <c r="D363" t="s">
        <v>15</v>
      </c>
      <c r="E363" t="s">
        <v>820</v>
      </c>
      <c r="F363">
        <v>11.909873854916199</v>
      </c>
      <c r="G363">
        <v>2.1556668632309299</v>
      </c>
      <c r="H363">
        <v>1.9045896530300901</v>
      </c>
      <c r="I363">
        <v>2.7086730151851701</v>
      </c>
      <c r="J363">
        <v>0</v>
      </c>
      <c r="K363">
        <v>0.134376237593124</v>
      </c>
      <c r="L363">
        <v>0.234011962460173</v>
      </c>
      <c r="M363">
        <v>2.5929962685785202</v>
      </c>
      <c r="N363">
        <v>0</v>
      </c>
    </row>
    <row r="364" spans="1:14" x14ac:dyDescent="0.2">
      <c r="A364" t="s">
        <v>538</v>
      </c>
      <c r="B364">
        <v>38822274</v>
      </c>
      <c r="C364">
        <v>38822716</v>
      </c>
      <c r="D364" t="s">
        <v>16</v>
      </c>
      <c r="E364" t="s">
        <v>568</v>
      </c>
      <c r="F364">
        <v>6.1907244651010496</v>
      </c>
      <c r="G364">
        <v>15.9777482125977</v>
      </c>
      <c r="H364">
        <v>0.99430961405396101</v>
      </c>
      <c r="I364">
        <v>2.6970050057221999</v>
      </c>
      <c r="J364" s="1">
        <v>1.3134462732301099E-11</v>
      </c>
      <c r="K364">
        <v>3.9558774529615199</v>
      </c>
      <c r="L364" s="1">
        <v>6.1616448224813603E-34</v>
      </c>
      <c r="M364">
        <v>-1.2342861547997599</v>
      </c>
      <c r="N364" s="1">
        <v>2.3487292194047399E-17</v>
      </c>
    </row>
    <row r="365" spans="1:14" x14ac:dyDescent="0.2">
      <c r="A365" t="s">
        <v>538</v>
      </c>
      <c r="B365">
        <v>49340354</v>
      </c>
      <c r="C365">
        <v>49371889</v>
      </c>
      <c r="D365" t="s">
        <v>15</v>
      </c>
      <c r="E365" t="s">
        <v>554</v>
      </c>
      <c r="F365">
        <v>4.75716200433446</v>
      </c>
      <c r="G365">
        <v>0.58583673518993495</v>
      </c>
      <c r="H365">
        <v>0.77323293416155603</v>
      </c>
      <c r="I365">
        <v>2.6878227911843098</v>
      </c>
      <c r="J365" s="1">
        <v>2.7981192377348601E-65</v>
      </c>
      <c r="K365">
        <v>-0.44188037012664</v>
      </c>
      <c r="L365">
        <v>0.14917613506920099</v>
      </c>
      <c r="M365">
        <v>3.1370536149742798</v>
      </c>
      <c r="N365" s="1">
        <v>3.4636183530460099E-70</v>
      </c>
    </row>
    <row r="366" spans="1:14" x14ac:dyDescent="0.2">
      <c r="A366" t="s">
        <v>631</v>
      </c>
      <c r="B366">
        <v>107068985</v>
      </c>
      <c r="C366">
        <v>107170423</v>
      </c>
      <c r="D366" t="s">
        <v>16</v>
      </c>
      <c r="E366" t="s">
        <v>1051</v>
      </c>
      <c r="F366">
        <v>7.84985956122601</v>
      </c>
      <c r="G366">
        <v>4.8779036936409099</v>
      </c>
      <c r="H366">
        <v>1.2849889211638299</v>
      </c>
      <c r="I366">
        <v>2.6761515905954201</v>
      </c>
      <c r="J366" s="1">
        <v>2.5404311493456302E-88</v>
      </c>
      <c r="K366">
        <v>1.8814479561444699</v>
      </c>
      <c r="L366" s="1">
        <v>7.14699149648336E-36</v>
      </c>
      <c r="M366">
        <v>0.81360862294764003</v>
      </c>
      <c r="N366" s="1">
        <v>3.0675562503103099E-21</v>
      </c>
    </row>
    <row r="367" spans="1:14" x14ac:dyDescent="0.2">
      <c r="A367" t="s">
        <v>346</v>
      </c>
      <c r="B367">
        <v>65601112</v>
      </c>
      <c r="C367">
        <v>65624367</v>
      </c>
      <c r="D367" t="s">
        <v>16</v>
      </c>
      <c r="E367" t="s">
        <v>878</v>
      </c>
      <c r="F367">
        <v>0.24676992639564699</v>
      </c>
      <c r="G367">
        <v>0.220281133783366</v>
      </c>
      <c r="H367">
        <v>4.1344850971342398E-2</v>
      </c>
      <c r="I367">
        <v>2.6506033794361601</v>
      </c>
      <c r="J367" s="1">
        <v>8.6260274479975401E-5</v>
      </c>
      <c r="K367">
        <v>2.3789807124108902</v>
      </c>
      <c r="L367">
        <v>5.5837076460632995E-4</v>
      </c>
      <c r="M367">
        <v>0.289743703899279</v>
      </c>
      <c r="N367">
        <v>0.52938034452136395</v>
      </c>
    </row>
    <row r="368" spans="1:14" x14ac:dyDescent="0.2">
      <c r="A368" t="s">
        <v>369</v>
      </c>
      <c r="B368">
        <v>42852140</v>
      </c>
      <c r="C368">
        <v>42984157</v>
      </c>
      <c r="D368" t="s">
        <v>15</v>
      </c>
      <c r="E368" t="s">
        <v>885</v>
      </c>
      <c r="F368">
        <v>0.35638923768557801</v>
      </c>
      <c r="G368">
        <v>5.6647482156610496E-3</v>
      </c>
      <c r="H368">
        <v>5.8949173390157303E-2</v>
      </c>
      <c r="I368">
        <v>2.6490773373522298</v>
      </c>
      <c r="J368" s="1">
        <v>5.56884574369551E-8</v>
      </c>
      <c r="K368">
        <v>-3.4393654760982502</v>
      </c>
      <c r="L368">
        <v>1.9328905603941699E-2</v>
      </c>
      <c r="M368">
        <v>5.5359336812495297</v>
      </c>
      <c r="N368" s="1">
        <v>2.1527795995408798E-25</v>
      </c>
    </row>
    <row r="369" spans="1:14" x14ac:dyDescent="0.2">
      <c r="A369" t="s">
        <v>192</v>
      </c>
      <c r="B369">
        <v>7541808</v>
      </c>
      <c r="C369">
        <v>7586950</v>
      </c>
      <c r="D369" t="s">
        <v>16</v>
      </c>
      <c r="E369" t="s">
        <v>208</v>
      </c>
      <c r="F369">
        <v>135.188598489144</v>
      </c>
      <c r="G369">
        <v>19.246255578332502</v>
      </c>
      <c r="H369">
        <v>22.573627791444899</v>
      </c>
      <c r="I369">
        <v>2.6459138198630798</v>
      </c>
      <c r="J369">
        <v>0</v>
      </c>
      <c r="K369">
        <v>-0.27425950477725602</v>
      </c>
      <c r="L369" s="1">
        <v>1.77666462741851E-16</v>
      </c>
      <c r="M369">
        <v>2.9397039983219</v>
      </c>
      <c r="N369">
        <v>0</v>
      </c>
    </row>
    <row r="370" spans="1:14" x14ac:dyDescent="0.2">
      <c r="A370" t="s">
        <v>126</v>
      </c>
      <c r="B370">
        <v>95679119</v>
      </c>
      <c r="C370">
        <v>96079599</v>
      </c>
      <c r="D370" t="s">
        <v>16</v>
      </c>
      <c r="E370" t="s">
        <v>148</v>
      </c>
      <c r="F370">
        <v>1.5331154828062299</v>
      </c>
      <c r="G370">
        <v>2.3195050507988698E-3</v>
      </c>
      <c r="H370">
        <v>0.25837358781268299</v>
      </c>
      <c r="I370">
        <v>2.6364997941399899</v>
      </c>
      <c r="J370" s="1">
        <v>1.2561921086528899E-36</v>
      </c>
      <c r="K370">
        <v>-6.7450916487708596</v>
      </c>
      <c r="L370" s="1">
        <v>1.4726021395389001E-7</v>
      </c>
      <c r="M370">
        <v>8.5323038317235405</v>
      </c>
      <c r="N370" s="1">
        <v>4.5606438049858998E-36</v>
      </c>
    </row>
    <row r="371" spans="1:14" x14ac:dyDescent="0.2">
      <c r="A371" t="s">
        <v>151</v>
      </c>
      <c r="B371">
        <v>96096521</v>
      </c>
      <c r="C371">
        <v>96143803</v>
      </c>
      <c r="D371" t="s">
        <v>15</v>
      </c>
      <c r="E371" t="s">
        <v>759</v>
      </c>
      <c r="F371">
        <v>18.515634611762099</v>
      </c>
      <c r="G371">
        <v>2.6078917132744701</v>
      </c>
      <c r="H371">
        <v>3.1365957156947601</v>
      </c>
      <c r="I371">
        <v>2.6232124177359699</v>
      </c>
      <c r="J371">
        <v>0</v>
      </c>
      <c r="K371">
        <v>-0.31180214505318798</v>
      </c>
      <c r="L371">
        <v>1.5192266681501401E-3</v>
      </c>
      <c r="M371">
        <v>2.95410759960934</v>
      </c>
      <c r="N371" s="1">
        <v>1.7201091823322701E-259</v>
      </c>
    </row>
    <row r="372" spans="1:14" x14ac:dyDescent="0.2">
      <c r="A372" t="s">
        <v>126</v>
      </c>
      <c r="B372">
        <v>81105033</v>
      </c>
      <c r="C372">
        <v>81125483</v>
      </c>
      <c r="D372" t="s">
        <v>16</v>
      </c>
      <c r="E372" t="s">
        <v>136</v>
      </c>
      <c r="F372">
        <v>1.65070942808015</v>
      </c>
      <c r="G372">
        <v>0.65656750385376805</v>
      </c>
      <c r="H372">
        <v>0.281029494441002</v>
      </c>
      <c r="I372">
        <v>2.6213850633906399</v>
      </c>
      <c r="J372" s="1">
        <v>7.2239328198327202E-28</v>
      </c>
      <c r="K372">
        <v>1.1832114918993499</v>
      </c>
      <c r="L372">
        <v>2.5493484675022198E-4</v>
      </c>
      <c r="M372">
        <v>1.4550995340622099</v>
      </c>
      <c r="N372" s="1">
        <v>1.6798343214412899E-14</v>
      </c>
    </row>
    <row r="373" spans="1:14" x14ac:dyDescent="0.2">
      <c r="A373" t="s">
        <v>14</v>
      </c>
      <c r="B373">
        <v>177893091</v>
      </c>
      <c r="C373">
        <v>177953438</v>
      </c>
      <c r="D373" t="s">
        <v>15</v>
      </c>
      <c r="E373" t="s">
        <v>665</v>
      </c>
      <c r="F373">
        <v>4.6608934606546297E-2</v>
      </c>
      <c r="G373">
        <v>9.8287687749866407E-3</v>
      </c>
      <c r="H373">
        <v>7.8201592299864293E-3</v>
      </c>
      <c r="I373">
        <v>2.6153775311537699</v>
      </c>
      <c r="J373">
        <v>3.09939519063436E-2</v>
      </c>
      <c r="K373">
        <v>0.27695602506474998</v>
      </c>
      <c r="L373">
        <v>0.89573798314440101</v>
      </c>
      <c r="M373">
        <v>2.1536951087870899</v>
      </c>
      <c r="N373">
        <v>5.6236073255037699E-3</v>
      </c>
    </row>
    <row r="374" spans="1:14" x14ac:dyDescent="0.2">
      <c r="A374" t="s">
        <v>151</v>
      </c>
      <c r="B374">
        <v>139536904</v>
      </c>
      <c r="C374">
        <v>139552636</v>
      </c>
      <c r="D374" t="s">
        <v>16</v>
      </c>
      <c r="E374" t="s">
        <v>189</v>
      </c>
      <c r="F374">
        <v>0.29568795759761601</v>
      </c>
      <c r="G374">
        <v>0.46715981259140799</v>
      </c>
      <c r="H374">
        <v>5.04559088437345E-2</v>
      </c>
      <c r="I374">
        <v>2.6129663435308101</v>
      </c>
      <c r="J374" s="1">
        <v>1.03463961410745E-7</v>
      </c>
      <c r="K374">
        <v>3.1662311057028298</v>
      </c>
      <c r="L374" s="1">
        <v>2.59776514830046E-13</v>
      </c>
      <c r="M374">
        <v>-0.53172755040131003</v>
      </c>
      <c r="N374">
        <v>1.30746152336215E-2</v>
      </c>
    </row>
    <row r="375" spans="1:14" x14ac:dyDescent="0.2">
      <c r="A375" t="s">
        <v>346</v>
      </c>
      <c r="B375">
        <v>43411833</v>
      </c>
      <c r="C375">
        <v>43417045</v>
      </c>
      <c r="D375" t="s">
        <v>16</v>
      </c>
      <c r="E375" t="s">
        <v>351</v>
      </c>
      <c r="F375">
        <v>6.0748913072699704</v>
      </c>
      <c r="G375">
        <v>1.5102508409907101</v>
      </c>
      <c r="H375">
        <v>1.0527170867992399</v>
      </c>
      <c r="I375">
        <v>2.5954880481717</v>
      </c>
      <c r="J375" s="1">
        <v>4.9696177949128699E-5</v>
      </c>
      <c r="K375">
        <v>0.47921418854098902</v>
      </c>
      <c r="L375">
        <v>0.64978754432207497</v>
      </c>
      <c r="M375">
        <v>2.0816518539297202</v>
      </c>
      <c r="N375" s="1">
        <v>9.2059698045024097E-8</v>
      </c>
    </row>
    <row r="376" spans="1:14" x14ac:dyDescent="0.2">
      <c r="A376" t="s">
        <v>14</v>
      </c>
      <c r="B376">
        <v>108113782</v>
      </c>
      <c r="C376">
        <v>108507766</v>
      </c>
      <c r="D376" t="s">
        <v>15</v>
      </c>
      <c r="E376" t="s">
        <v>50</v>
      </c>
      <c r="F376">
        <v>4.7303576562433598</v>
      </c>
      <c r="G376">
        <v>8.0389531854540893E-3</v>
      </c>
      <c r="H376">
        <v>0.83063845469350595</v>
      </c>
      <c r="I376">
        <v>2.5732823393814099</v>
      </c>
      <c r="J376" s="1">
        <v>5.8365062366739201E-117</v>
      </c>
      <c r="K376">
        <v>-6.7393404579551097</v>
      </c>
      <c r="L376" s="1">
        <v>8.9123197463993391E-19</v>
      </c>
      <c r="M376">
        <v>9.0096729822281301</v>
      </c>
      <c r="N376">
        <v>0</v>
      </c>
    </row>
    <row r="377" spans="1:14" x14ac:dyDescent="0.2">
      <c r="A377" t="s">
        <v>14</v>
      </c>
      <c r="B377">
        <v>100810584</v>
      </c>
      <c r="C377">
        <v>100985833</v>
      </c>
      <c r="D377" t="s">
        <v>16</v>
      </c>
      <c r="E377" t="s">
        <v>56</v>
      </c>
      <c r="F377">
        <v>3.4305366673792101</v>
      </c>
      <c r="G377">
        <v>1.09381187652024</v>
      </c>
      <c r="H377">
        <v>0.60153290338586296</v>
      </c>
      <c r="I377">
        <v>2.5732814315304999</v>
      </c>
      <c r="J377" s="1">
        <v>1.14163729586924E-67</v>
      </c>
      <c r="K377">
        <v>0.81689225386698705</v>
      </c>
      <c r="L377" s="1">
        <v>5.6214407079617798E-5</v>
      </c>
      <c r="M377">
        <v>1.7761851996787901</v>
      </c>
      <c r="N377" s="1">
        <v>7.0989891351274904E-79</v>
      </c>
    </row>
    <row r="378" spans="1:14" x14ac:dyDescent="0.2">
      <c r="A378" t="s">
        <v>306</v>
      </c>
      <c r="B378">
        <v>6215805</v>
      </c>
      <c r="C378">
        <v>6257983</v>
      </c>
      <c r="D378" t="s">
        <v>16</v>
      </c>
      <c r="E378" t="s">
        <v>317</v>
      </c>
      <c r="F378">
        <v>4.6389963790356896</v>
      </c>
      <c r="G378">
        <v>0</v>
      </c>
      <c r="H378">
        <v>0.81342973702677801</v>
      </c>
      <c r="I378">
        <v>2.5707709311654101</v>
      </c>
      <c r="J378" s="1">
        <v>9.5191623637312196E-53</v>
      </c>
      <c r="K378">
        <v>-8.3988564985531102</v>
      </c>
      <c r="L378" s="1">
        <v>1.7823305622462698E-11</v>
      </c>
      <c r="M378">
        <v>10.1640044636111</v>
      </c>
      <c r="N378" s="1">
        <v>6.7356927339297503E-243</v>
      </c>
    </row>
    <row r="379" spans="1:14" x14ac:dyDescent="0.2">
      <c r="A379" t="s">
        <v>418</v>
      </c>
      <c r="B379">
        <v>104153913</v>
      </c>
      <c r="C379">
        <v>104154464</v>
      </c>
      <c r="D379" t="s">
        <v>16</v>
      </c>
      <c r="E379" t="s">
        <v>436</v>
      </c>
      <c r="F379">
        <v>3.04769107536411</v>
      </c>
      <c r="G379">
        <v>1.1869848657792501</v>
      </c>
      <c r="H379">
        <v>0.53863999356491898</v>
      </c>
      <c r="I379">
        <v>2.56918865726607</v>
      </c>
      <c r="J379" s="1">
        <v>5.5307809219599102E-7</v>
      </c>
      <c r="K379">
        <v>1.10115406333288</v>
      </c>
      <c r="L379">
        <v>0.10364790170739099</v>
      </c>
      <c r="M379">
        <v>1.4656241872253799</v>
      </c>
      <c r="N379" s="1">
        <v>1.44094888891278E-6</v>
      </c>
    </row>
    <row r="380" spans="1:14" x14ac:dyDescent="0.2">
      <c r="A380" t="s">
        <v>418</v>
      </c>
      <c r="B380">
        <v>81727000</v>
      </c>
      <c r="C380">
        <v>81902809</v>
      </c>
      <c r="D380" t="s">
        <v>15</v>
      </c>
      <c r="E380" t="s">
        <v>428</v>
      </c>
      <c r="F380">
        <v>4.2045362239093302</v>
      </c>
      <c r="G380">
        <v>2.1933656750026198E-3</v>
      </c>
      <c r="H380">
        <v>0.74253176304705204</v>
      </c>
      <c r="I380">
        <v>2.5641274365976998</v>
      </c>
      <c r="J380" s="1">
        <v>3.5860395448064201E-98</v>
      </c>
      <c r="K380">
        <v>-8.3507295854909405</v>
      </c>
      <c r="L380" s="1">
        <v>1.0624316811676399E-11</v>
      </c>
      <c r="M380">
        <v>10.067185402539501</v>
      </c>
      <c r="N380" s="1">
        <v>2.0578487475822598E-83</v>
      </c>
    </row>
    <row r="381" spans="1:14" x14ac:dyDescent="0.2">
      <c r="A381" t="s">
        <v>69</v>
      </c>
      <c r="B381">
        <v>201170604</v>
      </c>
      <c r="C381">
        <v>201346986</v>
      </c>
      <c r="D381" t="s">
        <v>16</v>
      </c>
      <c r="E381" t="s">
        <v>94</v>
      </c>
      <c r="F381">
        <v>17.254442306594498</v>
      </c>
      <c r="G381">
        <v>32.543431419743598</v>
      </c>
      <c r="H381">
        <v>3.0601700033834902</v>
      </c>
      <c r="I381">
        <v>2.5601549626629301</v>
      </c>
      <c r="J381">
        <v>0</v>
      </c>
      <c r="K381">
        <v>3.3680476999750799</v>
      </c>
      <c r="L381">
        <v>0</v>
      </c>
      <c r="M381">
        <v>-0.78716717745358999</v>
      </c>
      <c r="N381" s="1">
        <v>2.8438444287586501E-83</v>
      </c>
    </row>
    <row r="382" spans="1:14" x14ac:dyDescent="0.2">
      <c r="A382" t="s">
        <v>538</v>
      </c>
      <c r="B382">
        <v>39405906</v>
      </c>
      <c r="C382">
        <v>39440495</v>
      </c>
      <c r="D382" t="s">
        <v>15</v>
      </c>
      <c r="E382" t="s">
        <v>571</v>
      </c>
      <c r="F382">
        <v>0.40418721832335502</v>
      </c>
      <c r="G382">
        <v>1.44230391693426</v>
      </c>
      <c r="H382">
        <v>7.1488875028044699E-2</v>
      </c>
      <c r="I382">
        <v>2.5599441102148299</v>
      </c>
      <c r="J382" s="1">
        <v>2.34073155962243E-6</v>
      </c>
      <c r="K382">
        <v>4.2867708782716996</v>
      </c>
      <c r="L382" s="1">
        <v>1.40202563153313E-25</v>
      </c>
      <c r="M382">
        <v>-1.6981829546581599</v>
      </c>
      <c r="N382" s="1">
        <v>1.2585663810087499E-21</v>
      </c>
    </row>
    <row r="383" spans="1:14" x14ac:dyDescent="0.2">
      <c r="A383" t="s">
        <v>346</v>
      </c>
      <c r="B383">
        <v>43851259</v>
      </c>
      <c r="C383">
        <v>43902276</v>
      </c>
      <c r="D383" t="s">
        <v>15</v>
      </c>
      <c r="E383" t="s">
        <v>352</v>
      </c>
      <c r="F383">
        <v>0.40147409195676298</v>
      </c>
      <c r="G383">
        <v>0.17696382367691901</v>
      </c>
      <c r="H383">
        <v>7.0818384333741505E-2</v>
      </c>
      <c r="I383">
        <v>2.5551423665226101</v>
      </c>
      <c r="J383" s="1">
        <v>8.2086459901883605E-6</v>
      </c>
      <c r="K383">
        <v>1.26826501081466</v>
      </c>
      <c r="L383">
        <v>8.8406235157862903E-2</v>
      </c>
      <c r="M383">
        <v>1.2868741866047599</v>
      </c>
      <c r="N383" s="1">
        <v>5.95133661731228E-5</v>
      </c>
    </row>
    <row r="384" spans="1:14" x14ac:dyDescent="0.2">
      <c r="A384" t="s">
        <v>69</v>
      </c>
      <c r="B384">
        <v>192093891</v>
      </c>
      <c r="C384">
        <v>192110898</v>
      </c>
      <c r="D384" t="s">
        <v>15</v>
      </c>
      <c r="E384" t="s">
        <v>90</v>
      </c>
      <c r="F384">
        <v>0.45724672628945601</v>
      </c>
      <c r="G384">
        <v>0.24184794021814199</v>
      </c>
      <c r="H384">
        <v>8.1872133605102801E-2</v>
      </c>
      <c r="I384">
        <v>2.5527947416118901</v>
      </c>
      <c r="J384">
        <v>1.43109744974595E-2</v>
      </c>
      <c r="K384">
        <v>1.52113635572849</v>
      </c>
      <c r="L384">
        <v>0.24803091669128299</v>
      </c>
      <c r="M384">
        <v>1.0032674370541601</v>
      </c>
      <c r="N384">
        <v>0.23186462793148499</v>
      </c>
    </row>
    <row r="385" spans="1:14" x14ac:dyDescent="0.2">
      <c r="A385" t="s">
        <v>418</v>
      </c>
      <c r="B385">
        <v>62278692</v>
      </c>
      <c r="C385">
        <v>62437037</v>
      </c>
      <c r="D385" t="s">
        <v>16</v>
      </c>
      <c r="E385" t="s">
        <v>431</v>
      </c>
      <c r="F385">
        <v>4.28914164922439E-2</v>
      </c>
      <c r="G385">
        <v>1.38711654753545E-2</v>
      </c>
      <c r="H385">
        <v>0</v>
      </c>
      <c r="I385">
        <v>2.54450102324145</v>
      </c>
      <c r="J385">
        <v>0</v>
      </c>
      <c r="K385">
        <v>0.897998766014237</v>
      </c>
      <c r="L385">
        <v>0</v>
      </c>
      <c r="M385">
        <v>1.1546784585624299</v>
      </c>
      <c r="N385">
        <v>0.69239682649496403</v>
      </c>
    </row>
    <row r="386" spans="1:14" x14ac:dyDescent="0.2">
      <c r="A386" t="s">
        <v>538</v>
      </c>
      <c r="B386">
        <v>50243010</v>
      </c>
      <c r="C386">
        <v>50266587</v>
      </c>
      <c r="D386" t="s">
        <v>15</v>
      </c>
      <c r="E386" t="s">
        <v>592</v>
      </c>
      <c r="F386">
        <v>1.9050892645237499E-2</v>
      </c>
      <c r="G386">
        <v>1.83230918991193E-2</v>
      </c>
      <c r="H386">
        <v>0</v>
      </c>
      <c r="I386">
        <v>2.54450102324145</v>
      </c>
      <c r="J386">
        <v>0</v>
      </c>
      <c r="K386">
        <v>2.38253181555742</v>
      </c>
      <c r="L386">
        <v>0</v>
      </c>
      <c r="M386">
        <v>0.14870589013219501</v>
      </c>
      <c r="N386">
        <v>1</v>
      </c>
    </row>
    <row r="387" spans="1:14" x14ac:dyDescent="0.2">
      <c r="A387" t="s">
        <v>538</v>
      </c>
      <c r="B387">
        <v>38375463</v>
      </c>
      <c r="C387">
        <v>38397317</v>
      </c>
      <c r="D387" t="s">
        <v>15</v>
      </c>
      <c r="E387" t="s">
        <v>1021</v>
      </c>
      <c r="F387">
        <v>4.9516995667749798E-3</v>
      </c>
      <c r="G387">
        <v>1.5597518492380801E-3</v>
      </c>
      <c r="H387">
        <v>0</v>
      </c>
      <c r="I387">
        <v>2.54450102324145</v>
      </c>
      <c r="J387">
        <v>0</v>
      </c>
      <c r="K387">
        <v>0.897998766014237</v>
      </c>
      <c r="L387">
        <v>0</v>
      </c>
      <c r="M387">
        <v>1.1712409726439801</v>
      </c>
      <c r="N387">
        <v>0.69485640635580503</v>
      </c>
    </row>
    <row r="388" spans="1:14" x14ac:dyDescent="0.2">
      <c r="A388" t="s">
        <v>346</v>
      </c>
      <c r="B388">
        <v>71725337</v>
      </c>
      <c r="C388">
        <v>71731956</v>
      </c>
      <c r="D388" t="s">
        <v>16</v>
      </c>
      <c r="E388" t="s">
        <v>869</v>
      </c>
      <c r="F388">
        <v>0.23161262970307001</v>
      </c>
      <c r="G388">
        <v>6.5338530750441298E-2</v>
      </c>
      <c r="H388">
        <v>4.1767418886217197E-2</v>
      </c>
      <c r="I388">
        <v>2.5325208380943298</v>
      </c>
      <c r="J388">
        <v>1.3285210139488899E-4</v>
      </c>
      <c r="K388">
        <v>0.59987022970228698</v>
      </c>
      <c r="L388">
        <v>0.56198494233746299</v>
      </c>
      <c r="M388">
        <v>1.9024863095208899</v>
      </c>
      <c r="N388" s="1">
        <v>3.0657946309962799E-6</v>
      </c>
    </row>
    <row r="389" spans="1:14" x14ac:dyDescent="0.2">
      <c r="A389" t="s">
        <v>369</v>
      </c>
      <c r="B389">
        <v>65860600</v>
      </c>
      <c r="C389">
        <v>66036152</v>
      </c>
      <c r="D389" t="s">
        <v>15</v>
      </c>
      <c r="E389" t="s">
        <v>882</v>
      </c>
      <c r="F389">
        <v>7.6229770335813005E-2</v>
      </c>
      <c r="G389">
        <v>2.3573990630178999E-2</v>
      </c>
      <c r="H389">
        <v>1.3851092191161899E-2</v>
      </c>
      <c r="I389">
        <v>2.5303123421976199</v>
      </c>
      <c r="J389">
        <v>3.5753940734096601E-2</v>
      </c>
      <c r="K389">
        <v>0.73427316171731405</v>
      </c>
      <c r="L389">
        <v>0.70841175962480496</v>
      </c>
      <c r="M389">
        <v>1.67522487497423</v>
      </c>
      <c r="N389">
        <v>6.00818075588678E-2</v>
      </c>
    </row>
    <row r="390" spans="1:14" x14ac:dyDescent="0.2">
      <c r="A390" t="s">
        <v>499</v>
      </c>
      <c r="B390">
        <v>72420990</v>
      </c>
      <c r="C390">
        <v>72447792</v>
      </c>
      <c r="D390" t="s">
        <v>16</v>
      </c>
      <c r="E390" t="s">
        <v>504</v>
      </c>
      <c r="F390">
        <v>17.3615052569174</v>
      </c>
      <c r="G390">
        <v>2.4265125697990002</v>
      </c>
      <c r="H390">
        <v>3.1466858353736602</v>
      </c>
      <c r="I390">
        <v>2.5271680412031499</v>
      </c>
      <c r="J390">
        <v>0</v>
      </c>
      <c r="K390">
        <v>-0.418972601078344</v>
      </c>
      <c r="L390" s="1">
        <v>1.2868864868655401E-5</v>
      </c>
      <c r="M390">
        <v>2.9647360427943599</v>
      </c>
      <c r="N390" s="1">
        <v>3.9019215692828302E-238</v>
      </c>
    </row>
    <row r="391" spans="1:14" x14ac:dyDescent="0.2">
      <c r="A391" t="s">
        <v>464</v>
      </c>
      <c r="B391">
        <v>2972663</v>
      </c>
      <c r="C391">
        <v>2973203</v>
      </c>
      <c r="D391" t="s">
        <v>15</v>
      </c>
      <c r="E391" t="s">
        <v>495</v>
      </c>
      <c r="F391">
        <v>8.2929594054815203E-2</v>
      </c>
      <c r="G391">
        <v>0.10750216264683</v>
      </c>
      <c r="H391">
        <v>0</v>
      </c>
      <c r="I391">
        <v>2.5240281189098299</v>
      </c>
      <c r="J391">
        <v>0</v>
      </c>
      <c r="K391">
        <v>2.7934392541405</v>
      </c>
      <c r="L391">
        <v>0</v>
      </c>
      <c r="M391">
        <v>-0.176099249135238</v>
      </c>
      <c r="N391">
        <v>1</v>
      </c>
    </row>
    <row r="392" spans="1:14" x14ac:dyDescent="0.2">
      <c r="A392" t="s">
        <v>126</v>
      </c>
      <c r="B392">
        <v>153857504</v>
      </c>
      <c r="C392">
        <v>153900848</v>
      </c>
      <c r="D392" t="s">
        <v>16</v>
      </c>
      <c r="E392" t="s">
        <v>149</v>
      </c>
      <c r="F392">
        <v>5.16144638413724</v>
      </c>
      <c r="G392">
        <v>0.51987791845430997</v>
      </c>
      <c r="H392">
        <v>0.93760550585000002</v>
      </c>
      <c r="I392">
        <v>2.52353003893964</v>
      </c>
      <c r="J392" s="1">
        <v>1.96001223868919E-115</v>
      </c>
      <c r="K392">
        <v>-0.89604989380861499</v>
      </c>
      <c r="L392" s="1">
        <v>6.8646256836087096E-6</v>
      </c>
      <c r="M392">
        <v>3.4333424687918002</v>
      </c>
      <c r="N392" s="1">
        <v>1.00596422435962E-203</v>
      </c>
    </row>
    <row r="393" spans="1:14" x14ac:dyDescent="0.2">
      <c r="A393" t="s">
        <v>594</v>
      </c>
      <c r="B393">
        <v>3229951</v>
      </c>
      <c r="C393">
        <v>3388272</v>
      </c>
      <c r="D393" t="s">
        <v>15</v>
      </c>
      <c r="E393" t="s">
        <v>1035</v>
      </c>
      <c r="F393">
        <v>6.11356199076699</v>
      </c>
      <c r="G393">
        <v>3.81936490919911</v>
      </c>
      <c r="H393">
        <v>1.11594103658946</v>
      </c>
      <c r="I393">
        <v>2.5174262571814499</v>
      </c>
      <c r="J393" s="1">
        <v>2.9106137582916801E-189</v>
      </c>
      <c r="K393">
        <v>1.7310747300010101</v>
      </c>
      <c r="L393" s="1">
        <v>3.9293116793549396E-71</v>
      </c>
      <c r="M393">
        <v>0.80589429079378205</v>
      </c>
      <c r="N393" s="1">
        <v>3.8237422086225398E-30</v>
      </c>
    </row>
    <row r="394" spans="1:14" x14ac:dyDescent="0.2">
      <c r="A394" t="s">
        <v>538</v>
      </c>
      <c r="B394">
        <v>49977843</v>
      </c>
      <c r="C394">
        <v>49990894</v>
      </c>
      <c r="D394" t="s">
        <v>16</v>
      </c>
      <c r="E394" t="s">
        <v>1005</v>
      </c>
      <c r="F394">
        <v>3.1340128105762997E-2</v>
      </c>
      <c r="G394">
        <v>5.1564298522482302E-2</v>
      </c>
      <c r="H394">
        <v>0</v>
      </c>
      <c r="I394">
        <v>2.5133478863927499</v>
      </c>
      <c r="J394">
        <v>0</v>
      </c>
      <c r="K394">
        <v>3.12289356990805</v>
      </c>
      <c r="L394">
        <v>0.26138542889694699</v>
      </c>
      <c r="M394">
        <v>-0.44504088784297402</v>
      </c>
      <c r="N394">
        <v>1</v>
      </c>
    </row>
    <row r="395" spans="1:14" x14ac:dyDescent="0.2">
      <c r="A395" t="s">
        <v>151</v>
      </c>
      <c r="B395">
        <v>34651562</v>
      </c>
      <c r="C395">
        <v>34651993</v>
      </c>
      <c r="D395" t="s">
        <v>15</v>
      </c>
      <c r="E395" t="s">
        <v>171</v>
      </c>
      <c r="F395">
        <v>0.103145646478393</v>
      </c>
      <c r="G395">
        <v>6.8199896920493303E-2</v>
      </c>
      <c r="H395">
        <v>0</v>
      </c>
      <c r="I395">
        <v>2.5114888561007098</v>
      </c>
      <c r="J395">
        <v>0</v>
      </c>
      <c r="K395">
        <v>1.80612776819209</v>
      </c>
      <c r="L395">
        <v>0</v>
      </c>
      <c r="M395">
        <v>0.57105259869585401</v>
      </c>
      <c r="N395">
        <v>1</v>
      </c>
    </row>
    <row r="396" spans="1:14" x14ac:dyDescent="0.2">
      <c r="A396" t="s">
        <v>318</v>
      </c>
      <c r="B396">
        <v>134884433</v>
      </c>
      <c r="C396">
        <v>134945179</v>
      </c>
      <c r="D396" t="s">
        <v>16</v>
      </c>
      <c r="E396" t="s">
        <v>848</v>
      </c>
      <c r="F396">
        <v>6.8520558632424898E-3</v>
      </c>
      <c r="G396">
        <v>2.2652895178881301E-3</v>
      </c>
      <c r="H396">
        <v>0</v>
      </c>
      <c r="I396">
        <v>2.5114888561007098</v>
      </c>
      <c r="J396">
        <v>0</v>
      </c>
      <c r="K396">
        <v>0.897998766014237</v>
      </c>
      <c r="L396">
        <v>0</v>
      </c>
      <c r="M396">
        <v>1.16546332766295</v>
      </c>
      <c r="N396">
        <v>0.77643163068473997</v>
      </c>
    </row>
    <row r="397" spans="1:14" x14ac:dyDescent="0.2">
      <c r="A397" t="s">
        <v>151</v>
      </c>
      <c r="B397">
        <v>36606457</v>
      </c>
      <c r="C397">
        <v>36688436</v>
      </c>
      <c r="D397" t="s">
        <v>16</v>
      </c>
      <c r="E397" t="s">
        <v>191</v>
      </c>
      <c r="F397">
        <v>14.806744003276901</v>
      </c>
      <c r="G397">
        <v>0</v>
      </c>
      <c r="H397">
        <v>2.7192067215282401</v>
      </c>
      <c r="I397">
        <v>2.5092800234747701</v>
      </c>
      <c r="J397" s="1">
        <v>4.3130715861899997E-300</v>
      </c>
      <c r="K397">
        <v>-11.0929835851448</v>
      </c>
      <c r="L397" s="1">
        <v>2.9820068705940599E-20</v>
      </c>
      <c r="M397">
        <v>12.791266468361099</v>
      </c>
      <c r="N397">
        <v>0</v>
      </c>
    </row>
    <row r="398" spans="1:14" x14ac:dyDescent="0.2">
      <c r="A398" t="s">
        <v>594</v>
      </c>
      <c r="B398">
        <v>13976015</v>
      </c>
      <c r="C398">
        <v>16033842</v>
      </c>
      <c r="D398" t="s">
        <v>16</v>
      </c>
      <c r="E398" t="s">
        <v>603</v>
      </c>
      <c r="F398">
        <v>0.191689062917793</v>
      </c>
      <c r="G398">
        <v>2.9562741565914898E-2</v>
      </c>
      <c r="H398">
        <v>3.5194858086576297E-2</v>
      </c>
      <c r="I398">
        <v>2.5091897076123599</v>
      </c>
      <c r="J398" s="1">
        <v>3.1452929406637599E-8</v>
      </c>
      <c r="K398">
        <v>-0.29576715848685903</v>
      </c>
      <c r="L398">
        <v>0.73046364964532295</v>
      </c>
      <c r="M398">
        <v>2.7649401133797098</v>
      </c>
      <c r="N398" s="1">
        <v>9.4862928740081102E-18</v>
      </c>
    </row>
    <row r="399" spans="1:14" x14ac:dyDescent="0.2">
      <c r="A399" t="s">
        <v>192</v>
      </c>
      <c r="B399">
        <v>64280910</v>
      </c>
      <c r="C399">
        <v>64282313</v>
      </c>
      <c r="D399" t="s">
        <v>15</v>
      </c>
      <c r="E399" t="s">
        <v>230</v>
      </c>
      <c r="F399">
        <v>0.63473263002379698</v>
      </c>
      <c r="G399">
        <v>0.34343394300206598</v>
      </c>
      <c r="H399">
        <v>0.11767677518602999</v>
      </c>
      <c r="I399">
        <v>2.50880795278779</v>
      </c>
      <c r="J399">
        <v>6.2922694432972096E-4</v>
      </c>
      <c r="K399">
        <v>1.51186185568182</v>
      </c>
      <c r="L399">
        <v>8.0240854525383404E-2</v>
      </c>
      <c r="M399">
        <v>1.0041732411058899</v>
      </c>
      <c r="N399">
        <v>4.0235855356272401E-2</v>
      </c>
    </row>
    <row r="400" spans="1:14" x14ac:dyDescent="0.2">
      <c r="A400" t="s">
        <v>276</v>
      </c>
      <c r="B400">
        <v>49830249</v>
      </c>
      <c r="C400">
        <v>49834299</v>
      </c>
      <c r="D400" t="s">
        <v>15</v>
      </c>
      <c r="E400" t="s">
        <v>277</v>
      </c>
      <c r="F400">
        <v>42.381264667678302</v>
      </c>
      <c r="G400">
        <v>6.4553802518959504E-3</v>
      </c>
      <c r="H400">
        <v>7.7968855998831197</v>
      </c>
      <c r="I400">
        <v>2.5075561052428301</v>
      </c>
      <c r="J400">
        <v>0</v>
      </c>
      <c r="K400">
        <v>-10.193619789306601</v>
      </c>
      <c r="L400" s="1">
        <v>2.7469229405849E-17</v>
      </c>
      <c r="M400">
        <v>11.822901336005099</v>
      </c>
      <c r="N400">
        <v>0</v>
      </c>
    </row>
    <row r="401" spans="1:14" x14ac:dyDescent="0.2">
      <c r="A401" t="s">
        <v>441</v>
      </c>
      <c r="B401">
        <v>66639545</v>
      </c>
      <c r="C401">
        <v>66639680</v>
      </c>
      <c r="D401" t="s">
        <v>15</v>
      </c>
      <c r="E401" t="s">
        <v>931</v>
      </c>
      <c r="F401">
        <v>0.32484659156284501</v>
      </c>
      <c r="G401">
        <v>0.108317483344313</v>
      </c>
      <c r="H401">
        <v>0</v>
      </c>
      <c r="I401">
        <v>2.5044220779928299</v>
      </c>
      <c r="J401">
        <v>0</v>
      </c>
      <c r="K401">
        <v>0.897998766014237</v>
      </c>
      <c r="L401">
        <v>0</v>
      </c>
      <c r="M401">
        <v>1.14472836926597</v>
      </c>
      <c r="N401">
        <v>0.81041745657270003</v>
      </c>
    </row>
    <row r="402" spans="1:14" x14ac:dyDescent="0.2">
      <c r="A402" t="s">
        <v>594</v>
      </c>
      <c r="B402">
        <v>19193290</v>
      </c>
      <c r="C402">
        <v>19703581</v>
      </c>
      <c r="D402" t="s">
        <v>16</v>
      </c>
      <c r="E402" t="s">
        <v>1022</v>
      </c>
      <c r="F402">
        <v>1.12443717110071E-2</v>
      </c>
      <c r="G402">
        <v>1.8454270107680401E-2</v>
      </c>
      <c r="H402">
        <v>0</v>
      </c>
      <c r="I402">
        <v>2.5044220779928299</v>
      </c>
      <c r="J402">
        <v>0</v>
      </c>
      <c r="K402">
        <v>3.1128646946758201</v>
      </c>
      <c r="L402">
        <v>0.25826245098221101</v>
      </c>
      <c r="M402">
        <v>-0.442722646479977</v>
      </c>
      <c r="N402">
        <v>1</v>
      </c>
    </row>
    <row r="403" spans="1:14" x14ac:dyDescent="0.2">
      <c r="A403" t="s">
        <v>192</v>
      </c>
      <c r="B403">
        <v>143267184</v>
      </c>
      <c r="C403">
        <v>143277835</v>
      </c>
      <c r="D403" t="s">
        <v>15</v>
      </c>
      <c r="E403" t="s">
        <v>227</v>
      </c>
      <c r="F403">
        <v>2.5725347202802999</v>
      </c>
      <c r="G403">
        <v>0.76280260306523096</v>
      </c>
      <c r="H403">
        <v>0.46993454392471201</v>
      </c>
      <c r="I403">
        <v>2.5035902714649101</v>
      </c>
      <c r="J403">
        <v>5.8600493009503397E-4</v>
      </c>
      <c r="K403">
        <v>0.64249465094010205</v>
      </c>
      <c r="L403">
        <v>0.55010230593044396</v>
      </c>
      <c r="M403">
        <v>1.85962175788928</v>
      </c>
      <c r="N403">
        <v>6.3755499690724096E-2</v>
      </c>
    </row>
    <row r="404" spans="1:14" x14ac:dyDescent="0.2">
      <c r="A404" t="s">
        <v>369</v>
      </c>
      <c r="B404">
        <v>13124987</v>
      </c>
      <c r="C404">
        <v>13125077</v>
      </c>
      <c r="D404" t="s">
        <v>16</v>
      </c>
      <c r="E404" t="s">
        <v>376</v>
      </c>
      <c r="F404">
        <v>0.48575531530685301</v>
      </c>
      <c r="G404">
        <v>0.161881074009083</v>
      </c>
      <c r="H404">
        <v>0</v>
      </c>
      <c r="I404">
        <v>2.5026080231968799</v>
      </c>
      <c r="J404">
        <v>0</v>
      </c>
      <c r="K404">
        <v>0.897998766014237</v>
      </c>
      <c r="L404">
        <v>0</v>
      </c>
      <c r="M404">
        <v>1.15693561796821</v>
      </c>
      <c r="N404">
        <v>0.81041745657270003</v>
      </c>
    </row>
    <row r="405" spans="1:14" x14ac:dyDescent="0.2">
      <c r="A405" t="s">
        <v>318</v>
      </c>
      <c r="B405">
        <v>5650438</v>
      </c>
      <c r="C405">
        <v>5652756</v>
      </c>
      <c r="D405" t="s">
        <v>15</v>
      </c>
      <c r="E405" t="s">
        <v>331</v>
      </c>
      <c r="F405">
        <v>2.2053014715127</v>
      </c>
      <c r="G405">
        <v>0</v>
      </c>
      <c r="H405">
        <v>0.40256788040005098</v>
      </c>
      <c r="I405">
        <v>2.50204608921482</v>
      </c>
      <c r="J405" s="1">
        <v>1.2160915608686201E-5</v>
      </c>
      <c r="K405">
        <v>-4.9889040205616304</v>
      </c>
      <c r="L405">
        <v>3.2478826676033499E-3</v>
      </c>
      <c r="M405">
        <v>6.7043564457798697</v>
      </c>
      <c r="N405" s="1">
        <v>6.2700350442723698E-23</v>
      </c>
    </row>
    <row r="406" spans="1:14" x14ac:dyDescent="0.2">
      <c r="A406" t="s">
        <v>346</v>
      </c>
      <c r="B406">
        <v>94883703</v>
      </c>
      <c r="C406">
        <v>94967268</v>
      </c>
      <c r="D406" t="s">
        <v>16</v>
      </c>
      <c r="E406" t="s">
        <v>365</v>
      </c>
      <c r="F406">
        <v>0.17870494649385699</v>
      </c>
      <c r="G406">
        <v>3.8249258679424497E-2</v>
      </c>
      <c r="H406">
        <v>3.2797662916458498E-2</v>
      </c>
      <c r="I406">
        <v>2.4957545908591698</v>
      </c>
      <c r="J406">
        <v>2.4580270439711799E-4</v>
      </c>
      <c r="K406">
        <v>0.17106816723573401</v>
      </c>
      <c r="L406">
        <v>0.88587570091840595</v>
      </c>
      <c r="M406">
        <v>2.2749440701898198</v>
      </c>
      <c r="N406" s="1">
        <v>1.8164122729956099E-7</v>
      </c>
    </row>
    <row r="407" spans="1:14" x14ac:dyDescent="0.2">
      <c r="A407" t="s">
        <v>14</v>
      </c>
      <c r="B407">
        <v>8086798</v>
      </c>
      <c r="C407">
        <v>8182762</v>
      </c>
      <c r="D407" t="s">
        <v>16</v>
      </c>
      <c r="E407" t="s">
        <v>658</v>
      </c>
      <c r="F407">
        <v>2.1452322948718801E-2</v>
      </c>
      <c r="G407">
        <v>0.492012135554387</v>
      </c>
      <c r="H407">
        <v>0</v>
      </c>
      <c r="I407">
        <v>2.49360703172237</v>
      </c>
      <c r="J407">
        <v>0</v>
      </c>
      <c r="K407">
        <v>6.9024041524487298</v>
      </c>
      <c r="L407" s="1">
        <v>1.9245689165999001E-7</v>
      </c>
      <c r="M407">
        <v>-3.9770695202008</v>
      </c>
      <c r="N407" s="1">
        <v>8.4632321583575604E-12</v>
      </c>
    </row>
    <row r="408" spans="1:14" x14ac:dyDescent="0.2">
      <c r="A408" t="s">
        <v>14</v>
      </c>
      <c r="B408">
        <v>90095284</v>
      </c>
      <c r="C408">
        <v>90141945</v>
      </c>
      <c r="D408" t="s">
        <v>16</v>
      </c>
      <c r="E408" t="s">
        <v>684</v>
      </c>
      <c r="F408">
        <v>0.10033992701872101</v>
      </c>
      <c r="G408">
        <v>0.56940194691092605</v>
      </c>
      <c r="H408">
        <v>0</v>
      </c>
      <c r="I408">
        <v>2.49360703172237</v>
      </c>
      <c r="J408">
        <v>0</v>
      </c>
      <c r="K408">
        <v>4.8856818267847499</v>
      </c>
      <c r="L408">
        <v>3.9132930564202096E-3</v>
      </c>
      <c r="M408">
        <v>-2.0255522582927399</v>
      </c>
      <c r="N408">
        <v>3.9188411973657397E-2</v>
      </c>
    </row>
    <row r="409" spans="1:14" x14ac:dyDescent="0.2">
      <c r="A409" t="s">
        <v>192</v>
      </c>
      <c r="B409">
        <v>29875560</v>
      </c>
      <c r="C409">
        <v>29876422</v>
      </c>
      <c r="D409" t="s">
        <v>15</v>
      </c>
      <c r="E409" t="s">
        <v>775</v>
      </c>
      <c r="F409">
        <v>0.133684597887747</v>
      </c>
      <c r="G409">
        <v>8.9548456144722705E-2</v>
      </c>
      <c r="H409">
        <v>0</v>
      </c>
      <c r="I409">
        <v>2.49360703172237</v>
      </c>
      <c r="J409">
        <v>0</v>
      </c>
      <c r="K409">
        <v>1.80037916025845</v>
      </c>
      <c r="L409">
        <v>0</v>
      </c>
      <c r="M409">
        <v>0.57290521368545899</v>
      </c>
      <c r="N409">
        <v>1</v>
      </c>
    </row>
    <row r="410" spans="1:14" x14ac:dyDescent="0.2">
      <c r="A410" t="s">
        <v>232</v>
      </c>
      <c r="B410">
        <v>99195689</v>
      </c>
      <c r="C410">
        <v>99208439</v>
      </c>
      <c r="D410" t="s">
        <v>16</v>
      </c>
      <c r="E410" t="s">
        <v>246</v>
      </c>
      <c r="F410">
        <v>0.33764243528862897</v>
      </c>
      <c r="G410">
        <v>0.112511888926564</v>
      </c>
      <c r="H410">
        <v>6.3613468770925094E-2</v>
      </c>
      <c r="I410">
        <v>2.4855357687109501</v>
      </c>
      <c r="J410">
        <v>1.6037917736580601E-2</v>
      </c>
      <c r="K410">
        <v>0.79216742547082497</v>
      </c>
      <c r="L410">
        <v>0.60046750418519701</v>
      </c>
      <c r="M410">
        <v>1.61151487318548</v>
      </c>
      <c r="N410">
        <v>1.43576485036659E-2</v>
      </c>
    </row>
    <row r="411" spans="1:14" x14ac:dyDescent="0.2">
      <c r="A411" t="s">
        <v>69</v>
      </c>
      <c r="B411">
        <v>158734195</v>
      </c>
      <c r="C411">
        <v>158735077</v>
      </c>
      <c r="D411" t="s">
        <v>16</v>
      </c>
      <c r="E411" t="s">
        <v>70</v>
      </c>
      <c r="F411">
        <v>4.9256356196420097E-2</v>
      </c>
      <c r="G411">
        <v>0.21471144754735899</v>
      </c>
      <c r="H411">
        <v>0</v>
      </c>
      <c r="I411">
        <v>2.4834891485145598</v>
      </c>
      <c r="J411">
        <v>0</v>
      </c>
      <c r="K411">
        <v>4.4971508161903397</v>
      </c>
      <c r="L411">
        <v>0.26422500344493299</v>
      </c>
      <c r="M411">
        <v>-1.6801850940179901</v>
      </c>
      <c r="N411">
        <v>0.34078876399894498</v>
      </c>
    </row>
    <row r="412" spans="1:14" x14ac:dyDescent="0.2">
      <c r="A412" t="s">
        <v>99</v>
      </c>
      <c r="B412">
        <v>190023490</v>
      </c>
      <c r="C412">
        <v>190040264</v>
      </c>
      <c r="D412" t="s">
        <v>15</v>
      </c>
      <c r="E412" t="s">
        <v>705</v>
      </c>
      <c r="F412">
        <v>166.22536454866099</v>
      </c>
      <c r="G412">
        <v>5.6220602664430501</v>
      </c>
      <c r="H412">
        <v>31.0704526752716</v>
      </c>
      <c r="I412">
        <v>2.48329819598887</v>
      </c>
      <c r="J412">
        <v>0</v>
      </c>
      <c r="K412">
        <v>-2.5108484984439401</v>
      </c>
      <c r="L412">
        <v>0</v>
      </c>
      <c r="M412">
        <v>5.0131762681969398</v>
      </c>
      <c r="N412">
        <v>0</v>
      </c>
    </row>
    <row r="413" spans="1:14" x14ac:dyDescent="0.2">
      <c r="A413" t="s">
        <v>418</v>
      </c>
      <c r="B413">
        <v>59655364</v>
      </c>
      <c r="C413">
        <v>59838123</v>
      </c>
      <c r="D413" t="s">
        <v>16</v>
      </c>
      <c r="E413" t="s">
        <v>421</v>
      </c>
      <c r="F413">
        <v>9.2758545598169402</v>
      </c>
      <c r="G413">
        <v>1.3627147425403601</v>
      </c>
      <c r="H413">
        <v>1.7418044281429399</v>
      </c>
      <c r="I413">
        <v>2.4755671666986001</v>
      </c>
      <c r="J413">
        <v>0</v>
      </c>
      <c r="K413">
        <v>-0.39879177493623202</v>
      </c>
      <c r="L413">
        <v>1.7035659341070101E-4</v>
      </c>
      <c r="M413">
        <v>2.89455670017482</v>
      </c>
      <c r="N413">
        <v>0</v>
      </c>
    </row>
    <row r="414" spans="1:14" x14ac:dyDescent="0.2">
      <c r="A414" t="s">
        <v>232</v>
      </c>
      <c r="B414">
        <v>41724712</v>
      </c>
      <c r="C414">
        <v>41742706</v>
      </c>
      <c r="D414" t="s">
        <v>15</v>
      </c>
      <c r="E414" t="s">
        <v>258</v>
      </c>
      <c r="F414">
        <v>1.3804155302722201</v>
      </c>
      <c r="G414">
        <v>7.73255788685039E-2</v>
      </c>
      <c r="H414">
        <v>0.26025930720504897</v>
      </c>
      <c r="I414">
        <v>2.4687793374329199</v>
      </c>
      <c r="J414" s="1">
        <v>6.2542879867081603E-36</v>
      </c>
      <c r="K414">
        <v>-1.7954146916651601</v>
      </c>
      <c r="L414" s="1">
        <v>8.4668329663914592E-6</v>
      </c>
      <c r="M414">
        <v>4.2508225656839196</v>
      </c>
      <c r="N414" s="1">
        <v>2.08010387176083E-125</v>
      </c>
    </row>
    <row r="415" spans="1:14" x14ac:dyDescent="0.2">
      <c r="A415" t="s">
        <v>418</v>
      </c>
      <c r="B415">
        <v>21558205</v>
      </c>
      <c r="C415">
        <v>21572881</v>
      </c>
      <c r="D415" t="s">
        <v>15</v>
      </c>
      <c r="E415" t="s">
        <v>925</v>
      </c>
      <c r="F415">
        <v>24.350895960836699</v>
      </c>
      <c r="G415">
        <v>3.4388200188504601</v>
      </c>
      <c r="H415">
        <v>4.6263435705665303</v>
      </c>
      <c r="I415">
        <v>2.46014887790921</v>
      </c>
      <c r="J415">
        <v>0</v>
      </c>
      <c r="K415">
        <v>-0.47252552938471598</v>
      </c>
      <c r="L415" s="1">
        <v>3.18012200239278E-6</v>
      </c>
      <c r="M415">
        <v>2.9514238213521402</v>
      </c>
      <c r="N415">
        <v>0</v>
      </c>
    </row>
    <row r="416" spans="1:14" x14ac:dyDescent="0.2">
      <c r="A416" t="s">
        <v>418</v>
      </c>
      <c r="B416">
        <v>51771134</v>
      </c>
      <c r="C416">
        <v>51795104</v>
      </c>
      <c r="D416" t="s">
        <v>15</v>
      </c>
      <c r="E416" t="s">
        <v>919</v>
      </c>
      <c r="F416">
        <v>0.45754581432993302</v>
      </c>
      <c r="G416">
        <v>0</v>
      </c>
      <c r="H416">
        <v>8.8238037327412297E-2</v>
      </c>
      <c r="I416">
        <v>2.45461834060491</v>
      </c>
      <c r="J416">
        <v>4.7115729778681302E-2</v>
      </c>
      <c r="K416">
        <v>-2.9439937228613902</v>
      </c>
      <c r="L416">
        <v>0.31587195417247699</v>
      </c>
      <c r="M416">
        <v>4.6382372639742098</v>
      </c>
      <c r="N416" s="1">
        <v>3.1615151377399197E-5</v>
      </c>
    </row>
    <row r="417" spans="1:14" x14ac:dyDescent="0.2">
      <c r="A417" t="s">
        <v>369</v>
      </c>
      <c r="B417">
        <v>15260717</v>
      </c>
      <c r="C417">
        <v>15501609</v>
      </c>
      <c r="D417" t="s">
        <v>15</v>
      </c>
      <c r="E417" t="s">
        <v>383</v>
      </c>
      <c r="F417">
        <v>1.4095330964523201</v>
      </c>
      <c r="G417">
        <v>0</v>
      </c>
      <c r="H417">
        <v>0.26914237568510602</v>
      </c>
      <c r="I417">
        <v>2.4497396779506802</v>
      </c>
      <c r="J417" s="1">
        <v>7.4941592262741995E-21</v>
      </c>
      <c r="K417">
        <v>-7.1655805349161099</v>
      </c>
      <c r="L417" s="1">
        <v>4.5047888361636698E-8</v>
      </c>
      <c r="M417">
        <v>8.8116403685231308</v>
      </c>
      <c r="N417" s="1">
        <v>3.6024058052551002E-98</v>
      </c>
    </row>
    <row r="418" spans="1:14" x14ac:dyDescent="0.2">
      <c r="A418" t="s">
        <v>318</v>
      </c>
      <c r="B418">
        <v>126307861</v>
      </c>
      <c r="C418">
        <v>126432838</v>
      </c>
      <c r="D418" t="s">
        <v>15</v>
      </c>
      <c r="E418" t="s">
        <v>855</v>
      </c>
      <c r="F418">
        <v>9.2348551288348499</v>
      </c>
      <c r="G418">
        <v>4.7304963628701797</v>
      </c>
      <c r="H418">
        <v>1.7763004031310199</v>
      </c>
      <c r="I418">
        <v>2.4396009794054301</v>
      </c>
      <c r="J418" s="1">
        <v>1.13667970427756E-175</v>
      </c>
      <c r="K418">
        <v>1.36729937444025</v>
      </c>
      <c r="L418" s="1">
        <v>5.6370396030606003E-42</v>
      </c>
      <c r="M418">
        <v>1.09162925249111</v>
      </c>
      <c r="N418" s="1">
        <v>1.2824926232063499E-68</v>
      </c>
    </row>
    <row r="419" spans="1:14" x14ac:dyDescent="0.2">
      <c r="A419" t="s">
        <v>499</v>
      </c>
      <c r="B419">
        <v>62775377</v>
      </c>
      <c r="C419">
        <v>62833272</v>
      </c>
      <c r="D419" t="s">
        <v>15</v>
      </c>
      <c r="E419" t="s">
        <v>512</v>
      </c>
      <c r="F419">
        <v>4.32227205246667</v>
      </c>
      <c r="G419">
        <v>0.63024984647881799</v>
      </c>
      <c r="H419">
        <v>0.83625449601007096</v>
      </c>
      <c r="I419">
        <v>2.4345003981930899</v>
      </c>
      <c r="J419" s="1">
        <v>6.7993668693943502E-100</v>
      </c>
      <c r="K419">
        <v>-0.45262883375936602</v>
      </c>
      <c r="L419">
        <v>1.9055799682885899E-2</v>
      </c>
      <c r="M419">
        <v>2.9037169354804599</v>
      </c>
      <c r="N419" s="1">
        <v>3.1684145839662501E-224</v>
      </c>
    </row>
    <row r="420" spans="1:14" x14ac:dyDescent="0.2">
      <c r="A420" t="s">
        <v>499</v>
      </c>
      <c r="B420">
        <v>17746828</v>
      </c>
      <c r="C420">
        <v>17875736</v>
      </c>
      <c r="D420" t="s">
        <v>15</v>
      </c>
      <c r="E420" t="s">
        <v>513</v>
      </c>
      <c r="F420">
        <v>21.584957475544801</v>
      </c>
      <c r="G420">
        <v>13.610572545184001</v>
      </c>
      <c r="H420">
        <v>4.1942674097444996</v>
      </c>
      <c r="I420">
        <v>2.4270444683233499</v>
      </c>
      <c r="J420">
        <v>0</v>
      </c>
      <c r="K420">
        <v>1.6541086028722001</v>
      </c>
      <c r="L420" s="1">
        <v>2.67464902190579E-203</v>
      </c>
      <c r="M420">
        <v>0.792823713890215</v>
      </c>
      <c r="N420" s="1">
        <v>2.5544064599447299E-65</v>
      </c>
    </row>
    <row r="421" spans="1:14" x14ac:dyDescent="0.2">
      <c r="A421" t="s">
        <v>318</v>
      </c>
      <c r="B421">
        <v>91061712</v>
      </c>
      <c r="C421">
        <v>91069033</v>
      </c>
      <c r="D421" t="s">
        <v>16</v>
      </c>
      <c r="E421" t="s">
        <v>345</v>
      </c>
      <c r="F421">
        <v>8.9754593448826103</v>
      </c>
      <c r="G421">
        <v>3.16594137499927</v>
      </c>
      <c r="H421">
        <v>1.7469517657420901</v>
      </c>
      <c r="I421">
        <v>2.4243925133795399</v>
      </c>
      <c r="J421" s="1">
        <v>2.6748542651389699E-106</v>
      </c>
      <c r="K421">
        <v>0.81413342390406196</v>
      </c>
      <c r="L421" s="1">
        <v>1.4157883920331999E-7</v>
      </c>
      <c r="M421">
        <v>1.6287691544187699</v>
      </c>
      <c r="N421" s="1">
        <v>6.6223465563562104E-47</v>
      </c>
    </row>
    <row r="422" spans="1:14" x14ac:dyDescent="0.2">
      <c r="A422" t="s">
        <v>318</v>
      </c>
      <c r="B422">
        <v>6319650</v>
      </c>
      <c r="C422">
        <v>6377944</v>
      </c>
      <c r="D422" t="s">
        <v>16</v>
      </c>
      <c r="E422" t="s">
        <v>329</v>
      </c>
      <c r="F422">
        <v>0.19623410518915699</v>
      </c>
      <c r="G422">
        <v>0.150846987302235</v>
      </c>
      <c r="H422">
        <v>3.8249761984702597E-2</v>
      </c>
      <c r="I422">
        <v>2.4234331712633099</v>
      </c>
      <c r="J422">
        <v>4.9126677083098699E-3</v>
      </c>
      <c r="K422">
        <v>1.9365170261684099</v>
      </c>
      <c r="L422">
        <v>3.3600758598333301E-2</v>
      </c>
      <c r="M422">
        <v>0.50357061952888704</v>
      </c>
      <c r="N422">
        <v>0.35209114362390698</v>
      </c>
    </row>
    <row r="423" spans="1:14" x14ac:dyDescent="0.2">
      <c r="A423" t="s">
        <v>346</v>
      </c>
      <c r="B423">
        <v>118528026</v>
      </c>
      <c r="C423">
        <v>118550399</v>
      </c>
      <c r="D423" t="s">
        <v>15</v>
      </c>
      <c r="E423" t="s">
        <v>866</v>
      </c>
      <c r="F423">
        <v>0.119822542513033</v>
      </c>
      <c r="G423">
        <v>9.2051027228182893E-3</v>
      </c>
      <c r="H423">
        <v>2.3674467625137498E-2</v>
      </c>
      <c r="I423">
        <v>2.4222239035527098</v>
      </c>
      <c r="J423">
        <v>3.7617344785276702E-2</v>
      </c>
      <c r="K423">
        <v>-1.40489087396958</v>
      </c>
      <c r="L423">
        <v>0.54227673597110804</v>
      </c>
      <c r="M423">
        <v>3.34583027023135</v>
      </c>
      <c r="N423">
        <v>0.14454510239923599</v>
      </c>
    </row>
    <row r="424" spans="1:14" x14ac:dyDescent="0.2">
      <c r="A424" t="s">
        <v>346</v>
      </c>
      <c r="B424">
        <v>58938903</v>
      </c>
      <c r="C424">
        <v>58976060</v>
      </c>
      <c r="D424" t="s">
        <v>16</v>
      </c>
      <c r="E424" t="s">
        <v>862</v>
      </c>
      <c r="F424">
        <v>27.923603309770002</v>
      </c>
      <c r="G424">
        <v>3.8256588538859403E-2</v>
      </c>
      <c r="H424">
        <v>5.4740469749895597</v>
      </c>
      <c r="I424">
        <v>2.4145840580847402</v>
      </c>
      <c r="J424">
        <v>0</v>
      </c>
      <c r="K424">
        <v>-7.1998892905594003</v>
      </c>
      <c r="L424" s="1">
        <v>9.6851420903486994E-83</v>
      </c>
      <c r="M424">
        <v>9.5613646463551305</v>
      </c>
      <c r="N424" s="1">
        <v>5.23047322824383E-138</v>
      </c>
    </row>
    <row r="425" spans="1:14" x14ac:dyDescent="0.2">
      <c r="A425" t="s">
        <v>464</v>
      </c>
      <c r="B425">
        <v>85007787</v>
      </c>
      <c r="C425">
        <v>85045141</v>
      </c>
      <c r="D425" t="s">
        <v>15</v>
      </c>
      <c r="E425" t="s">
        <v>948</v>
      </c>
      <c r="F425">
        <v>81.492102183116899</v>
      </c>
      <c r="G425">
        <v>48.342861822516497</v>
      </c>
      <c r="H425">
        <v>16.052761630466101</v>
      </c>
      <c r="I425">
        <v>2.40656881064363</v>
      </c>
      <c r="J425">
        <v>0</v>
      </c>
      <c r="K425">
        <v>1.54553306868111</v>
      </c>
      <c r="L425">
        <v>0</v>
      </c>
      <c r="M425">
        <v>0.88084533188023395</v>
      </c>
      <c r="N425" s="1">
        <v>7.3530973616374493E-108</v>
      </c>
    </row>
    <row r="426" spans="1:14" x14ac:dyDescent="0.2">
      <c r="A426" t="s">
        <v>14</v>
      </c>
      <c r="B426">
        <v>160965001</v>
      </c>
      <c r="C426">
        <v>160991138</v>
      </c>
      <c r="D426" t="s">
        <v>15</v>
      </c>
      <c r="E426" t="s">
        <v>669</v>
      </c>
      <c r="F426">
        <v>18.131815592306101</v>
      </c>
      <c r="G426">
        <v>5.4049724324583703</v>
      </c>
      <c r="H426">
        <v>3.5792863342157601</v>
      </c>
      <c r="I426">
        <v>2.4044218901793699</v>
      </c>
      <c r="J426" s="1">
        <v>1.6973775520326101E-282</v>
      </c>
      <c r="K426">
        <v>0.55059155682108296</v>
      </c>
      <c r="L426" s="1">
        <v>4.1815195121549804E-9</v>
      </c>
      <c r="M426">
        <v>1.8734232073882899</v>
      </c>
      <c r="N426" s="1">
        <v>1.0363014528937101E-191</v>
      </c>
    </row>
    <row r="427" spans="1:14" x14ac:dyDescent="0.2">
      <c r="A427" t="s">
        <v>369</v>
      </c>
      <c r="B427">
        <v>71031853</v>
      </c>
      <c r="C427">
        <v>71314623</v>
      </c>
      <c r="D427" t="s">
        <v>15</v>
      </c>
      <c r="E427" t="s">
        <v>393</v>
      </c>
      <c r="F427">
        <v>2.4962449105792799</v>
      </c>
      <c r="G427">
        <v>0</v>
      </c>
      <c r="H427">
        <v>0.49244413502535</v>
      </c>
      <c r="I427">
        <v>2.4028180337887699</v>
      </c>
      <c r="J427" s="1">
        <v>4.2509678975403698E-43</v>
      </c>
      <c r="K427">
        <v>-8.3441259673310597</v>
      </c>
      <c r="L427" s="1">
        <v>2.4209690561779101E-11</v>
      </c>
      <c r="M427">
        <v>9.9391200586588599</v>
      </c>
      <c r="N427" s="1">
        <v>7.3739032926199201E-210</v>
      </c>
    </row>
    <row r="428" spans="1:14" x14ac:dyDescent="0.2">
      <c r="A428" t="s">
        <v>318</v>
      </c>
      <c r="B428">
        <v>116190872</v>
      </c>
      <c r="C428">
        <v>116444762</v>
      </c>
      <c r="D428" t="s">
        <v>15</v>
      </c>
      <c r="E428" t="s">
        <v>853</v>
      </c>
      <c r="F428">
        <v>39.060394899083903</v>
      </c>
      <c r="G428">
        <v>26.044614324807601</v>
      </c>
      <c r="H428">
        <v>7.7571697249270199</v>
      </c>
      <c r="I428">
        <v>2.39505926087234</v>
      </c>
      <c r="J428">
        <v>0</v>
      </c>
      <c r="K428">
        <v>1.702564108657</v>
      </c>
      <c r="L428">
        <v>0</v>
      </c>
      <c r="M428">
        <v>0.7122647110393</v>
      </c>
      <c r="N428" s="1">
        <v>2.8675235734407501E-69</v>
      </c>
    </row>
    <row r="429" spans="1:14" x14ac:dyDescent="0.2">
      <c r="A429" t="s">
        <v>625</v>
      </c>
      <c r="B429">
        <v>30635183</v>
      </c>
      <c r="C429">
        <v>30636527</v>
      </c>
      <c r="D429" t="s">
        <v>16</v>
      </c>
      <c r="E429" t="s">
        <v>628</v>
      </c>
      <c r="F429">
        <v>0.55069732370887903</v>
      </c>
      <c r="G429">
        <v>0.21618577566970701</v>
      </c>
      <c r="H429">
        <v>0.109291331802553</v>
      </c>
      <c r="I429">
        <v>2.3945855487093501</v>
      </c>
      <c r="J429">
        <v>1.56463172218675E-2</v>
      </c>
      <c r="K429">
        <v>0.93967609978501798</v>
      </c>
      <c r="L429">
        <v>0.49120529136070901</v>
      </c>
      <c r="M429">
        <v>1.4013680621246301</v>
      </c>
      <c r="N429">
        <v>1.79922535507956E-2</v>
      </c>
    </row>
    <row r="430" spans="1:14" x14ac:dyDescent="0.2">
      <c r="A430" t="s">
        <v>192</v>
      </c>
      <c r="B430">
        <v>125440195</v>
      </c>
      <c r="C430">
        <v>125585553</v>
      </c>
      <c r="D430" t="s">
        <v>16</v>
      </c>
      <c r="E430" t="s">
        <v>765</v>
      </c>
      <c r="F430">
        <v>8.9208179408975194</v>
      </c>
      <c r="G430">
        <v>6.3181298232500196E-2</v>
      </c>
      <c r="H430">
        <v>1.79419428353476</v>
      </c>
      <c r="I430">
        <v>2.37640501858764</v>
      </c>
      <c r="J430" s="1">
        <v>2.6815070160756801E-219</v>
      </c>
      <c r="K430">
        <v>-4.8696960307142296</v>
      </c>
      <c r="L430" s="1">
        <v>1.03598181834044E-64</v>
      </c>
      <c r="M430">
        <v>7.2255385048243204</v>
      </c>
      <c r="N430">
        <v>0</v>
      </c>
    </row>
    <row r="431" spans="1:14" x14ac:dyDescent="0.2">
      <c r="A431" t="s">
        <v>318</v>
      </c>
      <c r="B431">
        <v>114710009</v>
      </c>
      <c r="C431">
        <v>114927437</v>
      </c>
      <c r="D431" t="s">
        <v>16</v>
      </c>
      <c r="E431" t="s">
        <v>319</v>
      </c>
      <c r="F431">
        <v>9.3065162103144097</v>
      </c>
      <c r="G431">
        <v>10.476762033997099</v>
      </c>
      <c r="H431">
        <v>1.87796709315201</v>
      </c>
      <c r="I431">
        <v>2.3726194187980498</v>
      </c>
      <c r="J431" s="1">
        <v>7.9722150846358301E-129</v>
      </c>
      <c r="K431">
        <v>2.4360755211660399</v>
      </c>
      <c r="L431" s="1">
        <v>1.7166816603825E-174</v>
      </c>
      <c r="M431">
        <v>-4.45271547141423E-2</v>
      </c>
      <c r="N431">
        <v>0.70786836506736694</v>
      </c>
    </row>
    <row r="432" spans="1:14" x14ac:dyDescent="0.2">
      <c r="A432" t="s">
        <v>69</v>
      </c>
      <c r="B432">
        <v>28619682</v>
      </c>
      <c r="C432">
        <v>28619977</v>
      </c>
      <c r="D432" t="s">
        <v>16</v>
      </c>
      <c r="E432" t="s">
        <v>97</v>
      </c>
      <c r="F432">
        <v>2.70593452702188</v>
      </c>
      <c r="G432">
        <v>0.14838563392543</v>
      </c>
      <c r="H432">
        <v>0.54676504552357197</v>
      </c>
      <c r="I432">
        <v>2.3675422565286501</v>
      </c>
      <c r="J432">
        <v>8.5740304666808397E-4</v>
      </c>
      <c r="K432">
        <v>-1.93344557140095</v>
      </c>
      <c r="L432">
        <v>0.238014985535803</v>
      </c>
      <c r="M432">
        <v>3.9635175961218101</v>
      </c>
      <c r="N432">
        <v>9.5661664014961797E-4</v>
      </c>
    </row>
    <row r="433" spans="1:14" x14ac:dyDescent="0.2">
      <c r="A433" t="s">
        <v>538</v>
      </c>
      <c r="B433">
        <v>9862669</v>
      </c>
      <c r="C433">
        <v>9903856</v>
      </c>
      <c r="D433" t="s">
        <v>15</v>
      </c>
      <c r="E433" t="s">
        <v>556</v>
      </c>
      <c r="F433">
        <v>1.7236895919509401</v>
      </c>
      <c r="G433">
        <v>2.1071516040442901</v>
      </c>
      <c r="H433">
        <v>0.34826429434418199</v>
      </c>
      <c r="I433">
        <v>2.3642265316694999</v>
      </c>
      <c r="J433" s="1">
        <v>3.6841614741177003E-21</v>
      </c>
      <c r="K433">
        <v>2.5458127501844099</v>
      </c>
      <c r="L433" s="1">
        <v>1.70688781382792E-28</v>
      </c>
      <c r="M433">
        <v>-0.16312882160772099</v>
      </c>
      <c r="N433">
        <v>0.27327507613319202</v>
      </c>
    </row>
    <row r="434" spans="1:14" x14ac:dyDescent="0.2">
      <c r="A434" t="s">
        <v>14</v>
      </c>
      <c r="B434">
        <v>8064464</v>
      </c>
      <c r="C434">
        <v>8086368</v>
      </c>
      <c r="D434" t="s">
        <v>15</v>
      </c>
      <c r="E434" t="s">
        <v>653</v>
      </c>
      <c r="F434">
        <v>53.537315324549901</v>
      </c>
      <c r="G434">
        <v>238.910803154284</v>
      </c>
      <c r="H434">
        <v>10.886819149443101</v>
      </c>
      <c r="I434">
        <v>2.3619116868591798</v>
      </c>
      <c r="J434">
        <v>0</v>
      </c>
      <c r="K434">
        <v>4.4123246807644998</v>
      </c>
      <c r="L434">
        <v>0</v>
      </c>
      <c r="M434">
        <v>-2.02994625545205</v>
      </c>
      <c r="N434">
        <v>0</v>
      </c>
    </row>
    <row r="435" spans="1:14" x14ac:dyDescent="0.2">
      <c r="A435" t="s">
        <v>126</v>
      </c>
      <c r="B435">
        <v>48499378</v>
      </c>
      <c r="C435">
        <v>48782339</v>
      </c>
      <c r="D435" t="s">
        <v>15</v>
      </c>
      <c r="E435" t="s">
        <v>135</v>
      </c>
      <c r="F435">
        <v>7.1261140634689299</v>
      </c>
      <c r="G435">
        <v>4.69230195879405</v>
      </c>
      <c r="H435">
        <v>1.4490856430044501</v>
      </c>
      <c r="I435">
        <v>2.3616415460687299</v>
      </c>
      <c r="J435">
        <v>0</v>
      </c>
      <c r="K435">
        <v>1.6509497330448999</v>
      </c>
      <c r="L435" s="1">
        <v>1.3628696511699101E-165</v>
      </c>
      <c r="M435">
        <v>0.73086135202318503</v>
      </c>
      <c r="N435" s="1">
        <v>3.4970967441564098E-54</v>
      </c>
    </row>
    <row r="436" spans="1:14" x14ac:dyDescent="0.2">
      <c r="A436" t="s">
        <v>69</v>
      </c>
      <c r="B436">
        <v>69871557</v>
      </c>
      <c r="C436">
        <v>70053596</v>
      </c>
      <c r="D436" t="s">
        <v>16</v>
      </c>
      <c r="E436" t="s">
        <v>92</v>
      </c>
      <c r="F436">
        <v>18.212620243554198</v>
      </c>
      <c r="G436">
        <v>8.6394246664762697</v>
      </c>
      <c r="H436">
        <v>3.7118946691589199</v>
      </c>
      <c r="I436">
        <v>2.3577537864588298</v>
      </c>
      <c r="J436">
        <v>0</v>
      </c>
      <c r="K436">
        <v>1.1741036147798301</v>
      </c>
      <c r="L436" s="1">
        <v>4.75251805908928E-101</v>
      </c>
      <c r="M436">
        <v>1.20352785851411</v>
      </c>
      <c r="N436" s="1">
        <v>4.3435295440877001E-156</v>
      </c>
    </row>
    <row r="437" spans="1:14" x14ac:dyDescent="0.2">
      <c r="A437" t="s">
        <v>151</v>
      </c>
      <c r="B437">
        <v>131804582</v>
      </c>
      <c r="C437">
        <v>131808735</v>
      </c>
      <c r="D437" t="s">
        <v>15</v>
      </c>
      <c r="E437" t="s">
        <v>162</v>
      </c>
      <c r="F437">
        <v>0.71531283093655396</v>
      </c>
      <c r="G437">
        <v>3.5187832301344403E-2</v>
      </c>
      <c r="H437">
        <v>0.14520492233656301</v>
      </c>
      <c r="I437">
        <v>2.3567699856447901</v>
      </c>
      <c r="J437" s="1">
        <v>2.5673402687333198E-9</v>
      </c>
      <c r="K437">
        <v>-2.0931597483865998</v>
      </c>
      <c r="L437">
        <v>1.2530657771872801E-2</v>
      </c>
      <c r="M437">
        <v>4.3305391100357697</v>
      </c>
      <c r="N437" s="1">
        <v>1.67417081005408E-32</v>
      </c>
    </row>
    <row r="438" spans="1:14" x14ac:dyDescent="0.2">
      <c r="A438" t="s">
        <v>69</v>
      </c>
      <c r="B438">
        <v>39892122</v>
      </c>
      <c r="C438">
        <v>39945103</v>
      </c>
      <c r="D438" t="s">
        <v>16</v>
      </c>
      <c r="E438" t="s">
        <v>71</v>
      </c>
      <c r="F438">
        <v>0.37753128110122203</v>
      </c>
      <c r="G438">
        <v>2.3472771774723501E-2</v>
      </c>
      <c r="H438">
        <v>7.64832739504996E-2</v>
      </c>
      <c r="I438">
        <v>2.35358959474233</v>
      </c>
      <c r="J438">
        <v>5.7721942707041095E-4</v>
      </c>
      <c r="K438">
        <v>-1.7510088404138999</v>
      </c>
      <c r="L438">
        <v>0.23525001297409801</v>
      </c>
      <c r="M438">
        <v>3.84948499955035</v>
      </c>
      <c r="N438" s="1">
        <v>1.4374598178929101E-7</v>
      </c>
    </row>
    <row r="439" spans="1:14" x14ac:dyDescent="0.2">
      <c r="A439" t="s">
        <v>232</v>
      </c>
      <c r="B439">
        <v>116312444</v>
      </c>
      <c r="C439">
        <v>116438440</v>
      </c>
      <c r="D439" t="s">
        <v>16</v>
      </c>
      <c r="E439" t="s">
        <v>239</v>
      </c>
      <c r="F439">
        <v>94.279866350021294</v>
      </c>
      <c r="G439">
        <v>17.646499480209201</v>
      </c>
      <c r="H439">
        <v>19.3291738275718</v>
      </c>
      <c r="I439">
        <v>2.3494694648886898</v>
      </c>
      <c r="J439">
        <v>0</v>
      </c>
      <c r="K439">
        <v>-0.17603654457405701</v>
      </c>
      <c r="L439" s="1">
        <v>1.13992595962521E-5</v>
      </c>
      <c r="M439">
        <v>2.5459196488739702</v>
      </c>
      <c r="N439">
        <v>0</v>
      </c>
    </row>
    <row r="440" spans="1:14" x14ac:dyDescent="0.2">
      <c r="A440" t="s">
        <v>276</v>
      </c>
      <c r="B440">
        <v>28203102</v>
      </c>
      <c r="C440">
        <v>28260218</v>
      </c>
      <c r="D440" t="s">
        <v>15</v>
      </c>
      <c r="E440" t="s">
        <v>824</v>
      </c>
      <c r="F440">
        <v>9.5161607796020107</v>
      </c>
      <c r="G440">
        <v>2.4584597717845802</v>
      </c>
      <c r="H440">
        <v>1.9532649658194401</v>
      </c>
      <c r="I440">
        <v>2.3489511735426198</v>
      </c>
      <c r="J440" s="1">
        <v>1.0911618568327101E-167</v>
      </c>
      <c r="K440">
        <v>0.288343090724273</v>
      </c>
      <c r="L440">
        <v>2.0882967888285E-2</v>
      </c>
      <c r="M440">
        <v>2.0793212078344698</v>
      </c>
      <c r="N440" s="1">
        <v>6.6779443834789103E-208</v>
      </c>
    </row>
    <row r="441" spans="1:14" x14ac:dyDescent="0.2">
      <c r="A441" t="s">
        <v>14</v>
      </c>
      <c r="B441">
        <v>27189633</v>
      </c>
      <c r="C441">
        <v>27190947</v>
      </c>
      <c r="D441" t="s">
        <v>16</v>
      </c>
      <c r="E441" t="s">
        <v>28</v>
      </c>
      <c r="F441">
        <v>629.00950698969905</v>
      </c>
      <c r="G441">
        <v>49.968779741431199</v>
      </c>
      <c r="H441">
        <v>129.39390463142601</v>
      </c>
      <c r="I441">
        <v>2.3451878852862098</v>
      </c>
      <c r="J441">
        <v>0</v>
      </c>
      <c r="K441">
        <v>-1.41669296215826</v>
      </c>
      <c r="L441" s="1">
        <v>2.2619725353728301E-237</v>
      </c>
      <c r="M441">
        <v>3.7814202241361401</v>
      </c>
      <c r="N441">
        <v>0</v>
      </c>
    </row>
    <row r="442" spans="1:14" x14ac:dyDescent="0.2">
      <c r="A442" t="s">
        <v>441</v>
      </c>
      <c r="B442">
        <v>74833518</v>
      </c>
      <c r="C442">
        <v>74890472</v>
      </c>
      <c r="D442" t="s">
        <v>16</v>
      </c>
      <c r="E442" t="s">
        <v>463</v>
      </c>
      <c r="F442">
        <v>9.0231226970536902</v>
      </c>
      <c r="G442">
        <v>5.6922038859798301</v>
      </c>
      <c r="H442">
        <v>1.85721844145297</v>
      </c>
      <c r="I442">
        <v>2.3451721618622399</v>
      </c>
      <c r="J442" s="1">
        <v>3.0404506371328398E-175</v>
      </c>
      <c r="K442">
        <v>1.57246068699557</v>
      </c>
      <c r="L442" s="1">
        <v>1.8347218932032E-65</v>
      </c>
      <c r="M442">
        <v>0.79285560112153997</v>
      </c>
      <c r="N442" s="1">
        <v>3.0501700666940498E-41</v>
      </c>
    </row>
    <row r="443" spans="1:14" x14ac:dyDescent="0.2">
      <c r="A443" t="s">
        <v>346</v>
      </c>
      <c r="B443">
        <v>57520715</v>
      </c>
      <c r="C443">
        <v>57587018</v>
      </c>
      <c r="D443" t="s">
        <v>16</v>
      </c>
      <c r="E443" t="s">
        <v>348</v>
      </c>
      <c r="F443">
        <v>111.164411191767</v>
      </c>
      <c r="G443">
        <v>40.378287270254603</v>
      </c>
      <c r="H443">
        <v>22.923350538075901</v>
      </c>
      <c r="I443">
        <v>2.3409124699002199</v>
      </c>
      <c r="J443">
        <v>0</v>
      </c>
      <c r="K443">
        <v>0.77212173349636004</v>
      </c>
      <c r="L443" s="1">
        <v>8.3491232221279601E-164</v>
      </c>
      <c r="M443">
        <v>1.58880108461864</v>
      </c>
      <c r="N443">
        <v>0</v>
      </c>
    </row>
    <row r="444" spans="1:14" x14ac:dyDescent="0.2">
      <c r="A444" t="s">
        <v>441</v>
      </c>
      <c r="B444">
        <v>36871812</v>
      </c>
      <c r="C444">
        <v>37102449</v>
      </c>
      <c r="D444" t="s">
        <v>16</v>
      </c>
      <c r="E444" t="s">
        <v>450</v>
      </c>
      <c r="F444">
        <v>5.4780167669530604</v>
      </c>
      <c r="G444">
        <v>1.93101939360806</v>
      </c>
      <c r="H444">
        <v>1.13333469003123</v>
      </c>
      <c r="I444">
        <v>2.3370519353358499</v>
      </c>
      <c r="J444" s="1">
        <v>4.9779775865512296E-140</v>
      </c>
      <c r="K444">
        <v>0.72515168980705402</v>
      </c>
      <c r="L444" s="1">
        <v>2.5857053756906998E-10</v>
      </c>
      <c r="M444">
        <v>1.62975709355506</v>
      </c>
      <c r="N444" s="1">
        <v>1.1492615655246301E-124</v>
      </c>
    </row>
    <row r="445" spans="1:14" x14ac:dyDescent="0.2">
      <c r="A445" t="s">
        <v>192</v>
      </c>
      <c r="B445">
        <v>158402888</v>
      </c>
      <c r="C445">
        <v>158520208</v>
      </c>
      <c r="D445" t="s">
        <v>16</v>
      </c>
      <c r="E445" t="s">
        <v>201</v>
      </c>
      <c r="F445">
        <v>9.7589418031214699</v>
      </c>
      <c r="G445">
        <v>9.9366915553601096</v>
      </c>
      <c r="H445">
        <v>2.0240830350394901</v>
      </c>
      <c r="I445">
        <v>2.3334848077889498</v>
      </c>
      <c r="J445" s="1">
        <v>1.14953512993014E-284</v>
      </c>
      <c r="K445">
        <v>2.2517394229142398</v>
      </c>
      <c r="L445" s="1">
        <v>1.62794897891392E-276</v>
      </c>
      <c r="M445">
        <v>0.10245484488800299</v>
      </c>
      <c r="N445">
        <v>6.0552084145039001E-2</v>
      </c>
    </row>
    <row r="446" spans="1:14" x14ac:dyDescent="0.2">
      <c r="A446" t="s">
        <v>306</v>
      </c>
      <c r="B446">
        <v>4985033</v>
      </c>
      <c r="C446">
        <v>5128183</v>
      </c>
      <c r="D446" t="s">
        <v>16</v>
      </c>
      <c r="E446" t="s">
        <v>312</v>
      </c>
      <c r="F446">
        <v>8.0141318676908604</v>
      </c>
      <c r="G446">
        <v>1.4951104950157701</v>
      </c>
      <c r="H446">
        <v>1.66564630436334</v>
      </c>
      <c r="I446">
        <v>2.3295583015159198</v>
      </c>
      <c r="J446" s="1">
        <v>4.5842621041179002E-153</v>
      </c>
      <c r="K446">
        <v>-0.20110914023906801</v>
      </c>
      <c r="L446">
        <v>0.192456802850349</v>
      </c>
      <c r="M446">
        <v>2.5490499823467201</v>
      </c>
      <c r="N446" s="1">
        <v>3.30597468687424E-131</v>
      </c>
    </row>
    <row r="447" spans="1:14" x14ac:dyDescent="0.2">
      <c r="A447" t="s">
        <v>369</v>
      </c>
      <c r="B447">
        <v>76419227</v>
      </c>
      <c r="C447">
        <v>76427712</v>
      </c>
      <c r="D447" t="s">
        <v>15</v>
      </c>
      <c r="E447" t="s">
        <v>907</v>
      </c>
      <c r="F447">
        <v>51.262191780757803</v>
      </c>
      <c r="G447">
        <v>42.151358167762297</v>
      </c>
      <c r="H447">
        <v>10.6679750172925</v>
      </c>
      <c r="I447">
        <v>2.3280562059705501</v>
      </c>
      <c r="J447">
        <v>0</v>
      </c>
      <c r="K447">
        <v>1.9379271673791401</v>
      </c>
      <c r="L447">
        <v>0</v>
      </c>
      <c r="M447">
        <v>0.410143154049602</v>
      </c>
      <c r="N447" s="1">
        <v>4.1042554572307201E-27</v>
      </c>
    </row>
    <row r="448" spans="1:14" x14ac:dyDescent="0.2">
      <c r="A448" t="s">
        <v>346</v>
      </c>
      <c r="B448">
        <v>61248592</v>
      </c>
      <c r="C448">
        <v>61258403</v>
      </c>
      <c r="D448" t="s">
        <v>16</v>
      </c>
      <c r="E448" t="s">
        <v>875</v>
      </c>
      <c r="F448">
        <v>1.38335040809788</v>
      </c>
      <c r="G448">
        <v>8.5264632331498003E-2</v>
      </c>
      <c r="H448">
        <v>0.288429718061044</v>
      </c>
      <c r="I448">
        <v>2.3237337534915699</v>
      </c>
      <c r="J448" s="1">
        <v>5.9875087018674998E-12</v>
      </c>
      <c r="K448">
        <v>-1.8064196238886201</v>
      </c>
      <c r="L448">
        <v>9.7952166030298802E-3</v>
      </c>
      <c r="M448">
        <v>4.0596168971354496</v>
      </c>
      <c r="N448" s="1">
        <v>3.9462945212851899E-42</v>
      </c>
    </row>
    <row r="449" spans="1:14" x14ac:dyDescent="0.2">
      <c r="A449" t="s">
        <v>523</v>
      </c>
      <c r="B449">
        <v>20303454</v>
      </c>
      <c r="C449">
        <v>20487684</v>
      </c>
      <c r="D449" t="s">
        <v>15</v>
      </c>
      <c r="E449" t="s">
        <v>525</v>
      </c>
      <c r="F449">
        <v>0.28875380895339398</v>
      </c>
      <c r="G449">
        <v>9.5193587532186694E-2</v>
      </c>
      <c r="H449">
        <v>6.0985093714600598E-2</v>
      </c>
      <c r="I449">
        <v>2.3216865364262098</v>
      </c>
      <c r="J449">
        <v>4.0511337478049102E-2</v>
      </c>
      <c r="K449">
        <v>0.60679367645274096</v>
      </c>
      <c r="L449">
        <v>0.72688924598711302</v>
      </c>
      <c r="M449">
        <v>1.6148832891012601</v>
      </c>
      <c r="N449">
        <v>1.81523370038809E-2</v>
      </c>
    </row>
    <row r="450" spans="1:14" x14ac:dyDescent="0.2">
      <c r="A450" t="s">
        <v>232</v>
      </c>
      <c r="B450">
        <v>149244245</v>
      </c>
      <c r="C450">
        <v>149321843</v>
      </c>
      <c r="D450" t="s">
        <v>15</v>
      </c>
      <c r="E450" t="s">
        <v>275</v>
      </c>
      <c r="F450">
        <v>5.3669986004735897</v>
      </c>
      <c r="G450">
        <v>2.8417143812054002</v>
      </c>
      <c r="H450">
        <v>1.12151020891137</v>
      </c>
      <c r="I450">
        <v>2.3216081002893301</v>
      </c>
      <c r="J450" s="1">
        <v>1.42694424154564E-70</v>
      </c>
      <c r="K450">
        <v>1.29622577293186</v>
      </c>
      <c r="L450" s="1">
        <v>4.77984478617474E-17</v>
      </c>
      <c r="M450">
        <v>1.0441369468610899</v>
      </c>
      <c r="N450" s="1">
        <v>3.2333406741344302E-36</v>
      </c>
    </row>
    <row r="451" spans="1:14" x14ac:dyDescent="0.2">
      <c r="A451" t="s">
        <v>151</v>
      </c>
      <c r="B451">
        <v>142149949</v>
      </c>
      <c r="C451">
        <v>142608576</v>
      </c>
      <c r="D451" t="s">
        <v>16</v>
      </c>
      <c r="E451" t="s">
        <v>756</v>
      </c>
      <c r="F451">
        <v>5.2864885599975997</v>
      </c>
      <c r="G451">
        <v>0.46336606167660399</v>
      </c>
      <c r="H451">
        <v>1.1095121841284601</v>
      </c>
      <c r="I451">
        <v>2.3167421423030801</v>
      </c>
      <c r="J451" s="1">
        <v>6.7511178645278296E-212</v>
      </c>
      <c r="K451">
        <v>-1.3026178367716901</v>
      </c>
      <c r="L451" s="1">
        <v>8.5574237159052299E-20</v>
      </c>
      <c r="M451">
        <v>3.6373192260669001</v>
      </c>
      <c r="N451" s="1">
        <v>1.1128539041909999E-169</v>
      </c>
    </row>
    <row r="452" spans="1:14" x14ac:dyDescent="0.2">
      <c r="A452" t="s">
        <v>499</v>
      </c>
      <c r="B452">
        <v>55169506</v>
      </c>
      <c r="C452">
        <v>55173786</v>
      </c>
      <c r="D452" t="s">
        <v>15</v>
      </c>
      <c r="E452" t="s">
        <v>510</v>
      </c>
      <c r="F452">
        <v>0.230142788201642</v>
      </c>
      <c r="G452">
        <v>3.4036535075049897E-2</v>
      </c>
      <c r="H452">
        <v>4.82840371225354E-2</v>
      </c>
      <c r="I452">
        <v>2.3152466378329</v>
      </c>
      <c r="J452">
        <v>4.64717874673813E-4</v>
      </c>
      <c r="K452">
        <v>-0.54879385226764399</v>
      </c>
      <c r="L452">
        <v>0.64658578448083204</v>
      </c>
      <c r="M452">
        <v>2.7735457043762799</v>
      </c>
      <c r="N452" s="1">
        <v>4.6940271489091203E-8</v>
      </c>
    </row>
    <row r="453" spans="1:14" x14ac:dyDescent="0.2">
      <c r="A453" t="s">
        <v>318</v>
      </c>
      <c r="B453">
        <v>21068902</v>
      </c>
      <c r="C453">
        <v>21463116</v>
      </c>
      <c r="D453" t="s">
        <v>15</v>
      </c>
      <c r="E453" t="s">
        <v>858</v>
      </c>
      <c r="F453">
        <v>2.2251841815038</v>
      </c>
      <c r="G453">
        <v>3.9489111210176602</v>
      </c>
      <c r="H453">
        <v>0.46752359180731301</v>
      </c>
      <c r="I453">
        <v>2.31119939275233</v>
      </c>
      <c r="J453" s="1">
        <v>3.3207783749773599E-91</v>
      </c>
      <c r="K453">
        <v>3.0302805951193599</v>
      </c>
      <c r="L453" s="1">
        <v>3.0179897175441198E-204</v>
      </c>
      <c r="M453">
        <v>-0.69896712001999195</v>
      </c>
      <c r="N453" s="1">
        <v>4.1192741607462601E-30</v>
      </c>
    </row>
    <row r="454" spans="1:14" x14ac:dyDescent="0.2">
      <c r="A454" t="s">
        <v>318</v>
      </c>
      <c r="B454">
        <v>13685706</v>
      </c>
      <c r="C454">
        <v>14504141</v>
      </c>
      <c r="D454" t="s">
        <v>15</v>
      </c>
      <c r="E454" t="s">
        <v>326</v>
      </c>
      <c r="F454">
        <v>0.65603164843469397</v>
      </c>
      <c r="G454">
        <v>2.3416871626390501</v>
      </c>
      <c r="H454">
        <v>0.1381582626242</v>
      </c>
      <c r="I454">
        <v>2.3108725721523999</v>
      </c>
      <c r="J454" s="1">
        <v>3.96077387871718E-27</v>
      </c>
      <c r="K454">
        <v>4.0383827160627099</v>
      </c>
      <c r="L454" s="1">
        <v>3.41257041355261E-134</v>
      </c>
      <c r="M454">
        <v>-1.70317121999246</v>
      </c>
      <c r="N454" s="1">
        <v>2.0303853879752299E-72</v>
      </c>
    </row>
    <row r="455" spans="1:14" x14ac:dyDescent="0.2">
      <c r="A455" t="s">
        <v>538</v>
      </c>
      <c r="B455">
        <v>57742377</v>
      </c>
      <c r="C455">
        <v>57746916</v>
      </c>
      <c r="D455" t="s">
        <v>16</v>
      </c>
      <c r="E455" t="s">
        <v>1013</v>
      </c>
      <c r="F455">
        <v>0.56405514576632498</v>
      </c>
      <c r="G455">
        <v>0.68727448744780195</v>
      </c>
      <c r="H455">
        <v>0.118932661839111</v>
      </c>
      <c r="I455">
        <v>2.31076815914889</v>
      </c>
      <c r="J455">
        <v>6.0138946171804197E-4</v>
      </c>
      <c r="K455">
        <v>2.4872337058471898</v>
      </c>
      <c r="L455" s="1">
        <v>3.2864637273322602E-5</v>
      </c>
      <c r="M455">
        <v>-0.15541869749354001</v>
      </c>
      <c r="N455">
        <v>0.93067956686175601</v>
      </c>
    </row>
    <row r="456" spans="1:14" x14ac:dyDescent="0.2">
      <c r="A456" t="s">
        <v>276</v>
      </c>
      <c r="B456">
        <v>28924796</v>
      </c>
      <c r="C456">
        <v>29120641</v>
      </c>
      <c r="D456" t="s">
        <v>15</v>
      </c>
      <c r="E456" t="s">
        <v>296</v>
      </c>
      <c r="F456">
        <v>5.1671908305893099</v>
      </c>
      <c r="G456">
        <v>0.150866452103978</v>
      </c>
      <c r="H456">
        <v>1.0905211078633701</v>
      </c>
      <c r="I456">
        <v>2.30683267327779</v>
      </c>
      <c r="J456" s="1">
        <v>1.91088212663447E-159</v>
      </c>
      <c r="K456">
        <v>-2.8992970831081699</v>
      </c>
      <c r="L456" s="1">
        <v>1.82120405122037E-48</v>
      </c>
      <c r="M456">
        <v>5.2186655388348004</v>
      </c>
      <c r="N456" s="1">
        <v>4.0886118374206703E-251</v>
      </c>
    </row>
    <row r="457" spans="1:14" x14ac:dyDescent="0.2">
      <c r="A457" t="s">
        <v>14</v>
      </c>
      <c r="B457">
        <v>219373256</v>
      </c>
      <c r="C457">
        <v>219373909</v>
      </c>
      <c r="D457" t="s">
        <v>15</v>
      </c>
      <c r="E457" t="s">
        <v>660</v>
      </c>
      <c r="F457">
        <v>1.4953433634147899</v>
      </c>
      <c r="G457">
        <v>1.15901103317148</v>
      </c>
      <c r="H457">
        <v>0.31634656708563502</v>
      </c>
      <c r="I457">
        <v>2.3057675350897799</v>
      </c>
      <c r="J457">
        <v>4.3854994838791599E-4</v>
      </c>
      <c r="K457">
        <v>1.8288275981814199</v>
      </c>
      <c r="L457">
        <v>8.21364042602514E-3</v>
      </c>
      <c r="M457">
        <v>0.49290472728079998</v>
      </c>
      <c r="N457">
        <v>0.23275520142094</v>
      </c>
    </row>
    <row r="458" spans="1:14" x14ac:dyDescent="0.2">
      <c r="A458" t="s">
        <v>232</v>
      </c>
      <c r="B458">
        <v>157331750</v>
      </c>
      <c r="C458">
        <v>158380480</v>
      </c>
      <c r="D458" t="s">
        <v>15</v>
      </c>
      <c r="E458" t="s">
        <v>787</v>
      </c>
      <c r="F458">
        <v>9.7442194044642799E-2</v>
      </c>
      <c r="G458">
        <v>0.83853575736987196</v>
      </c>
      <c r="H458">
        <v>2.0700005614694698E-2</v>
      </c>
      <c r="I458">
        <v>2.3017222707120002</v>
      </c>
      <c r="J458">
        <v>1.43227520862797E-2</v>
      </c>
      <c r="K458">
        <v>5.2993051499746997</v>
      </c>
      <c r="L458" s="1">
        <v>2.7537085783604002E-18</v>
      </c>
      <c r="M458">
        <v>-2.9359621566465299</v>
      </c>
      <c r="N458" s="1">
        <v>2.7356753759472201E-34</v>
      </c>
    </row>
    <row r="459" spans="1:14" x14ac:dyDescent="0.2">
      <c r="A459" t="s">
        <v>523</v>
      </c>
      <c r="B459">
        <v>29122109</v>
      </c>
      <c r="C459">
        <v>29136874</v>
      </c>
      <c r="D459" t="s">
        <v>15</v>
      </c>
      <c r="E459" t="s">
        <v>981</v>
      </c>
      <c r="F459">
        <v>0.685799556298618</v>
      </c>
      <c r="G459">
        <v>0.19484097517193399</v>
      </c>
      <c r="H459">
        <v>0.145579820987015</v>
      </c>
      <c r="I459">
        <v>2.2970903050654399</v>
      </c>
      <c r="J459" s="1">
        <v>5.80243939704204E-5</v>
      </c>
      <c r="K459">
        <v>0.37376834059275998</v>
      </c>
      <c r="L459">
        <v>0.67624255447680204</v>
      </c>
      <c r="M459">
        <v>1.90645183385502</v>
      </c>
      <c r="N459" s="1">
        <v>2.7340487304502301E-6</v>
      </c>
    </row>
    <row r="460" spans="1:14" x14ac:dyDescent="0.2">
      <c r="A460" t="s">
        <v>69</v>
      </c>
      <c r="B460">
        <v>234602080</v>
      </c>
      <c r="C460">
        <v>234617345</v>
      </c>
      <c r="D460" t="s">
        <v>15</v>
      </c>
      <c r="E460" t="s">
        <v>84</v>
      </c>
      <c r="F460">
        <v>1.13994829337832</v>
      </c>
      <c r="G460">
        <v>0</v>
      </c>
      <c r="H460">
        <v>0.239812406209613</v>
      </c>
      <c r="I460">
        <v>2.2949864405818801</v>
      </c>
      <c r="J460">
        <v>2.8339173250687198E-3</v>
      </c>
      <c r="K460">
        <v>-4.35540342236078</v>
      </c>
      <c r="L460">
        <v>2.5141906266824499E-2</v>
      </c>
      <c r="M460">
        <v>5.8841219400838298</v>
      </c>
      <c r="N460" s="1">
        <v>1.04777554209381E-12</v>
      </c>
    </row>
    <row r="461" spans="1:14" x14ac:dyDescent="0.2">
      <c r="A461" t="s">
        <v>538</v>
      </c>
      <c r="B461">
        <v>45579768</v>
      </c>
      <c r="C461">
        <v>45593649</v>
      </c>
      <c r="D461" t="s">
        <v>15</v>
      </c>
      <c r="E461" t="s">
        <v>1009</v>
      </c>
      <c r="F461">
        <v>0.34246340984170098</v>
      </c>
      <c r="G461">
        <v>0.27660989810940201</v>
      </c>
      <c r="H461">
        <v>7.2146251466738101E-2</v>
      </c>
      <c r="I461">
        <v>2.29071322510076</v>
      </c>
      <c r="J461">
        <v>4.6624695673974398E-2</v>
      </c>
      <c r="K461">
        <v>1.87544457394955</v>
      </c>
      <c r="L461">
        <v>0.12503939980106399</v>
      </c>
      <c r="M461">
        <v>0.42664982316912797</v>
      </c>
      <c r="N461">
        <v>0.66039435399048596</v>
      </c>
    </row>
    <row r="462" spans="1:14" x14ac:dyDescent="0.2">
      <c r="A462" t="s">
        <v>14</v>
      </c>
      <c r="B462">
        <v>59246465</v>
      </c>
      <c r="C462">
        <v>59249785</v>
      </c>
      <c r="D462" t="s">
        <v>15</v>
      </c>
      <c r="E462" t="s">
        <v>683</v>
      </c>
      <c r="F462">
        <v>318.27489599669798</v>
      </c>
      <c r="G462">
        <v>151.34202410478301</v>
      </c>
      <c r="H462">
        <v>68.351640538393994</v>
      </c>
      <c r="I462">
        <v>2.2826284205611</v>
      </c>
      <c r="J462">
        <v>0</v>
      </c>
      <c r="K462">
        <v>1.1023698262201</v>
      </c>
      <c r="L462">
        <v>0</v>
      </c>
      <c r="M462">
        <v>1.20117226499676</v>
      </c>
      <c r="N462" s="1">
        <v>1.19696208154355E-212</v>
      </c>
    </row>
    <row r="463" spans="1:14" x14ac:dyDescent="0.2">
      <c r="A463" t="s">
        <v>318</v>
      </c>
      <c r="B463">
        <v>105642300</v>
      </c>
      <c r="C463">
        <v>105677963</v>
      </c>
      <c r="D463" t="s">
        <v>15</v>
      </c>
      <c r="E463" t="s">
        <v>861</v>
      </c>
      <c r="F463">
        <v>16.4973228589466</v>
      </c>
      <c r="G463">
        <v>19.595546432036301</v>
      </c>
      <c r="H463">
        <v>3.5566389477734202</v>
      </c>
      <c r="I463">
        <v>2.2802459874941299</v>
      </c>
      <c r="J463" s="1">
        <v>5.6371651194428098E-75</v>
      </c>
      <c r="K463">
        <v>2.4214175529489701</v>
      </c>
      <c r="L463" s="1">
        <v>5.2893409613880097E-98</v>
      </c>
      <c r="M463">
        <v>-0.120074200463634</v>
      </c>
      <c r="N463">
        <v>0.14033348496661899</v>
      </c>
    </row>
    <row r="464" spans="1:14" x14ac:dyDescent="0.2">
      <c r="A464" t="s">
        <v>625</v>
      </c>
      <c r="B464">
        <v>48027423</v>
      </c>
      <c r="C464">
        <v>48251349</v>
      </c>
      <c r="D464" t="s">
        <v>16</v>
      </c>
      <c r="E464" t="s">
        <v>627</v>
      </c>
      <c r="F464">
        <v>0.69154596858502204</v>
      </c>
      <c r="G464">
        <v>0.40996288047711099</v>
      </c>
      <c r="H464">
        <v>0.14886425615475499</v>
      </c>
      <c r="I464">
        <v>2.27713514290132</v>
      </c>
      <c r="J464" s="1">
        <v>4.0017807548885399E-6</v>
      </c>
      <c r="K464">
        <v>1.4149590083005299</v>
      </c>
      <c r="L464">
        <v>1.50327826495968E-2</v>
      </c>
      <c r="M464">
        <v>0.87907832447253398</v>
      </c>
      <c r="N464">
        <v>1.92647817126008E-3</v>
      </c>
    </row>
    <row r="465" spans="1:14" x14ac:dyDescent="0.2">
      <c r="A465" t="s">
        <v>464</v>
      </c>
      <c r="B465">
        <v>23072727</v>
      </c>
      <c r="C465">
        <v>23160591</v>
      </c>
      <c r="D465" t="s">
        <v>15</v>
      </c>
      <c r="E465" t="s">
        <v>487</v>
      </c>
      <c r="F465">
        <v>10.1525037369671</v>
      </c>
      <c r="G465">
        <v>2.22127225448039</v>
      </c>
      <c r="H465">
        <v>2.1898443142794002</v>
      </c>
      <c r="I465">
        <v>2.2770328118953298</v>
      </c>
      <c r="J465">
        <v>0</v>
      </c>
      <c r="K465">
        <v>-2.3543687569551601E-2</v>
      </c>
      <c r="L465">
        <v>0.81945300502585305</v>
      </c>
      <c r="M465">
        <v>2.3198232721474401</v>
      </c>
      <c r="N465">
        <v>0</v>
      </c>
    </row>
    <row r="466" spans="1:14" x14ac:dyDescent="0.2">
      <c r="A466" t="s">
        <v>276</v>
      </c>
      <c r="B466">
        <v>54764368</v>
      </c>
      <c r="C466">
        <v>54871863</v>
      </c>
      <c r="D466" t="s">
        <v>16</v>
      </c>
      <c r="E466" t="s">
        <v>287</v>
      </c>
      <c r="F466">
        <v>3.28057648055775</v>
      </c>
      <c r="G466">
        <v>15.459658250332</v>
      </c>
      <c r="H466">
        <v>0.709773925281181</v>
      </c>
      <c r="I466">
        <v>2.2748621381285599</v>
      </c>
      <c r="J466" s="1">
        <v>8.5728213528223099E-31</v>
      </c>
      <c r="K466">
        <v>4.4044531161605702</v>
      </c>
      <c r="L466" s="1">
        <v>6.79387676191781E-220</v>
      </c>
      <c r="M466">
        <v>-2.1055514536816999</v>
      </c>
      <c r="N466" s="1">
        <v>3.2272781200515601E-71</v>
      </c>
    </row>
    <row r="467" spans="1:14" x14ac:dyDescent="0.2">
      <c r="A467" t="s">
        <v>418</v>
      </c>
      <c r="B467">
        <v>61654277</v>
      </c>
      <c r="C467">
        <v>62017694</v>
      </c>
      <c r="D467" t="s">
        <v>16</v>
      </c>
      <c r="E467" t="s">
        <v>439</v>
      </c>
      <c r="F467">
        <v>6.2845007338838101</v>
      </c>
      <c r="G467">
        <v>3.6493164493272001E-2</v>
      </c>
      <c r="H467">
        <v>1.3568777690523299</v>
      </c>
      <c r="I467">
        <v>2.2746295104731198</v>
      </c>
      <c r="J467" s="1">
        <v>3.1625378336151398E-166</v>
      </c>
      <c r="K467">
        <v>-5.2648816835262</v>
      </c>
      <c r="L467" s="1">
        <v>3.1324156119850799E-53</v>
      </c>
      <c r="M467">
        <v>7.5046942171499698</v>
      </c>
      <c r="N467" s="1">
        <v>1.8627193338809299E-127</v>
      </c>
    </row>
    <row r="468" spans="1:14" x14ac:dyDescent="0.2">
      <c r="A468" t="s">
        <v>232</v>
      </c>
      <c r="B468">
        <v>105730949</v>
      </c>
      <c r="C468">
        <v>105753022</v>
      </c>
      <c r="D468" t="s">
        <v>15</v>
      </c>
      <c r="E468" t="s">
        <v>256</v>
      </c>
      <c r="F468">
        <v>92.436510151162594</v>
      </c>
      <c r="G468">
        <v>38.722593714726997</v>
      </c>
      <c r="H468">
        <v>19.988140902850699</v>
      </c>
      <c r="I468">
        <v>2.2729796961964501</v>
      </c>
      <c r="J468">
        <v>0</v>
      </c>
      <c r="K468">
        <v>0.90971787729903297</v>
      </c>
      <c r="L468" s="1">
        <v>1.3591895271924901E-76</v>
      </c>
      <c r="M468">
        <v>1.38330122768453</v>
      </c>
      <c r="N468" s="1">
        <v>1.16725844562726E-169</v>
      </c>
    </row>
    <row r="469" spans="1:14" x14ac:dyDescent="0.2">
      <c r="A469" t="s">
        <v>594</v>
      </c>
      <c r="B469">
        <v>23355159</v>
      </c>
      <c r="C469">
        <v>23402125</v>
      </c>
      <c r="D469" t="s">
        <v>15</v>
      </c>
      <c r="E469" t="s">
        <v>598</v>
      </c>
      <c r="F469">
        <v>7.4396909135086799</v>
      </c>
      <c r="G469">
        <v>3.0543360406510698</v>
      </c>
      <c r="H469">
        <v>1.6127747863289701</v>
      </c>
      <c r="I469">
        <v>2.2701647792416</v>
      </c>
      <c r="J469" s="1">
        <v>7.48730936488526E-112</v>
      </c>
      <c r="K469">
        <v>0.87767942553460998</v>
      </c>
      <c r="L469" s="1">
        <v>1.9403458166371001E-12</v>
      </c>
      <c r="M469">
        <v>1.41116026410568</v>
      </c>
      <c r="N469" s="1">
        <v>4.1621444185200202E-89</v>
      </c>
    </row>
    <row r="470" spans="1:14" x14ac:dyDescent="0.2">
      <c r="A470" t="s">
        <v>538</v>
      </c>
      <c r="B470">
        <v>49141328</v>
      </c>
      <c r="C470">
        <v>49184461</v>
      </c>
      <c r="D470" t="s">
        <v>16</v>
      </c>
      <c r="E470" t="s">
        <v>985</v>
      </c>
      <c r="F470">
        <v>0.55893311340916296</v>
      </c>
      <c r="G470">
        <v>2.7388317026004999E-2</v>
      </c>
      <c r="H470">
        <v>0.12204686190917099</v>
      </c>
      <c r="I470">
        <v>2.2697079945796599</v>
      </c>
      <c r="J470">
        <v>7.7972976204780295E-4</v>
      </c>
      <c r="K470">
        <v>-2.19462159978199</v>
      </c>
      <c r="L470">
        <v>0.14647061026559999</v>
      </c>
      <c r="M470">
        <v>4.1073100413297396</v>
      </c>
      <c r="N470" s="1">
        <v>6.79176353075403E-6</v>
      </c>
    </row>
    <row r="471" spans="1:14" x14ac:dyDescent="0.2">
      <c r="A471" t="s">
        <v>192</v>
      </c>
      <c r="B471">
        <v>7540684</v>
      </c>
      <c r="C471">
        <v>7541571</v>
      </c>
      <c r="D471" t="s">
        <v>15</v>
      </c>
      <c r="E471" t="s">
        <v>215</v>
      </c>
      <c r="F471">
        <v>3.22597950531225</v>
      </c>
      <c r="G471">
        <v>1.39340016591015</v>
      </c>
      <c r="H471">
        <v>0.70135494380561103</v>
      </c>
      <c r="I471">
        <v>2.2684876382967798</v>
      </c>
      <c r="J471" s="1">
        <v>1.46228793752104E-9</v>
      </c>
      <c r="K471">
        <v>0.94912636569894004</v>
      </c>
      <c r="L471">
        <v>5.63969664700344E-2</v>
      </c>
      <c r="M471">
        <v>1.32692504545326</v>
      </c>
      <c r="N471" s="1">
        <v>7.0163360689006398E-10</v>
      </c>
    </row>
    <row r="472" spans="1:14" x14ac:dyDescent="0.2">
      <c r="A472" t="s">
        <v>232</v>
      </c>
      <c r="B472">
        <v>104590762</v>
      </c>
      <c r="C472">
        <v>104653491</v>
      </c>
      <c r="D472" t="s">
        <v>15</v>
      </c>
      <c r="E472" t="s">
        <v>261</v>
      </c>
      <c r="F472">
        <v>1.91393413154729</v>
      </c>
      <c r="G472">
        <v>1.50593212018856</v>
      </c>
      <c r="H472">
        <v>0.41558252560725201</v>
      </c>
      <c r="I472">
        <v>2.26309186135656</v>
      </c>
      <c r="J472" s="1">
        <v>2.6438440071418098E-7</v>
      </c>
      <c r="K472">
        <v>1.8102144050727</v>
      </c>
      <c r="L472">
        <v>1.5474451408879501E-4</v>
      </c>
      <c r="M472">
        <v>0.47669896125203898</v>
      </c>
      <c r="N472">
        <v>0.10301704476661</v>
      </c>
    </row>
    <row r="473" spans="1:14" x14ac:dyDescent="0.2">
      <c r="A473" t="s">
        <v>14</v>
      </c>
      <c r="B473">
        <v>40144320</v>
      </c>
      <c r="C473">
        <v>40157361</v>
      </c>
      <c r="D473" t="s">
        <v>15</v>
      </c>
      <c r="E473" t="s">
        <v>657</v>
      </c>
      <c r="F473">
        <v>0.41874379109625798</v>
      </c>
      <c r="G473">
        <v>0.249040318154051</v>
      </c>
      <c r="H473">
        <v>9.1880728035813902E-2</v>
      </c>
      <c r="I473">
        <v>2.25802955635627</v>
      </c>
      <c r="J473" s="1">
        <v>1.8696110510400301E-7</v>
      </c>
      <c r="K473">
        <v>1.3996451312050999</v>
      </c>
      <c r="L473">
        <v>5.5993482679355501E-3</v>
      </c>
      <c r="M473">
        <v>0.87229462966488702</v>
      </c>
      <c r="N473">
        <v>3.7722770273831301E-4</v>
      </c>
    </row>
    <row r="474" spans="1:14" x14ac:dyDescent="0.2">
      <c r="A474" t="s">
        <v>538</v>
      </c>
      <c r="B474">
        <v>50356144</v>
      </c>
      <c r="C474">
        <v>50358224</v>
      </c>
      <c r="D474" t="s">
        <v>15</v>
      </c>
      <c r="E474" t="s">
        <v>575</v>
      </c>
      <c r="F474">
        <v>0.83100215588263704</v>
      </c>
      <c r="G474">
        <v>0.330468861583257</v>
      </c>
      <c r="H474">
        <v>0.17988198902400901</v>
      </c>
      <c r="I474">
        <v>2.2555137849882798</v>
      </c>
      <c r="J474">
        <v>3.05582307151754E-2</v>
      </c>
      <c r="K474">
        <v>0.82458986448212501</v>
      </c>
      <c r="L474">
        <v>0.566191013215257</v>
      </c>
      <c r="M474">
        <v>1.3779953189813701</v>
      </c>
      <c r="N474">
        <v>2.94108047245943E-2</v>
      </c>
    </row>
    <row r="475" spans="1:14" x14ac:dyDescent="0.2">
      <c r="A475" t="s">
        <v>418</v>
      </c>
      <c r="B475">
        <v>52471521</v>
      </c>
      <c r="C475">
        <v>52535712</v>
      </c>
      <c r="D475" t="s">
        <v>15</v>
      </c>
      <c r="E475" t="s">
        <v>440</v>
      </c>
      <c r="F475">
        <v>26.6397968015476</v>
      </c>
      <c r="G475">
        <v>0.108807613754329</v>
      </c>
      <c r="H475">
        <v>5.8589738133633302</v>
      </c>
      <c r="I475">
        <v>2.2479848415122099</v>
      </c>
      <c r="J475">
        <v>0</v>
      </c>
      <c r="K475">
        <v>-5.7948064404909196</v>
      </c>
      <c r="L475" s="1">
        <v>1.2102030890693E-140</v>
      </c>
      <c r="M475">
        <v>8.0294010067605797</v>
      </c>
      <c r="N475">
        <v>0</v>
      </c>
    </row>
    <row r="476" spans="1:14" x14ac:dyDescent="0.2">
      <c r="A476" t="s">
        <v>538</v>
      </c>
      <c r="B476">
        <v>45882892</v>
      </c>
      <c r="C476">
        <v>45909607</v>
      </c>
      <c r="D476" t="s">
        <v>15</v>
      </c>
      <c r="E476" t="s">
        <v>1018</v>
      </c>
      <c r="F476">
        <v>63.923551835627798</v>
      </c>
      <c r="G476">
        <v>10.9475852327752</v>
      </c>
      <c r="H476">
        <v>14.0771944554062</v>
      </c>
      <c r="I476">
        <v>2.2466832459908899</v>
      </c>
      <c r="J476">
        <v>0</v>
      </c>
      <c r="K476">
        <v>-0.40689710675711699</v>
      </c>
      <c r="L476" s="1">
        <v>4.0893388827209698E-14</v>
      </c>
      <c r="M476">
        <v>2.6743586489926798</v>
      </c>
      <c r="N476">
        <v>0</v>
      </c>
    </row>
    <row r="477" spans="1:14" x14ac:dyDescent="0.2">
      <c r="A477" t="s">
        <v>69</v>
      </c>
      <c r="B477">
        <v>192109911</v>
      </c>
      <c r="C477">
        <v>192290115</v>
      </c>
      <c r="D477" t="s">
        <v>16</v>
      </c>
      <c r="E477" t="s">
        <v>73</v>
      </c>
      <c r="F477">
        <v>34.955094417416902</v>
      </c>
      <c r="G477">
        <v>6.5218604738730104</v>
      </c>
      <c r="H477">
        <v>7.7960116902025796</v>
      </c>
      <c r="I477">
        <v>2.2283559554137198</v>
      </c>
      <c r="J477">
        <v>0</v>
      </c>
      <c r="K477">
        <v>-0.30150817862771601</v>
      </c>
      <c r="L477" s="1">
        <v>2.6297264613729E-8</v>
      </c>
      <c r="M477">
        <v>2.5503326508131599</v>
      </c>
      <c r="N477">
        <v>0</v>
      </c>
    </row>
    <row r="478" spans="1:14" x14ac:dyDescent="0.2">
      <c r="A478" t="s">
        <v>538</v>
      </c>
      <c r="B478">
        <v>13945330</v>
      </c>
      <c r="C478">
        <v>13947173</v>
      </c>
      <c r="D478" t="s">
        <v>15</v>
      </c>
      <c r="E478" t="s">
        <v>991</v>
      </c>
      <c r="F478">
        <v>33.808163291230102</v>
      </c>
      <c r="G478">
        <v>18.538362672239501</v>
      </c>
      <c r="H478">
        <v>7.5651262173521303</v>
      </c>
      <c r="I478">
        <v>2.2226164485213098</v>
      </c>
      <c r="J478" s="1">
        <v>4.9736953518660398E-176</v>
      </c>
      <c r="K478">
        <v>1.2482387026351001</v>
      </c>
      <c r="L478" s="1">
        <v>8.0122736711540903E-42</v>
      </c>
      <c r="M478">
        <v>0.99411782600882304</v>
      </c>
      <c r="N478" s="1">
        <v>4.1058239717492397E-45</v>
      </c>
    </row>
    <row r="479" spans="1:14" x14ac:dyDescent="0.2">
      <c r="A479" t="s">
        <v>14</v>
      </c>
      <c r="B479">
        <v>15729475</v>
      </c>
      <c r="C479">
        <v>15735929</v>
      </c>
      <c r="D479" t="s">
        <v>15</v>
      </c>
      <c r="E479" t="s">
        <v>47</v>
      </c>
      <c r="F479">
        <v>0.201341570565605</v>
      </c>
      <c r="G479">
        <v>4.5005576187403598E-2</v>
      </c>
      <c r="H479">
        <v>4.5421170123804602E-2</v>
      </c>
      <c r="I479">
        <v>2.20743908708315</v>
      </c>
      <c r="J479">
        <v>3.8945564130644998E-4</v>
      </c>
      <c r="K479">
        <v>-5.8659072646973003E-2</v>
      </c>
      <c r="L479">
        <v>0.95991366705926195</v>
      </c>
      <c r="M479">
        <v>2.21604252791525</v>
      </c>
      <c r="N479" s="1">
        <v>7.4303725996364005E-8</v>
      </c>
    </row>
    <row r="480" spans="1:14" x14ac:dyDescent="0.2">
      <c r="A480" t="s">
        <v>126</v>
      </c>
      <c r="B480">
        <v>2073645</v>
      </c>
      <c r="C480">
        <v>2243848</v>
      </c>
      <c r="D480" t="s">
        <v>15</v>
      </c>
      <c r="E480" t="s">
        <v>737</v>
      </c>
      <c r="F480">
        <v>0.101728075406664</v>
      </c>
      <c r="G480">
        <v>0.27612022938492797</v>
      </c>
      <c r="H480">
        <v>2.3243313087803402E-2</v>
      </c>
      <c r="I480">
        <v>2.2047228757094999</v>
      </c>
      <c r="J480">
        <v>1.9861109757710301E-3</v>
      </c>
      <c r="K480">
        <v>3.5395595383821199</v>
      </c>
      <c r="L480" s="1">
        <v>2.5339047971260298E-10</v>
      </c>
      <c r="M480">
        <v>-1.2937774650364899</v>
      </c>
      <c r="N480" s="1">
        <v>2.79909133209705E-5</v>
      </c>
    </row>
    <row r="481" spans="1:14" x14ac:dyDescent="0.2">
      <c r="A481" t="s">
        <v>441</v>
      </c>
      <c r="B481">
        <v>33057747</v>
      </c>
      <c r="C481">
        <v>33486897</v>
      </c>
      <c r="D481" t="s">
        <v>15</v>
      </c>
      <c r="E481" t="s">
        <v>458</v>
      </c>
      <c r="F481">
        <v>2.3979526121653598</v>
      </c>
      <c r="G481">
        <v>1.5419766586883901</v>
      </c>
      <c r="H481">
        <v>0.54412364083263098</v>
      </c>
      <c r="I481">
        <v>2.20187696338962</v>
      </c>
      <c r="J481" s="1">
        <v>8.4000738500159897E-132</v>
      </c>
      <c r="K481">
        <v>1.4574037739425401</v>
      </c>
      <c r="L481" s="1">
        <v>5.5195582711081101E-47</v>
      </c>
      <c r="M481">
        <v>0.76484172737156197</v>
      </c>
      <c r="N481" s="1">
        <v>1.79798589856726E-27</v>
      </c>
    </row>
    <row r="482" spans="1:14" x14ac:dyDescent="0.2">
      <c r="A482" t="s">
        <v>464</v>
      </c>
      <c r="B482">
        <v>30234230</v>
      </c>
      <c r="C482">
        <v>30346695</v>
      </c>
      <c r="D482" t="s">
        <v>15</v>
      </c>
      <c r="E482" t="s">
        <v>486</v>
      </c>
      <c r="F482">
        <v>0.78801329523939601</v>
      </c>
      <c r="G482">
        <v>0.34051859045203797</v>
      </c>
      <c r="H482">
        <v>0.17977894011935999</v>
      </c>
      <c r="I482">
        <v>2.19442243233047</v>
      </c>
      <c r="J482" s="1">
        <v>9.9016502987461794E-20</v>
      </c>
      <c r="K482">
        <v>0.87746341913119696</v>
      </c>
      <c r="L482">
        <v>3.88768380070602E-3</v>
      </c>
      <c r="M482">
        <v>1.33309566138302</v>
      </c>
      <c r="N482" s="1">
        <v>9.3941731555074197E-18</v>
      </c>
    </row>
    <row r="483" spans="1:14" x14ac:dyDescent="0.2">
      <c r="A483" t="s">
        <v>232</v>
      </c>
      <c r="B483">
        <v>12610203</v>
      </c>
      <c r="C483">
        <v>12693228</v>
      </c>
      <c r="D483" t="s">
        <v>16</v>
      </c>
      <c r="E483" t="s">
        <v>780</v>
      </c>
      <c r="F483">
        <v>0.243202735595795</v>
      </c>
      <c r="G483">
        <v>3.1899108880768197E-2</v>
      </c>
      <c r="H483">
        <v>5.61127095574444E-2</v>
      </c>
      <c r="I483">
        <v>2.1883909331731899</v>
      </c>
      <c r="J483">
        <v>1.24006534179437E-4</v>
      </c>
      <c r="K483">
        <v>-0.85914516781796102</v>
      </c>
      <c r="L483">
        <v>0.42711321537902402</v>
      </c>
      <c r="M483">
        <v>2.97167078433068</v>
      </c>
      <c r="N483" s="1">
        <v>1.34094963451781E-5</v>
      </c>
    </row>
    <row r="484" spans="1:14" x14ac:dyDescent="0.2">
      <c r="A484" t="s">
        <v>14</v>
      </c>
      <c r="B484">
        <v>15573768</v>
      </c>
      <c r="C484">
        <v>15726779</v>
      </c>
      <c r="D484" t="s">
        <v>16</v>
      </c>
      <c r="E484" t="s">
        <v>670</v>
      </c>
      <c r="F484">
        <v>0.27698960019159702</v>
      </c>
      <c r="G484">
        <v>2.7300232979657401E-2</v>
      </c>
      <c r="H484">
        <v>6.3930018067386102E-2</v>
      </c>
      <c r="I484">
        <v>2.1857670499755502</v>
      </c>
      <c r="J484" s="1">
        <v>1.7718886887271101E-11</v>
      </c>
      <c r="K484">
        <v>-1.2682212136486899</v>
      </c>
      <c r="L484">
        <v>3.8124090639010101E-2</v>
      </c>
      <c r="M484">
        <v>3.4227710096658699</v>
      </c>
      <c r="N484" s="1">
        <v>1.3129541871409599E-38</v>
      </c>
    </row>
    <row r="485" spans="1:14" x14ac:dyDescent="0.2">
      <c r="A485" t="s">
        <v>14</v>
      </c>
      <c r="B485">
        <v>99127236</v>
      </c>
      <c r="C485">
        <v>99226056</v>
      </c>
      <c r="D485" t="s">
        <v>16</v>
      </c>
      <c r="E485" t="s">
        <v>67</v>
      </c>
      <c r="F485">
        <v>39.732051980314502</v>
      </c>
      <c r="G485">
        <v>16.9872962088495</v>
      </c>
      <c r="H485">
        <v>9.12823901676642</v>
      </c>
      <c r="I485">
        <v>2.1842119948519398</v>
      </c>
      <c r="J485" s="1">
        <v>1.6872011903787401E-207</v>
      </c>
      <c r="K485">
        <v>0.85090914205331003</v>
      </c>
      <c r="L485" s="1">
        <v>1.4723053731930401E-23</v>
      </c>
      <c r="M485">
        <v>1.3546415650791499</v>
      </c>
      <c r="N485" s="1">
        <v>4.2349303754321997E-107</v>
      </c>
    </row>
    <row r="486" spans="1:14" x14ac:dyDescent="0.2">
      <c r="A486" t="s">
        <v>151</v>
      </c>
      <c r="B486">
        <v>139781493</v>
      </c>
      <c r="C486">
        <v>139929154</v>
      </c>
      <c r="D486" t="s">
        <v>16</v>
      </c>
      <c r="E486" t="s">
        <v>155</v>
      </c>
      <c r="F486">
        <v>0.167998395189185</v>
      </c>
      <c r="G486">
        <v>8.0805171891085298E-2</v>
      </c>
      <c r="H486">
        <v>3.8720857300502703E-2</v>
      </c>
      <c r="I486">
        <v>2.1768683634038002</v>
      </c>
      <c r="J486" s="1">
        <v>8.2030571584219701E-7</v>
      </c>
      <c r="K486">
        <v>1.0122240086193799</v>
      </c>
      <c r="L486">
        <v>7.5124329098278098E-2</v>
      </c>
      <c r="M486">
        <v>1.179317243069</v>
      </c>
      <c r="N486" s="1">
        <v>5.1691643710217701E-5</v>
      </c>
    </row>
    <row r="487" spans="1:14" x14ac:dyDescent="0.2">
      <c r="A487" t="s">
        <v>14</v>
      </c>
      <c r="B487">
        <v>19197926</v>
      </c>
      <c r="C487">
        <v>19229275</v>
      </c>
      <c r="D487" t="s">
        <v>15</v>
      </c>
      <c r="E487" t="s">
        <v>676</v>
      </c>
      <c r="F487">
        <v>3.3040583726449402</v>
      </c>
      <c r="G487">
        <v>4.5460444847283696</v>
      </c>
      <c r="H487">
        <v>0.76698104731067995</v>
      </c>
      <c r="I487">
        <v>2.1689562787184902</v>
      </c>
      <c r="J487" s="1">
        <v>1.2073164938638399E-35</v>
      </c>
      <c r="K487">
        <v>2.5207275363567399</v>
      </c>
      <c r="L487" s="1">
        <v>4.23088445830457E-59</v>
      </c>
      <c r="M487">
        <v>-0.33039958811246001</v>
      </c>
      <c r="N487">
        <v>1.36554848365953E-3</v>
      </c>
    </row>
    <row r="488" spans="1:14" x14ac:dyDescent="0.2">
      <c r="A488" t="s">
        <v>192</v>
      </c>
      <c r="B488">
        <v>81153061</v>
      </c>
      <c r="C488">
        <v>81175644</v>
      </c>
      <c r="D488" t="s">
        <v>16</v>
      </c>
      <c r="E488" t="s">
        <v>211</v>
      </c>
      <c r="F488">
        <v>1.01571545782978</v>
      </c>
      <c r="G488">
        <v>0.80922019727361005</v>
      </c>
      <c r="H488">
        <v>0.23574169003541301</v>
      </c>
      <c r="I488">
        <v>2.1668216525837201</v>
      </c>
      <c r="J488">
        <v>5.7455223081498202E-4</v>
      </c>
      <c r="K488">
        <v>1.7323100180466899</v>
      </c>
      <c r="L488">
        <v>1.0106586568917201E-2</v>
      </c>
      <c r="M488">
        <v>0.44810810080417501</v>
      </c>
      <c r="N488">
        <v>0.26902978406203498</v>
      </c>
    </row>
    <row r="489" spans="1:14" x14ac:dyDescent="0.2">
      <c r="A489" t="s">
        <v>14</v>
      </c>
      <c r="B489">
        <v>112223252</v>
      </c>
      <c r="C489">
        <v>112298446</v>
      </c>
      <c r="D489" t="s">
        <v>15</v>
      </c>
      <c r="E489" t="s">
        <v>64</v>
      </c>
      <c r="F489">
        <v>0.70234196026727203</v>
      </c>
      <c r="G489">
        <v>1.13311791676095</v>
      </c>
      <c r="H489">
        <v>0.16507766381494501</v>
      </c>
      <c r="I489">
        <v>2.1515542500994198</v>
      </c>
      <c r="J489" s="1">
        <v>1.2307047713261099E-18</v>
      </c>
      <c r="K489">
        <v>2.7339484932469702</v>
      </c>
      <c r="L489" s="1">
        <v>7.7950594323215098E-38</v>
      </c>
      <c r="M489">
        <v>-0.55963145166377004</v>
      </c>
      <c r="N489">
        <v>5.8375531550044395E-4</v>
      </c>
    </row>
    <row r="490" spans="1:14" x14ac:dyDescent="0.2">
      <c r="A490" t="s">
        <v>369</v>
      </c>
      <c r="B490">
        <v>27485787</v>
      </c>
      <c r="C490">
        <v>27576241</v>
      </c>
      <c r="D490" t="s">
        <v>16</v>
      </c>
      <c r="E490" t="s">
        <v>891</v>
      </c>
      <c r="F490">
        <v>26.578291397120701</v>
      </c>
      <c r="G490">
        <v>13.0350236819604</v>
      </c>
      <c r="H490">
        <v>6.2667835670647198</v>
      </c>
      <c r="I490">
        <v>2.1472945879066501</v>
      </c>
      <c r="J490">
        <v>0</v>
      </c>
      <c r="K490">
        <v>1.0116489993465201</v>
      </c>
      <c r="L490" s="1">
        <v>5.0043618332106102E-61</v>
      </c>
      <c r="M490">
        <v>1.15623989582138</v>
      </c>
      <c r="N490" s="1">
        <v>6.6395490037529198E-118</v>
      </c>
    </row>
    <row r="491" spans="1:14" x14ac:dyDescent="0.2">
      <c r="A491" t="s">
        <v>346</v>
      </c>
      <c r="B491">
        <v>94898704</v>
      </c>
      <c r="C491">
        <v>94965705</v>
      </c>
      <c r="D491" t="s">
        <v>15</v>
      </c>
      <c r="E491" t="s">
        <v>353</v>
      </c>
      <c r="F491">
        <v>7.9343815881902602</v>
      </c>
      <c r="G491">
        <v>7.4432776338227605E-2</v>
      </c>
      <c r="H491">
        <v>1.87988661725138</v>
      </c>
      <c r="I491">
        <v>2.1424414156732299</v>
      </c>
      <c r="J491" s="1">
        <v>1.9388858690458799E-204</v>
      </c>
      <c r="K491">
        <v>-4.7018090882178099</v>
      </c>
      <c r="L491" s="1">
        <v>2.9716694081848998E-91</v>
      </c>
      <c r="M491">
        <v>6.8423223462601701</v>
      </c>
      <c r="N491">
        <v>0</v>
      </c>
    </row>
    <row r="492" spans="1:14" x14ac:dyDescent="0.2">
      <c r="A492" t="s">
        <v>464</v>
      </c>
      <c r="B492">
        <v>21312170</v>
      </c>
      <c r="C492">
        <v>21329912</v>
      </c>
      <c r="D492" t="s">
        <v>16</v>
      </c>
      <c r="E492" t="s">
        <v>498</v>
      </c>
      <c r="F492">
        <v>0.32476213156544098</v>
      </c>
      <c r="G492">
        <v>9.8713601040962703E-2</v>
      </c>
      <c r="H492">
        <v>7.7657003216634005E-2</v>
      </c>
      <c r="I492">
        <v>2.1422332370986199</v>
      </c>
      <c r="J492">
        <v>2.1787109003619399E-3</v>
      </c>
      <c r="K492">
        <v>0.30995631029376303</v>
      </c>
      <c r="L492">
        <v>0.78243950032859999</v>
      </c>
      <c r="M492">
        <v>1.7936666123806499</v>
      </c>
      <c r="N492" s="1">
        <v>5.07775027952195E-5</v>
      </c>
    </row>
    <row r="493" spans="1:14" x14ac:dyDescent="0.2">
      <c r="A493" t="s">
        <v>499</v>
      </c>
      <c r="B493">
        <v>15474805</v>
      </c>
      <c r="C493">
        <v>15554967</v>
      </c>
      <c r="D493" t="s">
        <v>15</v>
      </c>
      <c r="E493" t="s">
        <v>965</v>
      </c>
      <c r="F493">
        <v>0.63021836590649305</v>
      </c>
      <c r="G493">
        <v>0</v>
      </c>
      <c r="H493">
        <v>0.14966070357302799</v>
      </c>
      <c r="I493">
        <v>2.1359430502537</v>
      </c>
      <c r="J493" s="1">
        <v>1.9743980326862101E-11</v>
      </c>
      <c r="K493">
        <v>-6.7261123298457601</v>
      </c>
      <c r="L493" s="1">
        <v>5.9495631881952901E-7</v>
      </c>
      <c r="M493">
        <v>8.0580858317474195</v>
      </c>
      <c r="N493" s="1">
        <v>1.04843729617076E-59</v>
      </c>
    </row>
    <row r="494" spans="1:14" x14ac:dyDescent="0.2">
      <c r="A494" t="s">
        <v>318</v>
      </c>
      <c r="B494">
        <v>114206756</v>
      </c>
      <c r="C494">
        <v>114578503</v>
      </c>
      <c r="D494" t="s">
        <v>16</v>
      </c>
      <c r="E494" t="s">
        <v>840</v>
      </c>
      <c r="F494">
        <v>4.00710222349477</v>
      </c>
      <c r="G494">
        <v>3.5199273141377301</v>
      </c>
      <c r="H494">
        <v>0.95450992991560302</v>
      </c>
      <c r="I494">
        <v>2.1297826239539801</v>
      </c>
      <c r="J494" s="1">
        <v>9.6237119142419696E-85</v>
      </c>
      <c r="K494">
        <v>1.83508945126867</v>
      </c>
      <c r="L494" s="1">
        <v>3.6769706329579001E-63</v>
      </c>
      <c r="M494">
        <v>0.31418698131438499</v>
      </c>
      <c r="N494" s="1">
        <v>3.41631228199505E-6</v>
      </c>
    </row>
    <row r="495" spans="1:14" x14ac:dyDescent="0.2">
      <c r="A495" t="s">
        <v>369</v>
      </c>
      <c r="B495">
        <v>120427673</v>
      </c>
      <c r="C495">
        <v>120532298</v>
      </c>
      <c r="D495" t="s">
        <v>16</v>
      </c>
      <c r="E495" t="s">
        <v>886</v>
      </c>
      <c r="F495">
        <v>6.8854687721415697</v>
      </c>
      <c r="G495">
        <v>1.43039354760815</v>
      </c>
      <c r="H495">
        <v>1.64325326187025</v>
      </c>
      <c r="I495">
        <v>2.1295327217211701</v>
      </c>
      <c r="J495" s="1">
        <v>2.8175251761235899E-90</v>
      </c>
      <c r="K495">
        <v>-0.24568869482695599</v>
      </c>
      <c r="L495">
        <v>0.16487283465168601</v>
      </c>
      <c r="M495">
        <v>2.3911347029043699</v>
      </c>
      <c r="N495" s="1">
        <v>2.5902907098539599E-85</v>
      </c>
    </row>
    <row r="496" spans="1:14" x14ac:dyDescent="0.2">
      <c r="A496" t="s">
        <v>538</v>
      </c>
      <c r="B496">
        <v>49244109</v>
      </c>
      <c r="C496">
        <v>49250166</v>
      </c>
      <c r="D496" t="s">
        <v>15</v>
      </c>
      <c r="E496" t="s">
        <v>573</v>
      </c>
      <c r="F496">
        <v>0.18185751212784901</v>
      </c>
      <c r="G496">
        <v>2.9891893889857302E-2</v>
      </c>
      <c r="H496">
        <v>4.3844875830922697E-2</v>
      </c>
      <c r="I496">
        <v>2.1289422151188799</v>
      </c>
      <c r="J496">
        <v>8.0838818514294905E-3</v>
      </c>
      <c r="K496">
        <v>-0.59082916232107896</v>
      </c>
      <c r="L496">
        <v>0.677181284791189</v>
      </c>
      <c r="M496">
        <v>2.584121265921</v>
      </c>
      <c r="N496" s="1">
        <v>5.2887450830558703E-6</v>
      </c>
    </row>
    <row r="497" spans="1:14" x14ac:dyDescent="0.2">
      <c r="A497" t="s">
        <v>405</v>
      </c>
      <c r="B497">
        <v>76123909</v>
      </c>
      <c r="C497">
        <v>76381256</v>
      </c>
      <c r="D497" t="s">
        <v>16</v>
      </c>
      <c r="E497" t="s">
        <v>409</v>
      </c>
      <c r="F497">
        <v>0.238750296099077</v>
      </c>
      <c r="G497">
        <v>7.0517844589882998E-3</v>
      </c>
      <c r="H497">
        <v>5.7484172459653197E-2</v>
      </c>
      <c r="I497">
        <v>2.1288825238637501</v>
      </c>
      <c r="J497">
        <v>1.7609348596385301E-3</v>
      </c>
      <c r="K497">
        <v>-3.0767893728282099</v>
      </c>
      <c r="L497">
        <v>5.2696099365233097E-2</v>
      </c>
      <c r="M497">
        <v>4.6516546299142201</v>
      </c>
      <c r="N497" s="1">
        <v>7.8583027024137099E-12</v>
      </c>
    </row>
    <row r="498" spans="1:14" x14ac:dyDescent="0.2">
      <c r="A498" t="s">
        <v>318</v>
      </c>
      <c r="B498">
        <v>126676421</v>
      </c>
      <c r="C498">
        <v>126849739</v>
      </c>
      <c r="D498" t="s">
        <v>15</v>
      </c>
      <c r="E498" t="s">
        <v>333</v>
      </c>
      <c r="F498">
        <v>19.7249265432825</v>
      </c>
      <c r="G498">
        <v>15.181312290989201</v>
      </c>
      <c r="H498">
        <v>4.7143425214995904</v>
      </c>
      <c r="I498">
        <v>2.1275605145501899</v>
      </c>
      <c r="J498">
        <v>0</v>
      </c>
      <c r="K498">
        <v>1.6421267363618199</v>
      </c>
      <c r="L498" s="1">
        <v>1.01139956834702E-208</v>
      </c>
      <c r="M498">
        <v>0.50605401369281</v>
      </c>
      <c r="N498" s="1">
        <v>8.2905687221306396E-29</v>
      </c>
    </row>
    <row r="499" spans="1:14" x14ac:dyDescent="0.2">
      <c r="A499" t="s">
        <v>499</v>
      </c>
      <c r="B499">
        <v>39775692</v>
      </c>
      <c r="C499">
        <v>39943183</v>
      </c>
      <c r="D499" t="s">
        <v>15</v>
      </c>
      <c r="E499" t="s">
        <v>514</v>
      </c>
      <c r="F499">
        <v>122.89055374120601</v>
      </c>
      <c r="G499">
        <v>66.018196401235897</v>
      </c>
      <c r="H499">
        <v>29.417173720028298</v>
      </c>
      <c r="I499">
        <v>2.1264780949017599</v>
      </c>
      <c r="J499">
        <v>0</v>
      </c>
      <c r="K499">
        <v>1.1222649608383699</v>
      </c>
      <c r="L499" s="1">
        <v>1.16698252897527E-300</v>
      </c>
      <c r="M499">
        <v>1.02410964733115</v>
      </c>
      <c r="N499" s="1">
        <v>8.0724359775760899E-176</v>
      </c>
    </row>
    <row r="500" spans="1:14" x14ac:dyDescent="0.2">
      <c r="A500" t="s">
        <v>523</v>
      </c>
      <c r="B500">
        <v>61564408</v>
      </c>
      <c r="C500">
        <v>61603345</v>
      </c>
      <c r="D500" t="s">
        <v>16</v>
      </c>
      <c r="E500" t="s">
        <v>533</v>
      </c>
      <c r="F500">
        <v>0.25344931231502699</v>
      </c>
      <c r="G500">
        <v>0</v>
      </c>
      <c r="H500">
        <v>6.1520334973967097E-2</v>
      </c>
      <c r="I500">
        <v>2.1228147003379298</v>
      </c>
      <c r="J500">
        <v>7.9026140950909495E-3</v>
      </c>
      <c r="K500">
        <v>-4.40582414613207</v>
      </c>
      <c r="L500">
        <v>2.10587745012531E-2</v>
      </c>
      <c r="M500">
        <v>5.7405234893322596</v>
      </c>
      <c r="N500" s="1">
        <v>9.1329201837345299E-11</v>
      </c>
    </row>
    <row r="501" spans="1:14" x14ac:dyDescent="0.2">
      <c r="A501" t="s">
        <v>151</v>
      </c>
      <c r="B501">
        <v>54921673</v>
      </c>
      <c r="C501">
        <v>55069022</v>
      </c>
      <c r="D501" t="s">
        <v>15</v>
      </c>
      <c r="E501" t="s">
        <v>757</v>
      </c>
      <c r="F501">
        <v>3.2066490060414301</v>
      </c>
      <c r="G501">
        <v>1.1653071232499099</v>
      </c>
      <c r="H501">
        <v>0.77091421896892898</v>
      </c>
      <c r="I501">
        <v>2.1192061007954099</v>
      </c>
      <c r="J501" s="1">
        <v>1.3355719756353001E-78</v>
      </c>
      <c r="K501">
        <v>0.55073229337399499</v>
      </c>
      <c r="L501">
        <v>2.7950947858078801E-4</v>
      </c>
      <c r="M501">
        <v>1.5882849625273301</v>
      </c>
      <c r="N501" s="1">
        <v>1.26098676295488E-65</v>
      </c>
    </row>
    <row r="502" spans="1:14" x14ac:dyDescent="0.2">
      <c r="A502" t="s">
        <v>126</v>
      </c>
      <c r="B502">
        <v>187508937</v>
      </c>
      <c r="C502">
        <v>187647876</v>
      </c>
      <c r="D502" t="s">
        <v>15</v>
      </c>
      <c r="E502" t="s">
        <v>747</v>
      </c>
      <c r="F502">
        <v>42.251640504141697</v>
      </c>
      <c r="G502">
        <v>43.871209395536198</v>
      </c>
      <c r="H502">
        <v>10.1792037459741</v>
      </c>
      <c r="I502">
        <v>2.1167842746003398</v>
      </c>
      <c r="J502">
        <v>0</v>
      </c>
      <c r="K502">
        <v>2.06310576985776</v>
      </c>
      <c r="L502">
        <v>0</v>
      </c>
      <c r="M502">
        <v>7.3823390308068601E-2</v>
      </c>
      <c r="N502">
        <v>0.10558284381008</v>
      </c>
    </row>
    <row r="503" spans="1:14" x14ac:dyDescent="0.2">
      <c r="A503" t="s">
        <v>192</v>
      </c>
      <c r="B503">
        <v>151561134</v>
      </c>
      <c r="C503">
        <v>151679692</v>
      </c>
      <c r="D503" t="s">
        <v>16</v>
      </c>
      <c r="E503" t="s">
        <v>205</v>
      </c>
      <c r="F503">
        <v>16.324172094696699</v>
      </c>
      <c r="G503">
        <v>296.46076275442402</v>
      </c>
      <c r="H503">
        <v>3.9355825064045602</v>
      </c>
      <c r="I503">
        <v>2.1140647343727901</v>
      </c>
      <c r="J503" s="1">
        <v>4.11206413649756E-304</v>
      </c>
      <c r="K503">
        <v>6.1893934876307801</v>
      </c>
      <c r="L503">
        <v>0</v>
      </c>
      <c r="M503">
        <v>-4.0545501011554999</v>
      </c>
      <c r="N503">
        <v>0</v>
      </c>
    </row>
    <row r="504" spans="1:14" x14ac:dyDescent="0.2">
      <c r="A504" t="s">
        <v>441</v>
      </c>
      <c r="B504">
        <v>90703836</v>
      </c>
      <c r="C504">
        <v>90772911</v>
      </c>
      <c r="D504" t="s">
        <v>16</v>
      </c>
      <c r="E504" t="s">
        <v>449</v>
      </c>
      <c r="F504">
        <v>107.248116886961</v>
      </c>
      <c r="G504">
        <v>122.84555825481701</v>
      </c>
      <c r="H504">
        <v>25.929176991309198</v>
      </c>
      <c r="I504">
        <v>2.1121244959487702</v>
      </c>
      <c r="J504">
        <v>0</v>
      </c>
      <c r="K504">
        <v>2.2002247920804998</v>
      </c>
      <c r="L504">
        <v>0</v>
      </c>
      <c r="M504">
        <v>-6.69514579560819E-2</v>
      </c>
      <c r="N504">
        <v>0.172749741009117</v>
      </c>
    </row>
    <row r="505" spans="1:14" x14ac:dyDescent="0.2">
      <c r="A505" t="s">
        <v>99</v>
      </c>
      <c r="B505">
        <v>111852270</v>
      </c>
      <c r="C505">
        <v>111854206</v>
      </c>
      <c r="D505" t="s">
        <v>16</v>
      </c>
      <c r="E505" t="s">
        <v>726</v>
      </c>
      <c r="F505">
        <v>1.9834479021473601</v>
      </c>
      <c r="G505">
        <v>0.66936325084513504</v>
      </c>
      <c r="H505">
        <v>0.479066108918829</v>
      </c>
      <c r="I505">
        <v>2.1117165420847601</v>
      </c>
      <c r="J505" s="1">
        <v>8.6844693511827092E-12</v>
      </c>
      <c r="K505">
        <v>0.43759550013882098</v>
      </c>
      <c r="L505">
        <v>0.33789890704144099</v>
      </c>
      <c r="M505">
        <v>1.68192194670775</v>
      </c>
      <c r="N505" s="1">
        <v>8.0520392343364099E-18</v>
      </c>
    </row>
    <row r="506" spans="1:14" x14ac:dyDescent="0.2">
      <c r="A506" t="s">
        <v>99</v>
      </c>
      <c r="B506">
        <v>168801287</v>
      </c>
      <c r="C506">
        <v>169381406</v>
      </c>
      <c r="D506" t="s">
        <v>15</v>
      </c>
      <c r="E506" t="s">
        <v>106</v>
      </c>
      <c r="F506">
        <v>12.367860173530399</v>
      </c>
      <c r="G506">
        <v>0.25469016432489</v>
      </c>
      <c r="H506">
        <v>2.9934471543589001</v>
      </c>
      <c r="I506">
        <v>2.1106597222806101</v>
      </c>
      <c r="J506" s="1">
        <v>9.6094090393838695E-280</v>
      </c>
      <c r="K506">
        <v>-3.5999853639067401</v>
      </c>
      <c r="L506" s="1">
        <v>1.2155454389098E-126</v>
      </c>
      <c r="M506">
        <v>5.7235976144927303</v>
      </c>
      <c r="N506">
        <v>0</v>
      </c>
    </row>
    <row r="507" spans="1:14" x14ac:dyDescent="0.2">
      <c r="A507" t="s">
        <v>631</v>
      </c>
      <c r="B507">
        <v>76760356</v>
      </c>
      <c r="C507">
        <v>77041702</v>
      </c>
      <c r="D507" t="s">
        <v>15</v>
      </c>
      <c r="E507" t="s">
        <v>1040</v>
      </c>
      <c r="F507">
        <v>13.5813313108345</v>
      </c>
      <c r="G507">
        <v>11.3290143034009</v>
      </c>
      <c r="H507">
        <v>3.30631434743673</v>
      </c>
      <c r="I507">
        <v>2.1025249092304401</v>
      </c>
      <c r="J507">
        <v>0</v>
      </c>
      <c r="K507">
        <v>1.73285293859137</v>
      </c>
      <c r="L507" s="1">
        <v>1.5429027333963501E-241</v>
      </c>
      <c r="M507">
        <v>0.38948980279908402</v>
      </c>
      <c r="N507" s="1">
        <v>1.21774604161488E-14</v>
      </c>
    </row>
    <row r="508" spans="1:14" x14ac:dyDescent="0.2">
      <c r="A508" t="s">
        <v>192</v>
      </c>
      <c r="B508">
        <v>74405508</v>
      </c>
      <c r="C508">
        <v>74538040</v>
      </c>
      <c r="D508" t="s">
        <v>16</v>
      </c>
      <c r="E508" t="s">
        <v>207</v>
      </c>
      <c r="F508">
        <v>46.790197531517201</v>
      </c>
      <c r="G508">
        <v>122.77264788398401</v>
      </c>
      <c r="H508">
        <v>11.4153605560741</v>
      </c>
      <c r="I508">
        <v>2.0983515400662198</v>
      </c>
      <c r="J508">
        <v>0</v>
      </c>
      <c r="K508">
        <v>3.3822062010968099</v>
      </c>
      <c r="L508">
        <v>0</v>
      </c>
      <c r="M508">
        <v>-1.26403725306129</v>
      </c>
      <c r="N508" s="1">
        <v>4.4068940991457201E-213</v>
      </c>
    </row>
    <row r="509" spans="1:14" x14ac:dyDescent="0.2">
      <c r="A509" t="s">
        <v>99</v>
      </c>
      <c r="B509">
        <v>111839688</v>
      </c>
      <c r="C509">
        <v>111852152</v>
      </c>
      <c r="D509" t="s">
        <v>15</v>
      </c>
      <c r="E509" t="s">
        <v>717</v>
      </c>
      <c r="F509">
        <v>1.6100564558724599</v>
      </c>
      <c r="G509">
        <v>0.79300734034593201</v>
      </c>
      <c r="H509">
        <v>0.39397430405233202</v>
      </c>
      <c r="I509">
        <v>2.0936966144045099</v>
      </c>
      <c r="J509" s="1">
        <v>2.0758832589945801E-18</v>
      </c>
      <c r="K509">
        <v>0.96485890631135396</v>
      </c>
      <c r="L509">
        <v>9.9459808422775603E-4</v>
      </c>
      <c r="M509">
        <v>1.14568955804877</v>
      </c>
      <c r="N509" s="1">
        <v>5.8115878666597001E-15</v>
      </c>
    </row>
    <row r="510" spans="1:14" x14ac:dyDescent="0.2">
      <c r="A510" t="s">
        <v>441</v>
      </c>
      <c r="B510">
        <v>60682570</v>
      </c>
      <c r="C510">
        <v>60682881</v>
      </c>
      <c r="D510" t="s">
        <v>16</v>
      </c>
      <c r="E510" t="s">
        <v>936</v>
      </c>
      <c r="F510">
        <v>3.4717554679606901</v>
      </c>
      <c r="G510">
        <v>2.2405363195445198</v>
      </c>
      <c r="H510">
        <v>0.85254997535367005</v>
      </c>
      <c r="I510">
        <v>2.0892540754417701</v>
      </c>
      <c r="J510">
        <v>9.9112674445625396E-4</v>
      </c>
      <c r="K510">
        <v>1.3507050324707699</v>
      </c>
      <c r="L510">
        <v>4.2139362194524702E-2</v>
      </c>
      <c r="M510">
        <v>0.75674617961268897</v>
      </c>
      <c r="N510">
        <v>7.7355417523365902E-2</v>
      </c>
    </row>
    <row r="511" spans="1:14" x14ac:dyDescent="0.2">
      <c r="A511" t="s">
        <v>441</v>
      </c>
      <c r="B511">
        <v>45118569</v>
      </c>
      <c r="C511">
        <v>45176892</v>
      </c>
      <c r="D511" t="s">
        <v>15</v>
      </c>
      <c r="E511" t="s">
        <v>453</v>
      </c>
      <c r="F511">
        <v>4.9170599314840997</v>
      </c>
      <c r="G511">
        <v>0.98076847011742196</v>
      </c>
      <c r="H511">
        <v>1.20724208236817</v>
      </c>
      <c r="I511">
        <v>2.0857577161351499</v>
      </c>
      <c r="J511" s="1">
        <v>2.4053581617880998E-31</v>
      </c>
      <c r="K511">
        <v>-0.34598100268920601</v>
      </c>
      <c r="L511">
        <v>0.26764069296627802</v>
      </c>
      <c r="M511">
        <v>2.4489944639514198</v>
      </c>
      <c r="N511" s="1">
        <v>1.7037226581623599E-42</v>
      </c>
    </row>
    <row r="512" spans="1:14" x14ac:dyDescent="0.2">
      <c r="A512" t="s">
        <v>192</v>
      </c>
      <c r="B512">
        <v>80341000</v>
      </c>
      <c r="C512">
        <v>80413372</v>
      </c>
      <c r="D512" t="s">
        <v>16</v>
      </c>
      <c r="E512" t="s">
        <v>194</v>
      </c>
      <c r="F512">
        <v>7.1926596919914898</v>
      </c>
      <c r="G512">
        <v>3.2535135186825999</v>
      </c>
      <c r="H512">
        <v>1.77111885474208</v>
      </c>
      <c r="I512">
        <v>2.0849908426154302</v>
      </c>
      <c r="J512" s="1">
        <v>6.2572041848064297E-94</v>
      </c>
      <c r="K512">
        <v>0.83278062646791695</v>
      </c>
      <c r="L512" s="1">
        <v>1.9292246909825901E-11</v>
      </c>
      <c r="M512">
        <v>1.27147675794074</v>
      </c>
      <c r="N512" s="1">
        <v>3.4048745046171901E-68</v>
      </c>
    </row>
    <row r="513" spans="1:14" x14ac:dyDescent="0.2">
      <c r="A513" t="s">
        <v>14</v>
      </c>
      <c r="B513">
        <v>84764049</v>
      </c>
      <c r="C513">
        <v>84855640</v>
      </c>
      <c r="D513" t="s">
        <v>16</v>
      </c>
      <c r="E513" t="s">
        <v>31</v>
      </c>
      <c r="F513">
        <v>0.31798926496905</v>
      </c>
      <c r="G513">
        <v>0.86433459876282004</v>
      </c>
      <c r="H513">
        <v>7.8823949987645803E-2</v>
      </c>
      <c r="I513">
        <v>2.08352872174166</v>
      </c>
      <c r="J513">
        <v>3.8477519481494799E-4</v>
      </c>
      <c r="K513">
        <v>3.4207155390174502</v>
      </c>
      <c r="L513" s="1">
        <v>9.4796547447072404E-15</v>
      </c>
      <c r="M513">
        <v>-1.3038209052297001</v>
      </c>
      <c r="N513" s="1">
        <v>2.4078802599960801E-9</v>
      </c>
    </row>
    <row r="514" spans="1:14" x14ac:dyDescent="0.2">
      <c r="A514" t="s">
        <v>14</v>
      </c>
      <c r="B514">
        <v>21835858</v>
      </c>
      <c r="C514">
        <v>21904905</v>
      </c>
      <c r="D514" t="s">
        <v>16</v>
      </c>
      <c r="E514" t="s">
        <v>21</v>
      </c>
      <c r="F514">
        <v>0.11786934772058399</v>
      </c>
      <c r="G514">
        <v>0.64738165846553497</v>
      </c>
      <c r="H514">
        <v>2.90048719402584E-2</v>
      </c>
      <c r="I514">
        <v>2.07573366355343</v>
      </c>
      <c r="J514">
        <v>4.9939012275398702E-2</v>
      </c>
      <c r="K514">
        <v>4.4201983814329697</v>
      </c>
      <c r="L514" s="1">
        <v>3.7407788162737599E-10</v>
      </c>
      <c r="M514">
        <v>-2.2791912259717599</v>
      </c>
      <c r="N514" s="1">
        <v>8.5964944187920802E-13</v>
      </c>
    </row>
    <row r="515" spans="1:14" x14ac:dyDescent="0.2">
      <c r="A515" t="s">
        <v>69</v>
      </c>
      <c r="B515">
        <v>165510134</v>
      </c>
      <c r="C515">
        <v>165700189</v>
      </c>
      <c r="D515" t="s">
        <v>15</v>
      </c>
      <c r="E515" t="s">
        <v>693</v>
      </c>
      <c r="F515">
        <v>2.4722660634069298</v>
      </c>
      <c r="G515">
        <v>6.5333667254623001E-2</v>
      </c>
      <c r="H515">
        <v>0.61543851507373304</v>
      </c>
      <c r="I515">
        <v>2.0684832059016598</v>
      </c>
      <c r="J515" s="1">
        <v>4.52936450348438E-116</v>
      </c>
      <c r="K515">
        <v>-3.2806693217990999</v>
      </c>
      <c r="L515" s="1">
        <v>1.3655480010496899E-49</v>
      </c>
      <c r="M515">
        <v>5.3511771474232104</v>
      </c>
      <c r="N515">
        <v>0</v>
      </c>
    </row>
    <row r="516" spans="1:14" x14ac:dyDescent="0.2">
      <c r="A516" t="s">
        <v>14</v>
      </c>
      <c r="B516">
        <v>15736391</v>
      </c>
      <c r="C516">
        <v>15756839</v>
      </c>
      <c r="D516" t="s">
        <v>16</v>
      </c>
      <c r="E516" t="s">
        <v>19</v>
      </c>
      <c r="F516">
        <v>169.249469003348</v>
      </c>
      <c r="G516">
        <v>28.4885801785592</v>
      </c>
      <c r="H516">
        <v>42.207968393803199</v>
      </c>
      <c r="I516">
        <v>2.0672282064661598</v>
      </c>
      <c r="J516">
        <v>0</v>
      </c>
      <c r="K516">
        <v>-0.61174023416736101</v>
      </c>
      <c r="L516" s="1">
        <v>3.94640076339492E-35</v>
      </c>
      <c r="M516">
        <v>2.7001554066157398</v>
      </c>
      <c r="N516">
        <v>0</v>
      </c>
    </row>
    <row r="517" spans="1:14" x14ac:dyDescent="0.2">
      <c r="A517" t="s">
        <v>369</v>
      </c>
      <c r="B517">
        <v>9787188</v>
      </c>
      <c r="C517">
        <v>9811008</v>
      </c>
      <c r="D517" t="s">
        <v>16</v>
      </c>
      <c r="E517" t="s">
        <v>892</v>
      </c>
      <c r="F517">
        <v>3.0537850092882199</v>
      </c>
      <c r="G517">
        <v>0.69672118868771005</v>
      </c>
      <c r="H517">
        <v>0.76661249602574699</v>
      </c>
      <c r="I517">
        <v>2.05846492478168</v>
      </c>
      <c r="J517" s="1">
        <v>3.8070322562166299E-26</v>
      </c>
      <c r="K517">
        <v>-0.182308555501311</v>
      </c>
      <c r="L517">
        <v>0.59177001687119202</v>
      </c>
      <c r="M517">
        <v>2.2549951772407</v>
      </c>
      <c r="N517" s="1">
        <v>6.1375098208357697E-56</v>
      </c>
    </row>
    <row r="518" spans="1:14" x14ac:dyDescent="0.2">
      <c r="A518" t="s">
        <v>151</v>
      </c>
      <c r="B518">
        <v>49961733</v>
      </c>
      <c r="C518">
        <v>50142356</v>
      </c>
      <c r="D518" t="s">
        <v>16</v>
      </c>
      <c r="E518" t="s">
        <v>185</v>
      </c>
      <c r="F518">
        <v>2.9353169543763999</v>
      </c>
      <c r="G518">
        <v>1.0273530045667101</v>
      </c>
      <c r="H518">
        <v>0.73641497887492202</v>
      </c>
      <c r="I518">
        <v>2.0579471841347399</v>
      </c>
      <c r="J518" s="1">
        <v>2.6744372374277099E-73</v>
      </c>
      <c r="K518">
        <v>0.43538610581358</v>
      </c>
      <c r="L518">
        <v>3.4643653593945602E-3</v>
      </c>
      <c r="M518">
        <v>1.64302539024532</v>
      </c>
      <c r="N518" s="1">
        <v>1.6017493496459599E-78</v>
      </c>
    </row>
    <row r="519" spans="1:14" x14ac:dyDescent="0.2">
      <c r="A519" t="s">
        <v>464</v>
      </c>
      <c r="B519">
        <v>11348262</v>
      </c>
      <c r="C519">
        <v>11350036</v>
      </c>
      <c r="D519" t="s">
        <v>15</v>
      </c>
      <c r="E519" t="s">
        <v>473</v>
      </c>
      <c r="F519">
        <v>2.24974292881793</v>
      </c>
      <c r="G519">
        <v>0.476505553047885</v>
      </c>
      <c r="H519">
        <v>0.56363910139547602</v>
      </c>
      <c r="I519">
        <v>2.0579414332784198</v>
      </c>
      <c r="J519" s="1">
        <v>2.7385272493286701E-6</v>
      </c>
      <c r="K519">
        <v>-0.29090522316121797</v>
      </c>
      <c r="L519">
        <v>0.66879672586632399</v>
      </c>
      <c r="M519">
        <v>2.3609758042419902</v>
      </c>
      <c r="N519">
        <v>3.0325079627369399E-3</v>
      </c>
    </row>
    <row r="520" spans="1:14" x14ac:dyDescent="0.2">
      <c r="A520" t="s">
        <v>99</v>
      </c>
      <c r="B520">
        <v>98239976</v>
      </c>
      <c r="C520">
        <v>98312567</v>
      </c>
      <c r="D520" t="s">
        <v>15</v>
      </c>
      <c r="E520" t="s">
        <v>104</v>
      </c>
      <c r="F520">
        <v>16.103794975439602</v>
      </c>
      <c r="G520">
        <v>6.8239148804083101</v>
      </c>
      <c r="H520">
        <v>4.0582843463906801</v>
      </c>
      <c r="I520">
        <v>2.0512234192068899</v>
      </c>
      <c r="J520" s="1">
        <v>5.7513201016242701E-144</v>
      </c>
      <c r="K520">
        <v>0.70466111686039301</v>
      </c>
      <c r="L520" s="1">
        <v>1.0182801724982099E-13</v>
      </c>
      <c r="M520">
        <v>1.3672894053065101</v>
      </c>
      <c r="N520" s="1">
        <v>1.4724390403785E-89</v>
      </c>
    </row>
    <row r="521" spans="1:14" x14ac:dyDescent="0.2">
      <c r="A521" t="s">
        <v>14</v>
      </c>
      <c r="B521">
        <v>97543299</v>
      </c>
      <c r="C521">
        <v>98386605</v>
      </c>
      <c r="D521" t="s">
        <v>15</v>
      </c>
      <c r="E521" t="s">
        <v>685</v>
      </c>
      <c r="F521">
        <v>18.4827989652347</v>
      </c>
      <c r="G521">
        <v>6.4573979086299402E-2</v>
      </c>
      <c r="H521">
        <v>4.6614047112828203</v>
      </c>
      <c r="I521">
        <v>2.05093232723166</v>
      </c>
      <c r="J521">
        <v>0</v>
      </c>
      <c r="K521">
        <v>-6.2206070817714396</v>
      </c>
      <c r="L521" s="1">
        <v>4.0278200237873902E-106</v>
      </c>
      <c r="M521">
        <v>8.2472657634087607</v>
      </c>
      <c r="N521">
        <v>0</v>
      </c>
    </row>
    <row r="522" spans="1:14" x14ac:dyDescent="0.2">
      <c r="A522" t="s">
        <v>441</v>
      </c>
      <c r="B522">
        <v>52873514</v>
      </c>
      <c r="C522">
        <v>53002014</v>
      </c>
      <c r="D522" t="s">
        <v>15</v>
      </c>
      <c r="E522" t="s">
        <v>443</v>
      </c>
      <c r="F522">
        <v>5.1186151021905202</v>
      </c>
      <c r="G522">
        <v>2.5875897465472102</v>
      </c>
      <c r="H522">
        <v>1.2943285186947</v>
      </c>
      <c r="I522">
        <v>2.0480402713710002</v>
      </c>
      <c r="J522" s="1">
        <v>7.7153751791179996E-106</v>
      </c>
      <c r="K522">
        <v>0.95587581629784002</v>
      </c>
      <c r="L522" s="1">
        <v>4.4472345496525099E-18</v>
      </c>
      <c r="M522">
        <v>1.1115019293019199</v>
      </c>
      <c r="N522" s="1">
        <v>1.04667208403381E-60</v>
      </c>
    </row>
    <row r="523" spans="1:14" x14ac:dyDescent="0.2">
      <c r="A523" t="s">
        <v>405</v>
      </c>
      <c r="B523">
        <v>111530887</v>
      </c>
      <c r="C523">
        <v>111567416</v>
      </c>
      <c r="D523" t="s">
        <v>15</v>
      </c>
      <c r="E523" t="s">
        <v>916</v>
      </c>
      <c r="F523">
        <v>25.4320092580056</v>
      </c>
      <c r="G523">
        <v>9.9234726859342803</v>
      </c>
      <c r="H523">
        <v>6.4279888886833003</v>
      </c>
      <c r="I523">
        <v>2.0478491630831299</v>
      </c>
      <c r="J523" s="1">
        <v>9.0516090335908797E-301</v>
      </c>
      <c r="K523">
        <v>0.58232251497199194</v>
      </c>
      <c r="L523" s="1">
        <v>5.0403043440544501E-17</v>
      </c>
      <c r="M523">
        <v>1.4855518612299801</v>
      </c>
      <c r="N523" s="1">
        <v>2.6494795200544701E-184</v>
      </c>
    </row>
    <row r="524" spans="1:14" x14ac:dyDescent="0.2">
      <c r="A524" t="s">
        <v>594</v>
      </c>
      <c r="B524">
        <v>11890052</v>
      </c>
      <c r="C524">
        <v>11899325</v>
      </c>
      <c r="D524" t="s">
        <v>15</v>
      </c>
      <c r="E524" t="s">
        <v>611</v>
      </c>
      <c r="F524">
        <v>1.6849999424547499</v>
      </c>
      <c r="G524">
        <v>0.35779638670451402</v>
      </c>
      <c r="H524">
        <v>0.42522042782823</v>
      </c>
      <c r="I524">
        <v>2.04629163004196</v>
      </c>
      <c r="J524" s="1">
        <v>2.1557342550264702E-9</v>
      </c>
      <c r="K524">
        <v>-0.29486367842436201</v>
      </c>
      <c r="L524">
        <v>0.61849447337764296</v>
      </c>
      <c r="M524">
        <v>2.3378943797407499</v>
      </c>
      <c r="N524" s="1">
        <v>1.70632944497071E-22</v>
      </c>
    </row>
    <row r="525" spans="1:14" x14ac:dyDescent="0.2">
      <c r="A525" t="s">
        <v>14</v>
      </c>
      <c r="B525">
        <v>27425306</v>
      </c>
      <c r="C525">
        <v>27493472</v>
      </c>
      <c r="D525" t="s">
        <v>15</v>
      </c>
      <c r="E525" t="s">
        <v>62</v>
      </c>
      <c r="F525">
        <v>28.863456148799699</v>
      </c>
      <c r="G525">
        <v>14.9255150634866</v>
      </c>
      <c r="H525">
        <v>7.3374234491300898</v>
      </c>
      <c r="I525">
        <v>2.0403289622313201</v>
      </c>
      <c r="J525">
        <v>0</v>
      </c>
      <c r="K525">
        <v>0.98075124868597996</v>
      </c>
      <c r="L525" s="1">
        <v>7.6517499008355004E-67</v>
      </c>
      <c r="M525">
        <v>1.0795888133756699</v>
      </c>
      <c r="N525" s="1">
        <v>7.4079942423989194E-113</v>
      </c>
    </row>
    <row r="526" spans="1:14" x14ac:dyDescent="0.2">
      <c r="A526" t="s">
        <v>232</v>
      </c>
      <c r="B526">
        <v>55086714</v>
      </c>
      <c r="C526">
        <v>55324313</v>
      </c>
      <c r="D526" t="s">
        <v>16</v>
      </c>
      <c r="E526" t="s">
        <v>250</v>
      </c>
      <c r="F526">
        <v>57.891598034438502</v>
      </c>
      <c r="G526">
        <v>43.003436496339503</v>
      </c>
      <c r="H526">
        <v>14.7296088202788</v>
      </c>
      <c r="I526">
        <v>2.03796959558349</v>
      </c>
      <c r="J526">
        <v>0</v>
      </c>
      <c r="K526">
        <v>1.5011498798217999</v>
      </c>
      <c r="L526">
        <v>0</v>
      </c>
      <c r="M526">
        <v>0.55706003666943704</v>
      </c>
      <c r="N526" s="1">
        <v>1.86516076562175E-54</v>
      </c>
    </row>
    <row r="527" spans="1:14" x14ac:dyDescent="0.2">
      <c r="A527" t="s">
        <v>538</v>
      </c>
      <c r="B527">
        <v>38397868</v>
      </c>
      <c r="C527">
        <v>38699012</v>
      </c>
      <c r="D527" t="s">
        <v>16</v>
      </c>
      <c r="E527" t="s">
        <v>572</v>
      </c>
      <c r="F527">
        <v>9.6915998559026608</v>
      </c>
      <c r="G527">
        <v>5.1258249855152602</v>
      </c>
      <c r="H527">
        <v>2.4884563487129898</v>
      </c>
      <c r="I527">
        <v>2.02581376093194</v>
      </c>
      <c r="J527" s="1">
        <v>1.66221536497981E-234</v>
      </c>
      <c r="K527">
        <v>0.998740107826807</v>
      </c>
      <c r="L527" s="1">
        <v>4.1264702800162603E-43</v>
      </c>
      <c r="M527">
        <v>1.04610585765436</v>
      </c>
      <c r="N527" s="1">
        <v>8.8910610062711395E-65</v>
      </c>
    </row>
    <row r="528" spans="1:14" x14ac:dyDescent="0.2">
      <c r="A528" t="s">
        <v>232</v>
      </c>
      <c r="B528">
        <v>100434936</v>
      </c>
      <c r="C528">
        <v>100450238</v>
      </c>
      <c r="D528" t="s">
        <v>15</v>
      </c>
      <c r="E528" t="s">
        <v>243</v>
      </c>
      <c r="F528">
        <v>1.4043684031022801</v>
      </c>
      <c r="G528">
        <v>1.89334183785164</v>
      </c>
      <c r="H528">
        <v>0.36139728318561198</v>
      </c>
      <c r="I528">
        <v>2.0252443916724898</v>
      </c>
      <c r="J528">
        <v>1.81835088421211E-2</v>
      </c>
      <c r="K528">
        <v>2.34908369006678</v>
      </c>
      <c r="L528">
        <v>2.4316733259633302E-3</v>
      </c>
      <c r="M528">
        <v>-0.29147349861738298</v>
      </c>
      <c r="N528">
        <v>0.67024340511940805</v>
      </c>
    </row>
    <row r="529" spans="1:14" x14ac:dyDescent="0.2">
      <c r="A529" t="s">
        <v>405</v>
      </c>
      <c r="B529">
        <v>96085858</v>
      </c>
      <c r="C529">
        <v>96232013</v>
      </c>
      <c r="D529" t="s">
        <v>16</v>
      </c>
      <c r="E529" t="s">
        <v>912</v>
      </c>
      <c r="F529">
        <v>0.13627235903617599</v>
      </c>
      <c r="G529">
        <v>4.8099811740078096</v>
      </c>
      <c r="H529">
        <v>3.5028570066600803E-2</v>
      </c>
      <c r="I529">
        <v>2.0245973908293098</v>
      </c>
      <c r="J529">
        <v>2.9918496680969301E-2</v>
      </c>
      <c r="K529">
        <v>7.0609047766958097</v>
      </c>
      <c r="L529" s="1">
        <v>2.2279538323712199E-40</v>
      </c>
      <c r="M529">
        <v>-4.96661114400532</v>
      </c>
      <c r="N529" s="1">
        <v>1.5044285420797901E-70</v>
      </c>
    </row>
    <row r="530" spans="1:14" x14ac:dyDescent="0.2">
      <c r="A530" t="s">
        <v>151</v>
      </c>
      <c r="B530">
        <v>132208014</v>
      </c>
      <c r="C530">
        <v>132210738</v>
      </c>
      <c r="D530" t="s">
        <v>16</v>
      </c>
      <c r="E530" t="s">
        <v>186</v>
      </c>
      <c r="F530">
        <v>0.85610701057855698</v>
      </c>
      <c r="G530">
        <v>0.33330629175036403</v>
      </c>
      <c r="H530">
        <v>0.21883473110381799</v>
      </c>
      <c r="I530">
        <v>2.0242915220620801</v>
      </c>
      <c r="J530" s="1">
        <v>1.9272909137001E-6</v>
      </c>
      <c r="K530">
        <v>0.55684611898813496</v>
      </c>
      <c r="L530">
        <v>0.34927145001223397</v>
      </c>
      <c r="M530">
        <v>1.47595361447763</v>
      </c>
      <c r="N530" s="1">
        <v>1.26914989338653E-8</v>
      </c>
    </row>
    <row r="531" spans="1:14" x14ac:dyDescent="0.2">
      <c r="A531" t="s">
        <v>232</v>
      </c>
      <c r="B531">
        <v>100169855</v>
      </c>
      <c r="C531">
        <v>100183776</v>
      </c>
      <c r="D531" t="s">
        <v>15</v>
      </c>
      <c r="E531" t="s">
        <v>785</v>
      </c>
      <c r="F531">
        <v>13.0577552038172</v>
      </c>
      <c r="G531">
        <v>7.3435705048829103</v>
      </c>
      <c r="H531">
        <v>3.3540211466843002</v>
      </c>
      <c r="I531">
        <v>2.02425417879466</v>
      </c>
      <c r="J531" s="1">
        <v>2.1094102404929701E-285</v>
      </c>
      <c r="K531">
        <v>1.0861392788752899</v>
      </c>
      <c r="L531" s="1">
        <v>1.32386515976174E-68</v>
      </c>
      <c r="M531">
        <v>0.95788525967896299</v>
      </c>
      <c r="N531" s="1">
        <v>4.9781114601777802E-85</v>
      </c>
    </row>
    <row r="532" spans="1:14" x14ac:dyDescent="0.2">
      <c r="A532" t="s">
        <v>318</v>
      </c>
      <c r="B532">
        <v>104404253</v>
      </c>
      <c r="C532">
        <v>104418164</v>
      </c>
      <c r="D532" t="s">
        <v>16</v>
      </c>
      <c r="E532" t="s">
        <v>324</v>
      </c>
      <c r="F532">
        <v>40.332897507074001</v>
      </c>
      <c r="G532">
        <v>17.201229120461502</v>
      </c>
      <c r="H532">
        <v>10.3756710698335</v>
      </c>
      <c r="I532">
        <v>2.0224738294588098</v>
      </c>
      <c r="J532" s="1">
        <v>3.7954932265209099E-288</v>
      </c>
      <c r="K532">
        <v>0.685278224845424</v>
      </c>
      <c r="L532" s="1">
        <v>1.6934864542303499E-23</v>
      </c>
      <c r="M532">
        <v>1.35728480793412</v>
      </c>
      <c r="N532" s="1">
        <v>1.09739500957078E-158</v>
      </c>
    </row>
    <row r="533" spans="1:14" x14ac:dyDescent="0.2">
      <c r="A533" t="s">
        <v>523</v>
      </c>
      <c r="B533">
        <v>74690783</v>
      </c>
      <c r="C533">
        <v>74845639</v>
      </c>
      <c r="D533" t="s">
        <v>15</v>
      </c>
      <c r="E533" t="s">
        <v>526</v>
      </c>
      <c r="F533">
        <v>5.0005745614613</v>
      </c>
      <c r="G533">
        <v>3.57856559222324</v>
      </c>
      <c r="H533">
        <v>1.2878477451413</v>
      </c>
      <c r="I533">
        <v>2.02140308939964</v>
      </c>
      <c r="J533" s="1">
        <v>1.16498048207385E-188</v>
      </c>
      <c r="K533">
        <v>1.4307635629929001</v>
      </c>
      <c r="L533" s="1">
        <v>4.9609177888315902E-82</v>
      </c>
      <c r="M533">
        <v>0.61023774399163999</v>
      </c>
      <c r="N533" s="1">
        <v>1.19588245158431E-27</v>
      </c>
    </row>
    <row r="534" spans="1:14" x14ac:dyDescent="0.2">
      <c r="A534" t="s">
        <v>369</v>
      </c>
      <c r="B534">
        <v>6308881</v>
      </c>
      <c r="C534">
        <v>6347425</v>
      </c>
      <c r="D534" t="s">
        <v>16</v>
      </c>
      <c r="E534" t="s">
        <v>902</v>
      </c>
      <c r="F534">
        <v>124.246288522623</v>
      </c>
      <c r="G534">
        <v>87.966486714669699</v>
      </c>
      <c r="H534">
        <v>32.187926575656299</v>
      </c>
      <c r="I534">
        <v>2.0117812743050498</v>
      </c>
      <c r="J534">
        <v>0</v>
      </c>
      <c r="K534">
        <v>1.40595535916165</v>
      </c>
      <c r="L534">
        <v>0</v>
      </c>
      <c r="M534">
        <v>0.62562842549558095</v>
      </c>
      <c r="N534" s="1">
        <v>1.7129766214607699E-50</v>
      </c>
    </row>
    <row r="535" spans="1:14" x14ac:dyDescent="0.2">
      <c r="A535" t="s">
        <v>499</v>
      </c>
      <c r="B535">
        <v>30819540</v>
      </c>
      <c r="C535">
        <v>31204195</v>
      </c>
      <c r="D535" t="s">
        <v>15</v>
      </c>
      <c r="E535" t="s">
        <v>503</v>
      </c>
      <c r="F535">
        <v>22.011534442895801</v>
      </c>
      <c r="G535">
        <v>0.95501144787833903</v>
      </c>
      <c r="H535">
        <v>5.7073738820625604</v>
      </c>
      <c r="I535">
        <v>2.0104293420011801</v>
      </c>
      <c r="J535">
        <v>0</v>
      </c>
      <c r="K535">
        <v>-2.6231043126030098</v>
      </c>
      <c r="L535" s="1">
        <v>7.5743997416027497E-165</v>
      </c>
      <c r="M535">
        <v>4.6507606016704397</v>
      </c>
      <c r="N535">
        <v>0</v>
      </c>
    </row>
    <row r="536" spans="1:14" x14ac:dyDescent="0.2">
      <c r="A536" t="s">
        <v>441</v>
      </c>
      <c r="B536">
        <v>29991571</v>
      </c>
      <c r="C536">
        <v>30261068</v>
      </c>
      <c r="D536" t="s">
        <v>15</v>
      </c>
      <c r="E536" t="s">
        <v>456</v>
      </c>
      <c r="F536">
        <v>19.762110263518601</v>
      </c>
      <c r="G536">
        <v>8.5879174095798998</v>
      </c>
      <c r="H536">
        <v>5.1298384910645503</v>
      </c>
      <c r="I536">
        <v>2.00878830569892</v>
      </c>
      <c r="J536">
        <v>0</v>
      </c>
      <c r="K536">
        <v>0.69847970845360097</v>
      </c>
      <c r="L536" s="1">
        <v>1.12493805684501E-38</v>
      </c>
      <c r="M536">
        <v>1.3316404167815501</v>
      </c>
      <c r="N536" s="1">
        <v>3.8295401209758601E-169</v>
      </c>
    </row>
    <row r="537" spans="1:14" x14ac:dyDescent="0.2">
      <c r="A537" t="s">
        <v>318</v>
      </c>
      <c r="B537">
        <v>6779344</v>
      </c>
      <c r="C537">
        <v>6780988</v>
      </c>
      <c r="D537" t="s">
        <v>16</v>
      </c>
      <c r="E537" t="s">
        <v>341</v>
      </c>
      <c r="F537">
        <v>7.9197655102891904</v>
      </c>
      <c r="G537">
        <v>0</v>
      </c>
      <c r="H537">
        <v>2.0681651688203102</v>
      </c>
      <c r="I537">
        <v>2.0033361255157001</v>
      </c>
      <c r="J537" s="1">
        <v>4.9097306474871198E-20</v>
      </c>
      <c r="K537">
        <v>-7.9250742827149399</v>
      </c>
      <c r="L537" s="1">
        <v>3.9690423526968201E-10</v>
      </c>
      <c r="M537">
        <v>9.1180458967581792</v>
      </c>
      <c r="N537" s="1">
        <v>8.50701187526564E-122</v>
      </c>
    </row>
    <row r="538" spans="1:14" x14ac:dyDescent="0.2">
      <c r="A538" t="s">
        <v>151</v>
      </c>
      <c r="B538">
        <v>147405246</v>
      </c>
      <c r="C538">
        <v>147516852</v>
      </c>
      <c r="D538" t="s">
        <v>16</v>
      </c>
      <c r="E538" t="s">
        <v>157</v>
      </c>
      <c r="F538">
        <v>17.759766039764902</v>
      </c>
      <c r="G538">
        <v>0</v>
      </c>
      <c r="H538">
        <v>4.6430634680167602</v>
      </c>
      <c r="I538">
        <v>1.99827068194279</v>
      </c>
      <c r="J538" s="1">
        <v>2.5059878645417699E-197</v>
      </c>
      <c r="K538">
        <v>-11.3493673520558</v>
      </c>
      <c r="L538" s="1">
        <v>3.5349341741584002E-21</v>
      </c>
      <c r="M538">
        <v>12.5375371626124</v>
      </c>
      <c r="N538">
        <v>0</v>
      </c>
    </row>
    <row r="539" spans="1:14" x14ac:dyDescent="0.2">
      <c r="A539" t="s">
        <v>232</v>
      </c>
      <c r="B539">
        <v>100424442</v>
      </c>
      <c r="C539">
        <v>100464631</v>
      </c>
      <c r="D539" t="s">
        <v>16</v>
      </c>
      <c r="E539" t="s">
        <v>269</v>
      </c>
      <c r="F539">
        <v>8.0849906107762592</v>
      </c>
      <c r="G539">
        <v>4.2682115799727702</v>
      </c>
      <c r="H539">
        <v>2.1235933906433799</v>
      </c>
      <c r="I539">
        <v>1.99148820759312</v>
      </c>
      <c r="J539" s="1">
        <v>5.0636340013369402E-157</v>
      </c>
      <c r="K539">
        <v>0.96181276340862798</v>
      </c>
      <c r="L539" s="1">
        <v>4.6540501383260103E-32</v>
      </c>
      <c r="M539">
        <v>1.0502140320819</v>
      </c>
      <c r="N539" s="1">
        <v>7.4357532751671998E-64</v>
      </c>
    </row>
    <row r="540" spans="1:14" x14ac:dyDescent="0.2">
      <c r="A540" t="s">
        <v>369</v>
      </c>
      <c r="B540">
        <v>72003252</v>
      </c>
      <c r="C540">
        <v>72061505</v>
      </c>
      <c r="D540" t="s">
        <v>15</v>
      </c>
      <c r="E540" t="s">
        <v>889</v>
      </c>
      <c r="F540">
        <v>10.7948114354521</v>
      </c>
      <c r="G540">
        <v>4.7661507218196304</v>
      </c>
      <c r="H540">
        <v>2.8381839452050301</v>
      </c>
      <c r="I540">
        <v>1.98951942909224</v>
      </c>
      <c r="J540" s="1">
        <v>8.3257860141156305E-216</v>
      </c>
      <c r="K540">
        <v>0.70219770945043902</v>
      </c>
      <c r="L540" s="1">
        <v>1.2651776318584799E-20</v>
      </c>
      <c r="M540">
        <v>1.3076449750481101</v>
      </c>
      <c r="N540" s="1">
        <v>2.10563962064453E-80</v>
      </c>
    </row>
    <row r="541" spans="1:14" x14ac:dyDescent="0.2">
      <c r="A541" t="s">
        <v>464</v>
      </c>
      <c r="B541">
        <v>70613798</v>
      </c>
      <c r="C541">
        <v>70694585</v>
      </c>
      <c r="D541" t="s">
        <v>16</v>
      </c>
      <c r="E541" t="s">
        <v>468</v>
      </c>
      <c r="F541">
        <v>0.25153636633488802</v>
      </c>
      <c r="G541">
        <v>1.31535573736986E-2</v>
      </c>
      <c r="H541">
        <v>6.6893170453328502E-2</v>
      </c>
      <c r="I541">
        <v>1.98540690373935</v>
      </c>
      <c r="J541">
        <v>1.6574434458223E-2</v>
      </c>
      <c r="K541">
        <v>-2.39412210210596</v>
      </c>
      <c r="L541">
        <v>0.17484831376005899</v>
      </c>
      <c r="M541">
        <v>3.8600478784840999</v>
      </c>
      <c r="N541" s="1">
        <v>8.3003334237653105E-8</v>
      </c>
    </row>
    <row r="542" spans="1:14" x14ac:dyDescent="0.2">
      <c r="A542" t="s">
        <v>538</v>
      </c>
      <c r="B542">
        <v>45594654</v>
      </c>
      <c r="C542">
        <v>45651335</v>
      </c>
      <c r="D542" t="s">
        <v>16</v>
      </c>
      <c r="E542" t="s">
        <v>1012</v>
      </c>
      <c r="F542">
        <v>8.1689723840257802</v>
      </c>
      <c r="G542">
        <v>2.8176919670779501</v>
      </c>
      <c r="H542">
        <v>2.1573632619114602</v>
      </c>
      <c r="I542">
        <v>1.98305446816936</v>
      </c>
      <c r="J542" s="1">
        <v>3.86303382465331E-137</v>
      </c>
      <c r="K542">
        <v>0.33960197001235498</v>
      </c>
      <c r="L542">
        <v>6.9784833768519105E-4</v>
      </c>
      <c r="M542">
        <v>1.6644730483222601</v>
      </c>
      <c r="N542" s="1">
        <v>2.2012650962834199E-128</v>
      </c>
    </row>
    <row r="543" spans="1:14" x14ac:dyDescent="0.2">
      <c r="A543" t="s">
        <v>464</v>
      </c>
      <c r="B543">
        <v>48572637</v>
      </c>
      <c r="C543">
        <v>48654059</v>
      </c>
      <c r="D543" t="s">
        <v>15</v>
      </c>
      <c r="E543" t="s">
        <v>472</v>
      </c>
      <c r="F543">
        <v>14.6904520587007</v>
      </c>
      <c r="G543">
        <v>3.1509276067493301</v>
      </c>
      <c r="H543">
        <v>3.886463558894</v>
      </c>
      <c r="I543">
        <v>1.9821354665291999</v>
      </c>
      <c r="J543" s="1">
        <v>3.0245109403214202E-289</v>
      </c>
      <c r="K543">
        <v>-0.34690188361243302</v>
      </c>
      <c r="L543" s="1">
        <v>2.01691258018305E-5</v>
      </c>
      <c r="M543">
        <v>2.3481296255697202</v>
      </c>
      <c r="N543">
        <v>0</v>
      </c>
    </row>
    <row r="544" spans="1:14" x14ac:dyDescent="0.2">
      <c r="A544" t="s">
        <v>441</v>
      </c>
      <c r="B544">
        <v>39892232</v>
      </c>
      <c r="C544">
        <v>40075031</v>
      </c>
      <c r="D544" t="s">
        <v>15</v>
      </c>
      <c r="E544" t="s">
        <v>942</v>
      </c>
      <c r="F544">
        <v>0.30170493228737499</v>
      </c>
      <c r="G544">
        <v>0.57835503252919995</v>
      </c>
      <c r="H544">
        <v>7.9461470276166596E-2</v>
      </c>
      <c r="I544">
        <v>1.98212162426213</v>
      </c>
      <c r="J544">
        <v>2.0567648698950102E-3</v>
      </c>
      <c r="K544">
        <v>2.8109808749084699</v>
      </c>
      <c r="L544" s="1">
        <v>1.1991114179959101E-7</v>
      </c>
      <c r="M544">
        <v>-0.79778160555952504</v>
      </c>
      <c r="N544">
        <v>5.13908498753531E-3</v>
      </c>
    </row>
    <row r="545" spans="1:14" x14ac:dyDescent="0.2">
      <c r="A545" t="s">
        <v>523</v>
      </c>
      <c r="B545">
        <v>33877677</v>
      </c>
      <c r="C545">
        <v>34360018</v>
      </c>
      <c r="D545" t="s">
        <v>16</v>
      </c>
      <c r="E545" t="s">
        <v>527</v>
      </c>
      <c r="F545">
        <v>4.1693477959181902</v>
      </c>
      <c r="G545">
        <v>1.03205408158594</v>
      </c>
      <c r="H545">
        <v>1.1048981917151099</v>
      </c>
      <c r="I545">
        <v>1.9805181206867899</v>
      </c>
      <c r="J545" s="1">
        <v>5.1214448401293598E-74</v>
      </c>
      <c r="K545">
        <v>-0.14236746363942299</v>
      </c>
      <c r="L545">
        <v>0.42042471279729499</v>
      </c>
      <c r="M545">
        <v>2.1418477479458899</v>
      </c>
      <c r="N545" s="1">
        <v>1.7294802927754999E-153</v>
      </c>
    </row>
    <row r="546" spans="1:14" x14ac:dyDescent="0.2">
      <c r="A546" t="s">
        <v>369</v>
      </c>
      <c r="B546">
        <v>70910630</v>
      </c>
      <c r="C546">
        <v>71031220</v>
      </c>
      <c r="D546" t="s">
        <v>15</v>
      </c>
      <c r="E546" t="s">
        <v>398</v>
      </c>
      <c r="F546">
        <v>2.37342647556041</v>
      </c>
      <c r="G546">
        <v>4.3099268995308001E-3</v>
      </c>
      <c r="H546">
        <v>0.62930745731891002</v>
      </c>
      <c r="I546">
        <v>1.9786302112660099</v>
      </c>
      <c r="J546" s="1">
        <v>3.9608380796789598E-84</v>
      </c>
      <c r="K546">
        <v>-7.2382869966719703</v>
      </c>
      <c r="L546" s="1">
        <v>6.6195552042265601E-22</v>
      </c>
      <c r="M546">
        <v>8.91485639548271</v>
      </c>
      <c r="N546">
        <v>0</v>
      </c>
    </row>
    <row r="547" spans="1:14" x14ac:dyDescent="0.2">
      <c r="A547" t="s">
        <v>418</v>
      </c>
      <c r="B547">
        <v>103804186</v>
      </c>
      <c r="C547">
        <v>103804311</v>
      </c>
      <c r="D547" t="s">
        <v>16</v>
      </c>
      <c r="E547" t="s">
        <v>922</v>
      </c>
      <c r="F547">
        <v>3.5316510698186501</v>
      </c>
      <c r="G547">
        <v>1.04791927371694</v>
      </c>
      <c r="H547">
        <v>0.93829728124780598</v>
      </c>
      <c r="I547">
        <v>1.9763084736444001</v>
      </c>
      <c r="J547">
        <v>3.5987622815665199E-2</v>
      </c>
      <c r="K547">
        <v>0.108534239846789</v>
      </c>
      <c r="L547">
        <v>0.948550043194339</v>
      </c>
      <c r="M547">
        <v>1.79551739649912</v>
      </c>
      <c r="N547">
        <v>7.1720189821960795E-2</v>
      </c>
    </row>
    <row r="548" spans="1:14" x14ac:dyDescent="0.2">
      <c r="A548" t="s">
        <v>99</v>
      </c>
      <c r="B548">
        <v>24158651</v>
      </c>
      <c r="C548">
        <v>24536773</v>
      </c>
      <c r="D548" t="s">
        <v>15</v>
      </c>
      <c r="E548" t="s">
        <v>719</v>
      </c>
      <c r="F548">
        <v>5.5065755653210502</v>
      </c>
      <c r="G548">
        <v>0.61010896898651501</v>
      </c>
      <c r="H548">
        <v>1.4661546061612301</v>
      </c>
      <c r="I548">
        <v>1.9716006328331599</v>
      </c>
      <c r="J548" s="1">
        <v>1.4608451707258701E-122</v>
      </c>
      <c r="K548">
        <v>-1.30896142473817</v>
      </c>
      <c r="L548" s="1">
        <v>2.00432889777632E-19</v>
      </c>
      <c r="M548">
        <v>3.29820569725138</v>
      </c>
      <c r="N548" s="1">
        <v>9.6512970394971306E-239</v>
      </c>
    </row>
    <row r="549" spans="1:14" x14ac:dyDescent="0.2">
      <c r="A549" t="s">
        <v>631</v>
      </c>
      <c r="B549">
        <v>131503345</v>
      </c>
      <c r="C549">
        <v>131623996</v>
      </c>
      <c r="D549" t="s">
        <v>15</v>
      </c>
      <c r="E549" t="s">
        <v>635</v>
      </c>
      <c r="F549">
        <v>5.0416829087544501</v>
      </c>
      <c r="G549">
        <v>1.19592860369421E-2</v>
      </c>
      <c r="H549">
        <v>1.3477673812873601</v>
      </c>
      <c r="I549">
        <v>1.9665467436339901</v>
      </c>
      <c r="J549" s="1">
        <v>1.7198256152222201E-156</v>
      </c>
      <c r="K549">
        <v>-6.8625289875421904</v>
      </c>
      <c r="L549" s="1">
        <v>6.3600021765503197E-47</v>
      </c>
      <c r="M549">
        <v>8.7117938703821594</v>
      </c>
      <c r="N549">
        <v>0</v>
      </c>
    </row>
    <row r="550" spans="1:14" x14ac:dyDescent="0.2">
      <c r="A550" t="s">
        <v>369</v>
      </c>
      <c r="B550">
        <v>59265931</v>
      </c>
      <c r="C550">
        <v>59314303</v>
      </c>
      <c r="D550" t="s">
        <v>15</v>
      </c>
      <c r="E550" t="s">
        <v>895</v>
      </c>
      <c r="F550">
        <v>9.1179568011013892</v>
      </c>
      <c r="G550">
        <v>0.230183376649579</v>
      </c>
      <c r="H550">
        <v>2.4422010927198001</v>
      </c>
      <c r="I550">
        <v>1.9648397191756</v>
      </c>
      <c r="J550" s="1">
        <v>1.0273203551696001E-136</v>
      </c>
      <c r="K550">
        <v>-3.4525240232729999</v>
      </c>
      <c r="L550" s="1">
        <v>1.20711867462878E-68</v>
      </c>
      <c r="M550">
        <v>5.4217131334330499</v>
      </c>
      <c r="N550">
        <v>0</v>
      </c>
    </row>
    <row r="551" spans="1:14" x14ac:dyDescent="0.2">
      <c r="A551" t="s">
        <v>192</v>
      </c>
      <c r="B551">
        <v>138743180</v>
      </c>
      <c r="C551">
        <v>139013708</v>
      </c>
      <c r="D551" t="s">
        <v>15</v>
      </c>
      <c r="E551" t="s">
        <v>216</v>
      </c>
      <c r="F551">
        <v>4.4008504616051596</v>
      </c>
      <c r="G551">
        <v>4.7679430220815098</v>
      </c>
      <c r="H551">
        <v>1.1814722802211599</v>
      </c>
      <c r="I551">
        <v>1.9600171416496699</v>
      </c>
      <c r="J551" s="1">
        <v>1.1062267344894E-95</v>
      </c>
      <c r="K551">
        <v>1.9680983071574001</v>
      </c>
      <c r="L551" s="1">
        <v>3.1947176719664201E-102</v>
      </c>
      <c r="M551">
        <v>1.1352951564390101E-2</v>
      </c>
      <c r="N551">
        <v>1</v>
      </c>
    </row>
    <row r="552" spans="1:14" x14ac:dyDescent="0.2">
      <c r="A552" t="s">
        <v>232</v>
      </c>
      <c r="B552">
        <v>75464981</v>
      </c>
      <c r="C552">
        <v>75465459</v>
      </c>
      <c r="D552" t="s">
        <v>16</v>
      </c>
      <c r="E552" t="s">
        <v>270</v>
      </c>
      <c r="F552">
        <v>6.3396916234882403E-2</v>
      </c>
      <c r="G552">
        <v>0.121838761497395</v>
      </c>
      <c r="H552">
        <v>0</v>
      </c>
      <c r="I552">
        <v>1.9592987721609501</v>
      </c>
      <c r="J552">
        <v>0</v>
      </c>
      <c r="K552">
        <v>2.7942363742145599</v>
      </c>
      <c r="L552">
        <v>0</v>
      </c>
      <c r="M552">
        <v>-0.56995995734015104</v>
      </c>
      <c r="N552">
        <v>1</v>
      </c>
    </row>
    <row r="553" spans="1:14" x14ac:dyDescent="0.2">
      <c r="A553" t="s">
        <v>276</v>
      </c>
      <c r="B553">
        <v>48504709</v>
      </c>
      <c r="C553">
        <v>48505171</v>
      </c>
      <c r="D553" t="s">
        <v>15</v>
      </c>
      <c r="E553" t="s">
        <v>303</v>
      </c>
      <c r="F553">
        <v>6.5587738394187203E-2</v>
      </c>
      <c r="G553">
        <v>9.5255013715541306E-2</v>
      </c>
      <c r="H553">
        <v>0</v>
      </c>
      <c r="I553">
        <v>1.9592987721609501</v>
      </c>
      <c r="J553">
        <v>0</v>
      </c>
      <c r="K553">
        <v>2.38718424863958</v>
      </c>
      <c r="L553">
        <v>0</v>
      </c>
      <c r="M553">
        <v>-0.26035904071641403</v>
      </c>
      <c r="N553">
        <v>1</v>
      </c>
    </row>
    <row r="554" spans="1:14" x14ac:dyDescent="0.2">
      <c r="A554" t="s">
        <v>464</v>
      </c>
      <c r="B554">
        <v>81478775</v>
      </c>
      <c r="C554">
        <v>81745367</v>
      </c>
      <c r="D554" t="s">
        <v>16</v>
      </c>
      <c r="E554" t="s">
        <v>490</v>
      </c>
      <c r="F554">
        <v>32.779630761533397</v>
      </c>
      <c r="G554">
        <v>11.7162911284736</v>
      </c>
      <c r="H554">
        <v>8.8165384025018199</v>
      </c>
      <c r="I554">
        <v>1.9574953637396499</v>
      </c>
      <c r="J554">
        <v>0</v>
      </c>
      <c r="K554">
        <v>0.36544537607441502</v>
      </c>
      <c r="L554" s="1">
        <v>1.67208974081112E-14</v>
      </c>
      <c r="M554">
        <v>1.6121926128620401</v>
      </c>
      <c r="N554" t="s">
        <v>491</v>
      </c>
    </row>
    <row r="555" spans="1:14" x14ac:dyDescent="0.2">
      <c r="A555" t="s">
        <v>151</v>
      </c>
      <c r="B555">
        <v>150816607</v>
      </c>
      <c r="C555">
        <v>150871942</v>
      </c>
      <c r="D555" t="s">
        <v>16</v>
      </c>
      <c r="E555" t="s">
        <v>750</v>
      </c>
      <c r="F555">
        <v>4.6203947555150604</v>
      </c>
      <c r="G555">
        <v>2.10912351997453</v>
      </c>
      <c r="H555">
        <v>1.2429840418389</v>
      </c>
      <c r="I555">
        <v>1.9572330510146601</v>
      </c>
      <c r="J555" s="1">
        <v>2.1601256676677199E-84</v>
      </c>
      <c r="K555">
        <v>0.71809399013683495</v>
      </c>
      <c r="L555" s="1">
        <v>1.32068845238779E-8</v>
      </c>
      <c r="M555">
        <v>1.2577869885038699</v>
      </c>
      <c r="N555" s="1">
        <v>5.7518219866375101E-48</v>
      </c>
    </row>
    <row r="556" spans="1:14" x14ac:dyDescent="0.2">
      <c r="A556" t="s">
        <v>441</v>
      </c>
      <c r="B556">
        <v>89630690</v>
      </c>
      <c r="C556">
        <v>89745591</v>
      </c>
      <c r="D556" t="s">
        <v>16</v>
      </c>
      <c r="E556" t="s">
        <v>445</v>
      </c>
      <c r="F556">
        <v>21.462843184159698</v>
      </c>
      <c r="G556">
        <v>7.74173201202189</v>
      </c>
      <c r="H556">
        <v>5.7871194361894798</v>
      </c>
      <c r="I556">
        <v>1.9538729227798199</v>
      </c>
      <c r="J556">
        <v>0</v>
      </c>
      <c r="K556">
        <v>0.37503457524848199</v>
      </c>
      <c r="L556" s="1">
        <v>1.9830307605209501E-13</v>
      </c>
      <c r="M556">
        <v>1.59884220989912</v>
      </c>
      <c r="N556" s="1">
        <v>1.5417614673615501E-281</v>
      </c>
    </row>
    <row r="557" spans="1:14" x14ac:dyDescent="0.2">
      <c r="A557" t="s">
        <v>151</v>
      </c>
      <c r="B557">
        <v>132149033</v>
      </c>
      <c r="C557">
        <v>132152488</v>
      </c>
      <c r="D557" t="s">
        <v>16</v>
      </c>
      <c r="E557" t="s">
        <v>182</v>
      </c>
      <c r="F557">
        <v>0.22305291984565401</v>
      </c>
      <c r="G557">
        <v>7.9911402527772901E-2</v>
      </c>
      <c r="H557">
        <v>6.0683420274150697E-2</v>
      </c>
      <c r="I557">
        <v>1.95350469374109</v>
      </c>
      <c r="J557">
        <v>6.9295952617603801E-3</v>
      </c>
      <c r="K557">
        <v>0.36371478395743601</v>
      </c>
      <c r="L557">
        <v>0.74477885962802604</v>
      </c>
      <c r="M557">
        <v>1.5550282990495301</v>
      </c>
      <c r="N557">
        <v>4.3413703535396598E-4</v>
      </c>
    </row>
    <row r="558" spans="1:14" x14ac:dyDescent="0.2">
      <c r="A558" t="s">
        <v>405</v>
      </c>
      <c r="B558">
        <v>45915480</v>
      </c>
      <c r="C558">
        <v>45965872</v>
      </c>
      <c r="D558" t="s">
        <v>16</v>
      </c>
      <c r="E558" t="s">
        <v>411</v>
      </c>
      <c r="F558">
        <v>1.0378517221544199</v>
      </c>
      <c r="G558">
        <v>0.94169082588091402</v>
      </c>
      <c r="H558">
        <v>0.27983997529354498</v>
      </c>
      <c r="I558">
        <v>1.95273839879969</v>
      </c>
      <c r="J558" s="1">
        <v>1.5406163816841E-21</v>
      </c>
      <c r="K558">
        <v>1.7052335878192599</v>
      </c>
      <c r="L558" s="1">
        <v>1.14079118671007E-17</v>
      </c>
      <c r="M558">
        <v>0.26701906754552301</v>
      </c>
      <c r="N558">
        <v>4.5035106974066798E-2</v>
      </c>
    </row>
    <row r="559" spans="1:14" x14ac:dyDescent="0.2">
      <c r="A559" t="s">
        <v>192</v>
      </c>
      <c r="B559">
        <v>129897277</v>
      </c>
      <c r="C559">
        <v>130031370</v>
      </c>
      <c r="D559" t="s">
        <v>15</v>
      </c>
      <c r="E559" t="s">
        <v>769</v>
      </c>
      <c r="F559">
        <v>10.1572159166732</v>
      </c>
      <c r="G559">
        <v>1.6959310931102101</v>
      </c>
      <c r="H559">
        <v>2.7406864782464102</v>
      </c>
      <c r="I559">
        <v>1.95198467106915</v>
      </c>
      <c r="J559" s="1">
        <v>1.7038847445311499E-115</v>
      </c>
      <c r="K559">
        <v>-0.73763525806998698</v>
      </c>
      <c r="L559" s="1">
        <v>8.2583335211286099E-8</v>
      </c>
      <c r="M559">
        <v>2.7069425951971402</v>
      </c>
      <c r="N559" s="1">
        <v>2.5899696240978402E-152</v>
      </c>
    </row>
    <row r="560" spans="1:14" x14ac:dyDescent="0.2">
      <c r="A560" t="s">
        <v>276</v>
      </c>
      <c r="B560">
        <v>22435792</v>
      </c>
      <c r="C560">
        <v>22455538</v>
      </c>
      <c r="D560" t="s">
        <v>16</v>
      </c>
      <c r="E560" t="s">
        <v>300</v>
      </c>
      <c r="F560">
        <v>0.76742668790281499</v>
      </c>
      <c r="G560">
        <v>0.35530638193104203</v>
      </c>
      <c r="H560">
        <v>0.20687260347078501</v>
      </c>
      <c r="I560">
        <v>1.95110626342</v>
      </c>
      <c r="J560" s="1">
        <v>6.4887330919999498E-16</v>
      </c>
      <c r="K560">
        <v>0.73271023106723698</v>
      </c>
      <c r="L560">
        <v>1.70969736131957E-2</v>
      </c>
      <c r="M560">
        <v>1.2356700116338899</v>
      </c>
      <c r="N560" s="1">
        <v>2.18002942947767E-16</v>
      </c>
    </row>
    <row r="561" spans="1:14" x14ac:dyDescent="0.2">
      <c r="A561" t="s">
        <v>99</v>
      </c>
      <c r="B561">
        <v>98216756</v>
      </c>
      <c r="C561">
        <v>98241910</v>
      </c>
      <c r="D561" t="s">
        <v>15</v>
      </c>
      <c r="E561" t="s">
        <v>101</v>
      </c>
      <c r="F561">
        <v>14.5117423960364</v>
      </c>
      <c r="G561">
        <v>9.92106762767148</v>
      </c>
      <c r="H561">
        <v>3.9331293734996602</v>
      </c>
      <c r="I561">
        <v>1.94624205398116</v>
      </c>
      <c r="J561" s="1">
        <v>6.7576624962173597E-186</v>
      </c>
      <c r="K561">
        <v>1.28990918463714</v>
      </c>
      <c r="L561" s="1">
        <v>1.9017395244713401E-72</v>
      </c>
      <c r="M561">
        <v>0.67628848921560603</v>
      </c>
      <c r="N561" s="1">
        <v>2.16449048680784E-36</v>
      </c>
    </row>
    <row r="562" spans="1:14" x14ac:dyDescent="0.2">
      <c r="A562" t="s">
        <v>69</v>
      </c>
      <c r="B562">
        <v>158733214</v>
      </c>
      <c r="C562">
        <v>158992666</v>
      </c>
      <c r="D562" t="s">
        <v>16</v>
      </c>
      <c r="E562" t="s">
        <v>96</v>
      </c>
      <c r="F562">
        <v>1.01577729222668E-2</v>
      </c>
      <c r="G562">
        <v>1.4815864974905E-2</v>
      </c>
      <c r="H562">
        <v>0</v>
      </c>
      <c r="I562">
        <v>1.94247308217421</v>
      </c>
      <c r="J562">
        <v>0</v>
      </c>
      <c r="K562">
        <v>2.38253181555742</v>
      </c>
      <c r="L562">
        <v>0</v>
      </c>
      <c r="M562">
        <v>-0.261528377886249</v>
      </c>
      <c r="N562">
        <v>1</v>
      </c>
    </row>
    <row r="563" spans="1:14" x14ac:dyDescent="0.2">
      <c r="A563" t="s">
        <v>499</v>
      </c>
      <c r="B563">
        <v>6297013</v>
      </c>
      <c r="C563">
        <v>6338519</v>
      </c>
      <c r="D563" t="s">
        <v>15</v>
      </c>
      <c r="E563" t="s">
        <v>966</v>
      </c>
      <c r="F563">
        <v>7.5373988785804201E-3</v>
      </c>
      <c r="G563">
        <v>1.4667811445780801E-2</v>
      </c>
      <c r="H563">
        <v>0</v>
      </c>
      <c r="I563">
        <v>1.94247308217421</v>
      </c>
      <c r="J563">
        <v>0</v>
      </c>
      <c r="K563">
        <v>2.7968512766317</v>
      </c>
      <c r="L563">
        <v>0</v>
      </c>
      <c r="M563">
        <v>-0.57658404192238899</v>
      </c>
      <c r="N563">
        <v>1</v>
      </c>
    </row>
    <row r="564" spans="1:14" x14ac:dyDescent="0.2">
      <c r="A564" t="s">
        <v>306</v>
      </c>
      <c r="B564">
        <v>135973107</v>
      </c>
      <c r="C564">
        <v>136039301</v>
      </c>
      <c r="D564" t="s">
        <v>15</v>
      </c>
      <c r="E564" t="s">
        <v>310</v>
      </c>
      <c r="F564">
        <v>21.3185969124964</v>
      </c>
      <c r="G564">
        <v>7.4710588991501101</v>
      </c>
      <c r="H564">
        <v>5.8200778512410496</v>
      </c>
      <c r="I564">
        <v>1.9361286200593699</v>
      </c>
      <c r="J564">
        <v>0</v>
      </c>
      <c r="K564">
        <v>0.31562933952639599</v>
      </c>
      <c r="L564" s="1">
        <v>5.4375873336703497E-8</v>
      </c>
      <c r="M564">
        <v>1.6400081237347901</v>
      </c>
      <c r="N564" s="1">
        <v>1.47913988719535E-266</v>
      </c>
    </row>
    <row r="565" spans="1:14" x14ac:dyDescent="0.2">
      <c r="A565" t="s">
        <v>69</v>
      </c>
      <c r="B565">
        <v>70124820</v>
      </c>
      <c r="C565">
        <v>70170077</v>
      </c>
      <c r="D565" t="s">
        <v>16</v>
      </c>
      <c r="E565" t="s">
        <v>702</v>
      </c>
      <c r="F565">
        <v>15.0145801520733</v>
      </c>
      <c r="G565">
        <v>4.3876580802563403</v>
      </c>
      <c r="H565">
        <v>4.1045625998675899</v>
      </c>
      <c r="I565">
        <v>1.9349980441251</v>
      </c>
      <c r="J565" s="1">
        <v>5.0500489331180901E-211</v>
      </c>
      <c r="K565">
        <v>5.2115154109018E-2</v>
      </c>
      <c r="L565">
        <v>0.59362596003158197</v>
      </c>
      <c r="M565">
        <v>1.9023613951079299</v>
      </c>
      <c r="N565" s="1">
        <v>5.0697447841083402E-250</v>
      </c>
    </row>
    <row r="566" spans="1:14" x14ac:dyDescent="0.2">
      <c r="A566" t="s">
        <v>192</v>
      </c>
      <c r="B566">
        <v>12007903</v>
      </c>
      <c r="C566">
        <v>12009089</v>
      </c>
      <c r="D566" t="s">
        <v>16</v>
      </c>
      <c r="E566" t="s">
        <v>221</v>
      </c>
      <c r="F566">
        <v>3.4715028006316498E-2</v>
      </c>
      <c r="G566">
        <v>1.67814704808667E-2</v>
      </c>
      <c r="H566">
        <v>0</v>
      </c>
      <c r="I566">
        <v>1.9292825030686001</v>
      </c>
      <c r="J566">
        <v>0</v>
      </c>
      <c r="K566">
        <v>0.897998766014237</v>
      </c>
      <c r="L566">
        <v>0</v>
      </c>
      <c r="M566">
        <v>0.74957771128226103</v>
      </c>
      <c r="N566">
        <v>1</v>
      </c>
    </row>
    <row r="567" spans="1:14" x14ac:dyDescent="0.2">
      <c r="A567" t="s">
        <v>318</v>
      </c>
      <c r="B567">
        <v>13146574</v>
      </c>
      <c r="C567">
        <v>13146793</v>
      </c>
      <c r="D567" t="s">
        <v>15</v>
      </c>
      <c r="E567" t="s">
        <v>334</v>
      </c>
      <c r="F567">
        <v>0.13491522247909399</v>
      </c>
      <c r="G567">
        <v>6.6959898794666198E-2</v>
      </c>
      <c r="H567">
        <v>0</v>
      </c>
      <c r="I567">
        <v>1.9292825030686001</v>
      </c>
      <c r="J567">
        <v>0</v>
      </c>
      <c r="K567">
        <v>0.897998766014237</v>
      </c>
      <c r="L567">
        <v>0</v>
      </c>
      <c r="M567">
        <v>0.73301519720071395</v>
      </c>
      <c r="N567">
        <v>1</v>
      </c>
    </row>
    <row r="568" spans="1:14" x14ac:dyDescent="0.2">
      <c r="A568" t="s">
        <v>499</v>
      </c>
      <c r="B568">
        <v>5402747</v>
      </c>
      <c r="C568">
        <v>5522744</v>
      </c>
      <c r="D568" t="s">
        <v>15</v>
      </c>
      <c r="E568" t="s">
        <v>964</v>
      </c>
      <c r="F568">
        <v>4.4404251145894804</v>
      </c>
      <c r="G568">
        <v>2.3866036805617798E-2</v>
      </c>
      <c r="H568">
        <v>1.21885349165032</v>
      </c>
      <c r="I568">
        <v>1.9275986673136301</v>
      </c>
      <c r="J568" s="1">
        <v>1.30902807631404E-136</v>
      </c>
      <c r="K568">
        <v>-5.7180112921794999</v>
      </c>
      <c r="L568" s="1">
        <v>7.9448230470479298E-63</v>
      </c>
      <c r="M568">
        <v>7.59956732796139</v>
      </c>
      <c r="N568">
        <v>0</v>
      </c>
    </row>
    <row r="569" spans="1:14" x14ac:dyDescent="0.2">
      <c r="A569" t="s">
        <v>151</v>
      </c>
      <c r="B569">
        <v>132024373</v>
      </c>
      <c r="C569">
        <v>132057275</v>
      </c>
      <c r="D569" t="s">
        <v>16</v>
      </c>
      <c r="E569" t="s">
        <v>168</v>
      </c>
      <c r="F569">
        <v>5.9175191605134E-2</v>
      </c>
      <c r="G569">
        <v>8.7494318011807695E-2</v>
      </c>
      <c r="H569">
        <v>0</v>
      </c>
      <c r="I569">
        <v>1.9265337872109101</v>
      </c>
      <c r="J569">
        <v>0</v>
      </c>
      <c r="K569">
        <v>2.3800391198942599</v>
      </c>
      <c r="L569">
        <v>0</v>
      </c>
      <c r="M569">
        <v>-0.22204680073250199</v>
      </c>
      <c r="N569">
        <v>1</v>
      </c>
    </row>
    <row r="570" spans="1:14" x14ac:dyDescent="0.2">
      <c r="A570" t="s">
        <v>499</v>
      </c>
      <c r="B570">
        <v>61917343</v>
      </c>
      <c r="C570">
        <v>61917644</v>
      </c>
      <c r="D570" t="s">
        <v>16</v>
      </c>
      <c r="E570" t="s">
        <v>519</v>
      </c>
      <c r="F570">
        <v>9.8364060217805596E-2</v>
      </c>
      <c r="G570">
        <v>0.24232584882868599</v>
      </c>
      <c r="H570">
        <v>0</v>
      </c>
      <c r="I570">
        <v>1.9265337872109101</v>
      </c>
      <c r="J570">
        <v>0</v>
      </c>
      <c r="K570">
        <v>3.12053469159732</v>
      </c>
      <c r="L570">
        <v>0.22772634938356301</v>
      </c>
      <c r="M570">
        <v>-0.83971547580252504</v>
      </c>
      <c r="N570">
        <v>0.835873173955474</v>
      </c>
    </row>
    <row r="571" spans="1:14" x14ac:dyDescent="0.2">
      <c r="A571" t="s">
        <v>617</v>
      </c>
      <c r="B571">
        <v>35577356</v>
      </c>
      <c r="C571">
        <v>35697334</v>
      </c>
      <c r="D571" t="s">
        <v>16</v>
      </c>
      <c r="E571" t="s">
        <v>619</v>
      </c>
      <c r="F571">
        <v>3.6901796504071098E-2</v>
      </c>
      <c r="G571">
        <v>7.1770993190372501E-2</v>
      </c>
      <c r="H571">
        <v>0</v>
      </c>
      <c r="I571">
        <v>1.9265337872109101</v>
      </c>
      <c r="J571">
        <v>0</v>
      </c>
      <c r="K571">
        <v>2.7871737860249799</v>
      </c>
      <c r="L571">
        <v>0</v>
      </c>
      <c r="M571">
        <v>-0.56999533880424202</v>
      </c>
      <c r="N571">
        <v>1</v>
      </c>
    </row>
    <row r="572" spans="1:14" x14ac:dyDescent="0.2">
      <c r="A572" t="s">
        <v>232</v>
      </c>
      <c r="B572">
        <v>36192758</v>
      </c>
      <c r="C572">
        <v>36341152</v>
      </c>
      <c r="D572" t="s">
        <v>16</v>
      </c>
      <c r="E572" t="s">
        <v>247</v>
      </c>
      <c r="F572">
        <v>3.7778746787527102</v>
      </c>
      <c r="G572">
        <v>34.035972553868802</v>
      </c>
      <c r="H572">
        <v>1.03982154831495</v>
      </c>
      <c r="I572">
        <v>1.9255829317595199</v>
      </c>
      <c r="J572" s="1">
        <v>5.3562358432187501E-45</v>
      </c>
      <c r="K572">
        <v>4.9900712370770304</v>
      </c>
      <c r="L572">
        <v>0</v>
      </c>
      <c r="M572">
        <v>-3.0415615013954298</v>
      </c>
      <c r="N572">
        <v>0</v>
      </c>
    </row>
    <row r="573" spans="1:14" x14ac:dyDescent="0.2">
      <c r="A573" t="s">
        <v>192</v>
      </c>
      <c r="B573">
        <v>125283691</v>
      </c>
      <c r="C573">
        <v>125413779</v>
      </c>
      <c r="D573" t="s">
        <v>16</v>
      </c>
      <c r="E573" t="s">
        <v>228</v>
      </c>
      <c r="F573">
        <v>4.7629688438390696</v>
      </c>
      <c r="G573">
        <v>2.0150440327017298</v>
      </c>
      <c r="H573">
        <v>1.30926341635787</v>
      </c>
      <c r="I573">
        <v>1.9248163860855201</v>
      </c>
      <c r="J573" s="1">
        <v>3.09806203430293E-135</v>
      </c>
      <c r="K573">
        <v>0.57630862595408805</v>
      </c>
      <c r="L573" s="1">
        <v>1.88915264963391E-9</v>
      </c>
      <c r="M573">
        <v>1.3693387535567201</v>
      </c>
      <c r="N573" s="1">
        <v>1.41551068726413E-112</v>
      </c>
    </row>
    <row r="574" spans="1:14" x14ac:dyDescent="0.2">
      <c r="A574" t="s">
        <v>126</v>
      </c>
      <c r="B574">
        <v>90472507</v>
      </c>
      <c r="C574">
        <v>90647654</v>
      </c>
      <c r="D574" t="s">
        <v>16</v>
      </c>
      <c r="E574" t="s">
        <v>746</v>
      </c>
      <c r="F574">
        <v>0.67030803818025997</v>
      </c>
      <c r="G574">
        <v>0</v>
      </c>
      <c r="H574">
        <v>0.184888750972415</v>
      </c>
      <c r="I574">
        <v>1.9224386666364</v>
      </c>
      <c r="J574" s="1">
        <v>1.97898363882981E-6</v>
      </c>
      <c r="K574">
        <v>-6.2781642360591796</v>
      </c>
      <c r="L574" s="1">
        <v>8.6234842238066902E-6</v>
      </c>
      <c r="M574">
        <v>7.3997377611774597</v>
      </c>
      <c r="N574" s="1">
        <v>1.1554990824557E-37</v>
      </c>
    </row>
    <row r="575" spans="1:14" x14ac:dyDescent="0.2">
      <c r="A575" t="s">
        <v>405</v>
      </c>
      <c r="B575">
        <v>107142079</v>
      </c>
      <c r="C575">
        <v>107187462</v>
      </c>
      <c r="D575" t="s">
        <v>15</v>
      </c>
      <c r="E575" t="s">
        <v>416</v>
      </c>
      <c r="F575">
        <v>8.2856666145532891</v>
      </c>
      <c r="G575">
        <v>2.7756727408993398</v>
      </c>
      <c r="H575">
        <v>2.2892484090123202</v>
      </c>
      <c r="I575">
        <v>1.9189659125848999</v>
      </c>
      <c r="J575" s="1">
        <v>7.1122597299193597E-89</v>
      </c>
      <c r="K575">
        <v>0.23366032762842601</v>
      </c>
      <c r="L575">
        <v>8.6264941312533899E-2</v>
      </c>
      <c r="M575">
        <v>1.70444243985337</v>
      </c>
      <c r="N575" s="1">
        <v>2.9580668753353599E-117</v>
      </c>
    </row>
    <row r="576" spans="1:14" x14ac:dyDescent="0.2">
      <c r="A576" t="s">
        <v>192</v>
      </c>
      <c r="B576">
        <v>133823390</v>
      </c>
      <c r="C576">
        <v>134213074</v>
      </c>
      <c r="D576" t="s">
        <v>15</v>
      </c>
      <c r="E576" t="s">
        <v>199</v>
      </c>
      <c r="F576">
        <v>0.52146064071118503</v>
      </c>
      <c r="G576">
        <v>0</v>
      </c>
      <c r="H576">
        <v>0.14472088977511899</v>
      </c>
      <c r="I576">
        <v>1.91475711785943</v>
      </c>
      <c r="J576" s="1">
        <v>3.38951766302537E-6</v>
      </c>
      <c r="K576">
        <v>-6.1328603492103797</v>
      </c>
      <c r="L576" s="1">
        <v>1.5125259350804901E-5</v>
      </c>
      <c r="M576">
        <v>7.2479989757652499</v>
      </c>
      <c r="N576" s="1">
        <v>8.6169174225580405E-34</v>
      </c>
    </row>
    <row r="577" spans="1:14" x14ac:dyDescent="0.2">
      <c r="A577" t="s">
        <v>418</v>
      </c>
      <c r="B577">
        <v>50394289</v>
      </c>
      <c r="C577">
        <v>50428678</v>
      </c>
      <c r="D577" t="s">
        <v>15</v>
      </c>
      <c r="E577" t="s">
        <v>438</v>
      </c>
      <c r="F577">
        <v>9.3236215374952192E-3</v>
      </c>
      <c r="G577">
        <v>2.7933531492388499E-2</v>
      </c>
      <c r="H577">
        <v>0</v>
      </c>
      <c r="I577">
        <v>1.9132683167079101</v>
      </c>
      <c r="J577">
        <v>0</v>
      </c>
      <c r="K577">
        <v>3.3818661537988901</v>
      </c>
      <c r="L577">
        <v>0.19564541540636801</v>
      </c>
      <c r="M577">
        <v>-1.04905742161325</v>
      </c>
      <c r="N577">
        <v>0.64777992365384796</v>
      </c>
    </row>
    <row r="578" spans="1:14" x14ac:dyDescent="0.2">
      <c r="A578" t="s">
        <v>617</v>
      </c>
      <c r="B578">
        <v>36508935</v>
      </c>
      <c r="C578">
        <v>36511519</v>
      </c>
      <c r="D578" t="s">
        <v>16</v>
      </c>
      <c r="E578" t="s">
        <v>620</v>
      </c>
      <c r="F578">
        <v>4.2049800286582999E-2</v>
      </c>
      <c r="G578">
        <v>2.0556099227995801E-2</v>
      </c>
      <c r="H578">
        <v>0</v>
      </c>
      <c r="I578">
        <v>1.9132683167079101</v>
      </c>
      <c r="J578">
        <v>0</v>
      </c>
      <c r="K578">
        <v>0.897998766014237</v>
      </c>
      <c r="L578">
        <v>0</v>
      </c>
      <c r="M578">
        <v>0.75440301579730196</v>
      </c>
      <c r="N578">
        <v>1</v>
      </c>
    </row>
    <row r="579" spans="1:14" x14ac:dyDescent="0.2">
      <c r="A579" t="s">
        <v>192</v>
      </c>
      <c r="B579">
        <v>26233350</v>
      </c>
      <c r="C579">
        <v>26233483</v>
      </c>
      <c r="D579" t="s">
        <v>16</v>
      </c>
      <c r="E579" t="s">
        <v>764</v>
      </c>
      <c r="F579">
        <v>0.219035526865932</v>
      </c>
      <c r="G579">
        <v>1.19010034834647</v>
      </c>
      <c r="H579">
        <v>0</v>
      </c>
      <c r="I579">
        <v>1.9132683167079101</v>
      </c>
      <c r="J579">
        <v>0</v>
      </c>
      <c r="K579">
        <v>4.2488949273769796</v>
      </c>
      <c r="L579">
        <v>2.7225854756099298E-2</v>
      </c>
      <c r="M579">
        <v>-1.8401164457514201</v>
      </c>
      <c r="N579">
        <v>0.14209817978462599</v>
      </c>
    </row>
    <row r="580" spans="1:14" x14ac:dyDescent="0.2">
      <c r="A580" t="s">
        <v>126</v>
      </c>
      <c r="B580">
        <v>119201193</v>
      </c>
      <c r="C580">
        <v>119274158</v>
      </c>
      <c r="D580" t="s">
        <v>15</v>
      </c>
      <c r="E580" t="s">
        <v>138</v>
      </c>
      <c r="F580">
        <v>8.7996702410914391</v>
      </c>
      <c r="G580">
        <v>0.106952660627914</v>
      </c>
      <c r="H580">
        <v>2.4428754123333301</v>
      </c>
      <c r="I580">
        <v>1.9126520283547801</v>
      </c>
      <c r="J580" s="1">
        <v>1.8294406544080901E-125</v>
      </c>
      <c r="K580">
        <v>-4.5586069665272397</v>
      </c>
      <c r="L580" s="1">
        <v>6.1585297897493696E-68</v>
      </c>
      <c r="M580">
        <v>6.4646154686919903</v>
      </c>
      <c r="N580" s="1">
        <v>1.6577924588228899E-154</v>
      </c>
    </row>
    <row r="581" spans="1:14" x14ac:dyDescent="0.2">
      <c r="A581" t="s">
        <v>318</v>
      </c>
      <c r="B581">
        <v>35603480</v>
      </c>
      <c r="C581">
        <v>35625329</v>
      </c>
      <c r="D581" t="s">
        <v>15</v>
      </c>
      <c r="E581" t="s">
        <v>844</v>
      </c>
      <c r="F581">
        <v>0.337607725421741</v>
      </c>
      <c r="G581">
        <v>0.51621296575158004</v>
      </c>
      <c r="H581">
        <v>9.3430872616301106E-2</v>
      </c>
      <c r="I581">
        <v>1.91183898314201</v>
      </c>
      <c r="J581">
        <v>4.6454320569017701E-2</v>
      </c>
      <c r="K581">
        <v>2.4160276069463098</v>
      </c>
      <c r="L581">
        <v>2.4422908855219298E-3</v>
      </c>
      <c r="M581">
        <v>-0.47433363864695299</v>
      </c>
      <c r="N581">
        <v>0.44618099772896902</v>
      </c>
    </row>
    <row r="582" spans="1:14" x14ac:dyDescent="0.2">
      <c r="A582" t="s">
        <v>192</v>
      </c>
      <c r="B582">
        <v>2245982</v>
      </c>
      <c r="C582">
        <v>2482256</v>
      </c>
      <c r="D582" t="s">
        <v>16</v>
      </c>
      <c r="E582" t="s">
        <v>767</v>
      </c>
      <c r="F582">
        <v>0.24164255102849699</v>
      </c>
      <c r="G582">
        <v>0.151599809202738</v>
      </c>
      <c r="H582">
        <v>6.709895632922E-2</v>
      </c>
      <c r="I582">
        <v>1.9110972191807301</v>
      </c>
      <c r="J582" s="1">
        <v>4.4830378904110196E-9</v>
      </c>
      <c r="K582">
        <v>1.1298912975856299</v>
      </c>
      <c r="L582">
        <v>2.2031206972956598E-3</v>
      </c>
      <c r="M582">
        <v>0.79939779979457404</v>
      </c>
      <c r="N582" s="1">
        <v>3.62851502740281E-5</v>
      </c>
    </row>
    <row r="583" spans="1:14" x14ac:dyDescent="0.2">
      <c r="A583" t="s">
        <v>418</v>
      </c>
      <c r="B583">
        <v>56584532</v>
      </c>
      <c r="C583">
        <v>56768244</v>
      </c>
      <c r="D583" t="s">
        <v>16</v>
      </c>
      <c r="E583" t="s">
        <v>427</v>
      </c>
      <c r="F583">
        <v>3.53111028817092</v>
      </c>
      <c r="G583">
        <v>1.1628143140792401E-2</v>
      </c>
      <c r="H583">
        <v>0.98234758049738902</v>
      </c>
      <c r="I583">
        <v>1.9105411993427299</v>
      </c>
      <c r="J583" s="1">
        <v>1.09393480424336E-52</v>
      </c>
      <c r="K583">
        <v>-6.4470148921907304</v>
      </c>
      <c r="L583" s="1">
        <v>7.05076226125038E-21</v>
      </c>
      <c r="M583">
        <v>8.1283689327565796</v>
      </c>
      <c r="N583" s="1">
        <v>1.6806747820357301E-85</v>
      </c>
    </row>
    <row r="584" spans="1:14" x14ac:dyDescent="0.2">
      <c r="A584" t="s">
        <v>14</v>
      </c>
      <c r="B584">
        <v>84971974</v>
      </c>
      <c r="C584">
        <v>85031877</v>
      </c>
      <c r="D584" t="s">
        <v>16</v>
      </c>
      <c r="E584" t="s">
        <v>34</v>
      </c>
      <c r="F584">
        <v>0.12874135713115001</v>
      </c>
      <c r="G584">
        <v>0.50177584023695798</v>
      </c>
      <c r="H584">
        <v>3.5591096289157603E-2</v>
      </c>
      <c r="I584">
        <v>1.9083285554895499</v>
      </c>
      <c r="J584">
        <v>3.3779228509256E-2</v>
      </c>
      <c r="K584">
        <v>3.7584921039830999</v>
      </c>
      <c r="L584" s="1">
        <v>1.4225405812421E-9</v>
      </c>
      <c r="M584">
        <v>-1.7998002692861499</v>
      </c>
      <c r="N584" s="1">
        <v>3.57440555377054E-9</v>
      </c>
    </row>
    <row r="585" spans="1:14" x14ac:dyDescent="0.2">
      <c r="A585" t="s">
        <v>631</v>
      </c>
      <c r="B585">
        <v>134478721</v>
      </c>
      <c r="C585">
        <v>134497077</v>
      </c>
      <c r="D585" t="s">
        <v>16</v>
      </c>
      <c r="E585" t="s">
        <v>1042</v>
      </c>
      <c r="F585">
        <v>2.2975209256703701</v>
      </c>
      <c r="G585">
        <v>4.5554634353819203</v>
      </c>
      <c r="H585">
        <v>0.64072361899472996</v>
      </c>
      <c r="I585">
        <v>1.9070183515599</v>
      </c>
      <c r="J585" s="1">
        <v>7.3830951287669001E-30</v>
      </c>
      <c r="K585">
        <v>2.7867479508409199</v>
      </c>
      <c r="L585" s="1">
        <v>2.0974337969769599E-91</v>
      </c>
      <c r="M585">
        <v>-0.85717235237400502</v>
      </c>
      <c r="N585" s="1">
        <v>7.2299938918876699E-23</v>
      </c>
    </row>
    <row r="586" spans="1:14" x14ac:dyDescent="0.2">
      <c r="A586" t="s">
        <v>232</v>
      </c>
      <c r="B586">
        <v>65976543</v>
      </c>
      <c r="C586">
        <v>66010053</v>
      </c>
      <c r="D586" t="s">
        <v>16</v>
      </c>
      <c r="E586" t="s">
        <v>253</v>
      </c>
      <c r="F586">
        <v>1.2495366270917301</v>
      </c>
      <c r="G586">
        <v>0.73444888330928604</v>
      </c>
      <c r="H586">
        <v>0.34733570423235499</v>
      </c>
      <c r="I586">
        <v>1.8993240846763</v>
      </c>
      <c r="J586">
        <v>3.4478981926144999E-3</v>
      </c>
      <c r="K586">
        <v>1.0287983874164599</v>
      </c>
      <c r="L586">
        <v>0.20554134564222301</v>
      </c>
      <c r="M586">
        <v>0.88299255641851204</v>
      </c>
      <c r="N586">
        <v>7.6898857025080605E-2</v>
      </c>
    </row>
    <row r="587" spans="1:14" x14ac:dyDescent="0.2">
      <c r="A587" t="s">
        <v>538</v>
      </c>
      <c r="B587">
        <v>55085346</v>
      </c>
      <c r="C587">
        <v>55148979</v>
      </c>
      <c r="D587" t="s">
        <v>16</v>
      </c>
      <c r="E587" t="s">
        <v>548</v>
      </c>
      <c r="F587">
        <v>5.7100384037598699E-3</v>
      </c>
      <c r="G587">
        <v>2.9009802549875099E-3</v>
      </c>
      <c r="H587">
        <v>0</v>
      </c>
      <c r="I587">
        <v>1.8987296953769901</v>
      </c>
      <c r="J587">
        <v>0</v>
      </c>
      <c r="K587">
        <v>0.897998766014237</v>
      </c>
      <c r="L587">
        <v>0</v>
      </c>
      <c r="M587">
        <v>0.726358865004197</v>
      </c>
      <c r="N587">
        <v>1</v>
      </c>
    </row>
    <row r="588" spans="1:14" x14ac:dyDescent="0.2">
      <c r="A588" t="s">
        <v>14</v>
      </c>
      <c r="B588">
        <v>19175767</v>
      </c>
      <c r="C588">
        <v>19247615</v>
      </c>
      <c r="D588" t="s">
        <v>15</v>
      </c>
      <c r="E588" t="s">
        <v>677</v>
      </c>
      <c r="F588">
        <v>6.6366617107559197E-3</v>
      </c>
      <c r="G588">
        <v>3.3510450630905202E-3</v>
      </c>
      <c r="H588">
        <v>0</v>
      </c>
      <c r="I588">
        <v>1.8987296953769901</v>
      </c>
      <c r="J588">
        <v>0</v>
      </c>
      <c r="K588">
        <v>0.897998766014237</v>
      </c>
      <c r="L588">
        <v>0</v>
      </c>
      <c r="M588">
        <v>0.75508058103674103</v>
      </c>
      <c r="N588">
        <v>1</v>
      </c>
    </row>
    <row r="589" spans="1:14" x14ac:dyDescent="0.2">
      <c r="A589" t="s">
        <v>369</v>
      </c>
      <c r="B589">
        <v>34175216</v>
      </c>
      <c r="C589">
        <v>34182629</v>
      </c>
      <c r="D589" t="s">
        <v>16</v>
      </c>
      <c r="E589" t="s">
        <v>391</v>
      </c>
      <c r="F589">
        <v>1.80222678532942</v>
      </c>
      <c r="G589">
        <v>1.47214285019948</v>
      </c>
      <c r="H589">
        <v>0.50572315548306002</v>
      </c>
      <c r="I589">
        <v>1.8980232989347099</v>
      </c>
      <c r="J589" s="1">
        <v>1.69450528037054E-17</v>
      </c>
      <c r="K589">
        <v>1.4978531980941401</v>
      </c>
      <c r="L589" s="1">
        <v>1.25953850044931E-10</v>
      </c>
      <c r="M589">
        <v>0.42075539941226198</v>
      </c>
      <c r="N589">
        <v>1.6118859969444599E-3</v>
      </c>
    </row>
    <row r="590" spans="1:14" x14ac:dyDescent="0.2">
      <c r="A590" t="s">
        <v>538</v>
      </c>
      <c r="B590">
        <v>55896713</v>
      </c>
      <c r="C590">
        <v>55914612</v>
      </c>
      <c r="D590" t="s">
        <v>16</v>
      </c>
      <c r="E590" t="s">
        <v>545</v>
      </c>
      <c r="F590">
        <v>132.74160884948199</v>
      </c>
      <c r="G590">
        <v>98.067701779593406</v>
      </c>
      <c r="H590">
        <v>37.2636314961346</v>
      </c>
      <c r="I590">
        <v>1.895656832689</v>
      </c>
      <c r="J590">
        <v>0</v>
      </c>
      <c r="K590">
        <v>1.3511552960078701</v>
      </c>
      <c r="L590">
        <v>0</v>
      </c>
      <c r="M590">
        <v>0.56476075358925204</v>
      </c>
      <c r="N590" s="1">
        <v>4.1098003622234497E-41</v>
      </c>
    </row>
    <row r="591" spans="1:14" x14ac:dyDescent="0.2">
      <c r="A591" t="s">
        <v>232</v>
      </c>
      <c r="B591">
        <v>99798276</v>
      </c>
      <c r="C591">
        <v>99869837</v>
      </c>
      <c r="D591" t="s">
        <v>15</v>
      </c>
      <c r="E591" t="s">
        <v>802</v>
      </c>
      <c r="F591">
        <v>0.60579497504993396</v>
      </c>
      <c r="G591">
        <v>0.54974913535926095</v>
      </c>
      <c r="H591">
        <v>0.170732011232996</v>
      </c>
      <c r="I591">
        <v>1.8882184628373</v>
      </c>
      <c r="J591" s="1">
        <v>1.5038437392126999E-7</v>
      </c>
      <c r="K591">
        <v>1.6405856102349801</v>
      </c>
      <c r="L591" s="1">
        <v>6.7702572383934098E-6</v>
      </c>
      <c r="M591">
        <v>0.26753002407359799</v>
      </c>
      <c r="N591">
        <v>0.22256901887976599</v>
      </c>
    </row>
    <row r="592" spans="1:14" x14ac:dyDescent="0.2">
      <c r="A592" t="s">
        <v>69</v>
      </c>
      <c r="B592">
        <v>157180944</v>
      </c>
      <c r="C592">
        <v>157198860</v>
      </c>
      <c r="D592" t="s">
        <v>15</v>
      </c>
      <c r="E592" t="s">
        <v>699</v>
      </c>
      <c r="F592">
        <v>12.516703036395199</v>
      </c>
      <c r="G592">
        <v>1.5669604611614301</v>
      </c>
      <c r="H592">
        <v>3.54926376821044</v>
      </c>
      <c r="I592">
        <v>1.88230160410445</v>
      </c>
      <c r="J592" s="1">
        <v>9.2423169157409898E-117</v>
      </c>
      <c r="K592">
        <v>-1.2226797759450101</v>
      </c>
      <c r="L592" s="1">
        <v>9.6027588537670392E-19</v>
      </c>
      <c r="M592">
        <v>3.1214811596071099</v>
      </c>
      <c r="N592" s="1">
        <v>9.9105239284437596E-197</v>
      </c>
    </row>
    <row r="593" spans="1:14" x14ac:dyDescent="0.2">
      <c r="A593" t="s">
        <v>69</v>
      </c>
      <c r="B593">
        <v>178413726</v>
      </c>
      <c r="C593">
        <v>178417742</v>
      </c>
      <c r="D593" t="s">
        <v>15</v>
      </c>
      <c r="E593" t="s">
        <v>701</v>
      </c>
      <c r="F593">
        <v>1.3047703719647601</v>
      </c>
      <c r="G593">
        <v>1.7398146302712001</v>
      </c>
      <c r="H593">
        <v>0.36961083357692498</v>
      </c>
      <c r="I593">
        <v>1.87957527186758</v>
      </c>
      <c r="J593" s="1">
        <v>1.4995588660562699E-13</v>
      </c>
      <c r="K593">
        <v>2.1872294492632398</v>
      </c>
      <c r="L593" s="1">
        <v>1.22008916714244E-20</v>
      </c>
      <c r="M593">
        <v>-0.28748480102352097</v>
      </c>
      <c r="N593">
        <v>4.3898094875331702E-2</v>
      </c>
    </row>
    <row r="594" spans="1:14" x14ac:dyDescent="0.2">
      <c r="A594" t="s">
        <v>232</v>
      </c>
      <c r="B594">
        <v>115850547</v>
      </c>
      <c r="C594">
        <v>115898837</v>
      </c>
      <c r="D594" t="s">
        <v>16</v>
      </c>
      <c r="E594" t="s">
        <v>806</v>
      </c>
      <c r="F594">
        <v>55.3038694303171</v>
      </c>
      <c r="G594">
        <v>25.697782220772901</v>
      </c>
      <c r="H594">
        <v>15.7214965257545</v>
      </c>
      <c r="I594">
        <v>1.8775662497075201</v>
      </c>
      <c r="J594">
        <v>0</v>
      </c>
      <c r="K594">
        <v>0.66414188127638096</v>
      </c>
      <c r="L594" s="1">
        <v>2.06602723108965E-48</v>
      </c>
      <c r="M594">
        <v>1.23353939231026</v>
      </c>
      <c r="N594" s="1">
        <v>1.8783064510374001E-181</v>
      </c>
    </row>
    <row r="595" spans="1:14" x14ac:dyDescent="0.2">
      <c r="A595" t="s">
        <v>192</v>
      </c>
      <c r="B595">
        <v>2663863</v>
      </c>
      <c r="C595">
        <v>2751200</v>
      </c>
      <c r="D595" t="s">
        <v>15</v>
      </c>
      <c r="E595" t="s">
        <v>195</v>
      </c>
      <c r="F595">
        <v>0.39640472201603</v>
      </c>
      <c r="G595">
        <v>6.4399845940464995E-2</v>
      </c>
      <c r="H595">
        <v>0.112547580823849</v>
      </c>
      <c r="I595">
        <v>1.87621789374593</v>
      </c>
      <c r="J595" s="1">
        <v>8.9415349729924396E-7</v>
      </c>
      <c r="K595">
        <v>-0.85172989719363001</v>
      </c>
      <c r="L595">
        <v>0.20017488271271699</v>
      </c>
      <c r="M595">
        <v>2.7124279450858402</v>
      </c>
      <c r="N595" s="1">
        <v>2.54412344103436E-13</v>
      </c>
    </row>
    <row r="596" spans="1:14" x14ac:dyDescent="0.2">
      <c r="A596" t="s">
        <v>14</v>
      </c>
      <c r="B596">
        <v>67278568</v>
      </c>
      <c r="C596">
        <v>67390570</v>
      </c>
      <c r="D596" t="s">
        <v>15</v>
      </c>
      <c r="E596" t="s">
        <v>23</v>
      </c>
      <c r="F596">
        <v>0.30791453832652199</v>
      </c>
      <c r="G596">
        <v>0.378741256462788</v>
      </c>
      <c r="H596">
        <v>8.7454770005040594E-2</v>
      </c>
      <c r="I596">
        <v>1.8732672781405499</v>
      </c>
      <c r="J596" s="1">
        <v>4.0855422332442999E-6</v>
      </c>
      <c r="K596">
        <v>2.06319353121479</v>
      </c>
      <c r="L596" s="1">
        <v>5.57044623329113E-8</v>
      </c>
      <c r="M596">
        <v>-0.16993757076544</v>
      </c>
      <c r="N596">
        <v>0.58638042985096905</v>
      </c>
    </row>
    <row r="597" spans="1:14" x14ac:dyDescent="0.2">
      <c r="A597" t="s">
        <v>151</v>
      </c>
      <c r="B597">
        <v>65892176</v>
      </c>
      <c r="C597">
        <v>66465423</v>
      </c>
      <c r="D597" t="s">
        <v>16</v>
      </c>
      <c r="E597" t="s">
        <v>169</v>
      </c>
      <c r="F597">
        <v>5.75134697489153</v>
      </c>
      <c r="G597">
        <v>1.10060300207826</v>
      </c>
      <c r="H597">
        <v>1.6515330646277799</v>
      </c>
      <c r="I597">
        <v>1.86279424496732</v>
      </c>
      <c r="J597" s="1">
        <v>6.1511955348899902E-188</v>
      </c>
      <c r="K597">
        <v>-0.63040302492711198</v>
      </c>
      <c r="L597" s="1">
        <v>2.5073787256744599E-11</v>
      </c>
      <c r="M597">
        <v>2.5125373607496799</v>
      </c>
      <c r="N597">
        <v>0</v>
      </c>
    </row>
    <row r="598" spans="1:14" x14ac:dyDescent="0.2">
      <c r="A598" t="s">
        <v>69</v>
      </c>
      <c r="B598">
        <v>197697728</v>
      </c>
      <c r="C598">
        <v>197792520</v>
      </c>
      <c r="D598" t="s">
        <v>15</v>
      </c>
      <c r="E598" t="s">
        <v>688</v>
      </c>
      <c r="F598">
        <v>4.2896213019736598</v>
      </c>
      <c r="G598">
        <v>4.5074357709392698</v>
      </c>
      <c r="H598">
        <v>1.2326512018982001</v>
      </c>
      <c r="I598">
        <v>1.8614286153639401</v>
      </c>
      <c r="J598" s="1">
        <v>1.7234282085028799E-114</v>
      </c>
      <c r="K598">
        <v>1.8249640492391701</v>
      </c>
      <c r="L598" s="1">
        <v>2.8685062439969901E-109</v>
      </c>
      <c r="M598">
        <v>5.6079361056185599E-2</v>
      </c>
      <c r="N598">
        <v>0.56287698262281605</v>
      </c>
    </row>
    <row r="599" spans="1:14" x14ac:dyDescent="0.2">
      <c r="A599" t="s">
        <v>69</v>
      </c>
      <c r="B599">
        <v>208627310</v>
      </c>
      <c r="C599">
        <v>208634287</v>
      </c>
      <c r="D599" t="s">
        <v>15</v>
      </c>
      <c r="E599" t="s">
        <v>698</v>
      </c>
      <c r="F599">
        <v>6.4278349224492004</v>
      </c>
      <c r="G599">
        <v>1.11265817657098</v>
      </c>
      <c r="H599">
        <v>1.84826881110293</v>
      </c>
      <c r="I599">
        <v>1.8606197081311699</v>
      </c>
      <c r="J599" s="1">
        <v>6.4295484254846503E-100</v>
      </c>
      <c r="K599">
        <v>-0.777520014855272</v>
      </c>
      <c r="L599" s="1">
        <v>2.88312645398039E-8</v>
      </c>
      <c r="M599">
        <v>2.6585819368135901</v>
      </c>
      <c r="N599" s="1">
        <v>8.6852955359711402E-198</v>
      </c>
    </row>
    <row r="600" spans="1:14" x14ac:dyDescent="0.2">
      <c r="A600" t="s">
        <v>192</v>
      </c>
      <c r="B600">
        <v>130334844</v>
      </c>
      <c r="C600">
        <v>130462594</v>
      </c>
      <c r="D600" t="s">
        <v>16</v>
      </c>
      <c r="E600" t="s">
        <v>226</v>
      </c>
      <c r="F600">
        <v>4.5128670468067096</v>
      </c>
      <c r="G600">
        <v>1.02028721835166</v>
      </c>
      <c r="H600">
        <v>1.3039334449356701</v>
      </c>
      <c r="I600">
        <v>1.8569884019721401</v>
      </c>
      <c r="J600" s="1">
        <v>1.9556576127743401E-46</v>
      </c>
      <c r="K600">
        <v>-0.39650305505558597</v>
      </c>
      <c r="L600">
        <v>4.8423004183757001E-2</v>
      </c>
      <c r="M600">
        <v>2.27189883988187</v>
      </c>
      <c r="N600" s="1">
        <v>3.6879727382005399E-127</v>
      </c>
    </row>
    <row r="601" spans="1:14" x14ac:dyDescent="0.2">
      <c r="A601" t="s">
        <v>464</v>
      </c>
      <c r="B601">
        <v>1756184</v>
      </c>
      <c r="C601">
        <v>1820318</v>
      </c>
      <c r="D601" t="s">
        <v>16</v>
      </c>
      <c r="E601" t="s">
        <v>480</v>
      </c>
      <c r="F601">
        <v>23.1192606640539</v>
      </c>
      <c r="G601">
        <v>6.9173597518073704</v>
      </c>
      <c r="H601">
        <v>6.6851245930551597</v>
      </c>
      <c r="I601">
        <v>1.8536682747798601</v>
      </c>
      <c r="J601">
        <v>0</v>
      </c>
      <c r="K601">
        <v>4.7658516103294898E-3</v>
      </c>
      <c r="L601">
        <v>0.94417422006872898</v>
      </c>
      <c r="M601">
        <v>1.8687372932044499</v>
      </c>
      <c r="N601">
        <v>0</v>
      </c>
    </row>
    <row r="602" spans="1:14" x14ac:dyDescent="0.2">
      <c r="A602" t="s">
        <v>69</v>
      </c>
      <c r="B602">
        <v>227596033</v>
      </c>
      <c r="C602">
        <v>227664475</v>
      </c>
      <c r="D602" t="s">
        <v>15</v>
      </c>
      <c r="E602" t="s">
        <v>98</v>
      </c>
      <c r="F602">
        <v>16.483992017950602</v>
      </c>
      <c r="G602">
        <v>5.9079759427855496</v>
      </c>
      <c r="H602">
        <v>4.7653339268784896</v>
      </c>
      <c r="I602">
        <v>1.8535843645390799</v>
      </c>
      <c r="J602">
        <v>0</v>
      </c>
      <c r="K602">
        <v>0.26544385428783701</v>
      </c>
      <c r="L602" s="1">
        <v>7.4569334055910398E-6</v>
      </c>
      <c r="M602">
        <v>1.60815779068386</v>
      </c>
      <c r="N602" s="1">
        <v>1.92317711317905E-249</v>
      </c>
    </row>
    <row r="603" spans="1:14" x14ac:dyDescent="0.2">
      <c r="A603" t="s">
        <v>69</v>
      </c>
      <c r="B603">
        <v>158592958</v>
      </c>
      <c r="C603">
        <v>158732374</v>
      </c>
      <c r="D603" t="s">
        <v>15</v>
      </c>
      <c r="E603" t="s">
        <v>91</v>
      </c>
      <c r="F603">
        <v>7.0793340474295396</v>
      </c>
      <c r="G603">
        <v>8.6021851880718501</v>
      </c>
      <c r="H603">
        <v>2.0530689169729301</v>
      </c>
      <c r="I603">
        <v>1.84885682602474</v>
      </c>
      <c r="J603" s="1">
        <v>1.7293073688708001E-66</v>
      </c>
      <c r="K603">
        <v>2.0220663714328002</v>
      </c>
      <c r="L603" s="1">
        <v>1.65536946858779E-90</v>
      </c>
      <c r="M603">
        <v>-0.152633832111433</v>
      </c>
      <c r="N603">
        <v>3.9154646314012297E-2</v>
      </c>
    </row>
    <row r="604" spans="1:14" x14ac:dyDescent="0.2">
      <c r="A604" t="s">
        <v>126</v>
      </c>
      <c r="B604">
        <v>56719782</v>
      </c>
      <c r="C604">
        <v>56771200</v>
      </c>
      <c r="D604" t="s">
        <v>16</v>
      </c>
      <c r="E604" t="s">
        <v>127</v>
      </c>
      <c r="F604">
        <v>14.8698443891046</v>
      </c>
      <c r="G604">
        <v>9.4382828519192294</v>
      </c>
      <c r="H604">
        <v>4.3249631196827796</v>
      </c>
      <c r="I604">
        <v>1.84537101860902</v>
      </c>
      <c r="J604" s="1">
        <v>1.9113311461720099E-173</v>
      </c>
      <c r="K604">
        <v>1.0814997419077499</v>
      </c>
      <c r="L604" s="1">
        <v>2.4363789476785701E-50</v>
      </c>
      <c r="M604">
        <v>0.78448102755875604</v>
      </c>
      <c r="N604" s="1">
        <v>1.09251371388191E-44</v>
      </c>
    </row>
    <row r="605" spans="1:14" x14ac:dyDescent="0.2">
      <c r="A605" t="s">
        <v>464</v>
      </c>
      <c r="B605">
        <v>11453702</v>
      </c>
      <c r="C605">
        <v>11617444</v>
      </c>
      <c r="D605" t="s">
        <v>15</v>
      </c>
      <c r="E605" t="s">
        <v>477</v>
      </c>
      <c r="F605">
        <v>0.215181595526618</v>
      </c>
      <c r="G605">
        <v>6.30980732682518E-2</v>
      </c>
      <c r="H605">
        <v>6.2412948625914601E-2</v>
      </c>
      <c r="I605">
        <v>1.84510378103439</v>
      </c>
      <c r="J605" s="1">
        <v>2.6948213204505999E-7</v>
      </c>
      <c r="K605">
        <v>-3.1126148381684801E-2</v>
      </c>
      <c r="L605">
        <v>0.96284991327740399</v>
      </c>
      <c r="M605">
        <v>1.88463915550273</v>
      </c>
      <c r="N605" s="1">
        <v>3.9351097130501602E-10</v>
      </c>
    </row>
    <row r="606" spans="1:14" x14ac:dyDescent="0.2">
      <c r="A606" t="s">
        <v>369</v>
      </c>
      <c r="B606">
        <v>56321103</v>
      </c>
      <c r="C606">
        <v>56347811</v>
      </c>
      <c r="D606" t="s">
        <v>16</v>
      </c>
      <c r="E606" t="s">
        <v>403</v>
      </c>
      <c r="F606">
        <v>17.187041483253498</v>
      </c>
      <c r="G606">
        <v>0.99542838312605697</v>
      </c>
      <c r="H606">
        <v>5.0008792477637103</v>
      </c>
      <c r="I606">
        <v>1.8440765791749401</v>
      </c>
      <c r="J606">
        <v>0</v>
      </c>
      <c r="K606">
        <v>-2.3731284055575501</v>
      </c>
      <c r="L606" s="1">
        <v>7.04514277037919E-172</v>
      </c>
      <c r="M606">
        <v>4.2353902324583004</v>
      </c>
      <c r="N606">
        <v>0</v>
      </c>
    </row>
    <row r="607" spans="1:14" x14ac:dyDescent="0.2">
      <c r="A607" t="s">
        <v>499</v>
      </c>
      <c r="B607">
        <v>6556783</v>
      </c>
      <c r="C607">
        <v>6558328</v>
      </c>
      <c r="D607" t="s">
        <v>15</v>
      </c>
      <c r="E607" t="s">
        <v>959</v>
      </c>
      <c r="F607">
        <v>0.98469705655734496</v>
      </c>
      <c r="G607">
        <v>0.16587129523375699</v>
      </c>
      <c r="H607">
        <v>0.28722157793087399</v>
      </c>
      <c r="I607">
        <v>1.8431577555044101</v>
      </c>
      <c r="J607">
        <v>7.87820446720899E-3</v>
      </c>
      <c r="K607">
        <v>-0.8350140933022</v>
      </c>
      <c r="L607">
        <v>0.44551699041538501</v>
      </c>
      <c r="M607">
        <v>2.5878769535525201</v>
      </c>
      <c r="N607" s="1">
        <v>1.2477665878114499E-6</v>
      </c>
    </row>
    <row r="608" spans="1:14" x14ac:dyDescent="0.2">
      <c r="A608" t="s">
        <v>151</v>
      </c>
      <c r="B608">
        <v>148303202</v>
      </c>
      <c r="C608">
        <v>148442726</v>
      </c>
      <c r="D608" t="s">
        <v>15</v>
      </c>
      <c r="E608" t="s">
        <v>160</v>
      </c>
      <c r="F608">
        <v>1.7649327372969399</v>
      </c>
      <c r="G608">
        <v>3.3887780473482697E-2</v>
      </c>
      <c r="H608">
        <v>0.51814221551009898</v>
      </c>
      <c r="I608">
        <v>1.8317243255237901</v>
      </c>
      <c r="J608" s="1">
        <v>1.2252910415100799E-62</v>
      </c>
      <c r="K608">
        <v>-3.9785607613971599</v>
      </c>
      <c r="L608" s="1">
        <v>8.1270923896394203E-40</v>
      </c>
      <c r="M608">
        <v>5.7921324105909298</v>
      </c>
      <c r="N608">
        <v>0</v>
      </c>
    </row>
    <row r="609" spans="1:14" x14ac:dyDescent="0.2">
      <c r="A609" t="s">
        <v>318</v>
      </c>
      <c r="B609">
        <v>120967101</v>
      </c>
      <c r="C609">
        <v>121215131</v>
      </c>
      <c r="D609" t="s">
        <v>16</v>
      </c>
      <c r="E609" t="s">
        <v>336</v>
      </c>
      <c r="F609">
        <v>11.644763858339999</v>
      </c>
      <c r="G609">
        <v>27.9306111376568</v>
      </c>
      <c r="H609">
        <v>3.44571759703837</v>
      </c>
      <c r="I609">
        <v>1.82160004523254</v>
      </c>
      <c r="J609" s="1">
        <v>1.58523834269016E-74</v>
      </c>
      <c r="K609">
        <v>2.9765003955889999</v>
      </c>
      <c r="L609" s="1">
        <v>2.5311926479286502E-301</v>
      </c>
      <c r="M609">
        <v>-1.1325627768137101</v>
      </c>
      <c r="N609" s="1">
        <v>8.0169506411864598E-73</v>
      </c>
    </row>
    <row r="610" spans="1:14" x14ac:dyDescent="0.2">
      <c r="A610" t="s">
        <v>192</v>
      </c>
      <c r="B610">
        <v>125230239</v>
      </c>
      <c r="C610">
        <v>125284185</v>
      </c>
      <c r="D610" t="s">
        <v>15</v>
      </c>
      <c r="E610" t="s">
        <v>771</v>
      </c>
      <c r="F610">
        <v>9.9189118391496495E-2</v>
      </c>
      <c r="G610">
        <v>3.1835272378835299E-3</v>
      </c>
      <c r="H610">
        <v>2.9233033669032599E-2</v>
      </c>
      <c r="I610">
        <v>1.81817200623442</v>
      </c>
      <c r="J610">
        <v>4.48019478504421E-2</v>
      </c>
      <c r="K610">
        <v>-3.1197875787444902</v>
      </c>
      <c r="L610">
        <v>0.11244365452215301</v>
      </c>
      <c r="M610">
        <v>4.1245095550731596</v>
      </c>
      <c r="N610" s="1">
        <v>1.21923129189546E-6</v>
      </c>
    </row>
    <row r="611" spans="1:14" x14ac:dyDescent="0.2">
      <c r="A611" t="s">
        <v>631</v>
      </c>
      <c r="B611">
        <v>134382867</v>
      </c>
      <c r="C611">
        <v>134478012</v>
      </c>
      <c r="D611" t="s">
        <v>15</v>
      </c>
      <c r="E611" t="s">
        <v>1044</v>
      </c>
      <c r="F611">
        <v>3.6535134939876999</v>
      </c>
      <c r="G611">
        <v>2.85969257026674</v>
      </c>
      <c r="H611">
        <v>1.0824901812512699</v>
      </c>
      <c r="I611">
        <v>1.8170716582820801</v>
      </c>
      <c r="J611" s="1">
        <v>5.1237666758672002E-57</v>
      </c>
      <c r="K611">
        <v>1.3555899148285999</v>
      </c>
      <c r="L611" s="1">
        <v>2.9943124373437999E-30</v>
      </c>
      <c r="M611">
        <v>0.482547799499154</v>
      </c>
      <c r="N611" s="1">
        <v>3.51122497926246E-10</v>
      </c>
    </row>
    <row r="612" spans="1:14" x14ac:dyDescent="0.2">
      <c r="A612" t="s">
        <v>346</v>
      </c>
      <c r="B612">
        <v>101785746</v>
      </c>
      <c r="C612">
        <v>101871789</v>
      </c>
      <c r="D612" t="s">
        <v>16</v>
      </c>
      <c r="E612" t="s">
        <v>361</v>
      </c>
      <c r="F612">
        <v>2.38000498942078</v>
      </c>
      <c r="G612">
        <v>1.0626476952588899</v>
      </c>
      <c r="H612">
        <v>0.70515436441950996</v>
      </c>
      <c r="I612">
        <v>1.8169395179346299</v>
      </c>
      <c r="J612" s="1">
        <v>9.1330180355667602E-46</v>
      </c>
      <c r="K612">
        <v>0.54583654184569697</v>
      </c>
      <c r="L612">
        <v>9.5033179554115498E-4</v>
      </c>
      <c r="M612">
        <v>1.2897612715903399</v>
      </c>
      <c r="N612" s="1">
        <v>1.7396820007561199E-34</v>
      </c>
    </row>
    <row r="613" spans="1:14" x14ac:dyDescent="0.2">
      <c r="A613" t="s">
        <v>464</v>
      </c>
      <c r="B613">
        <v>30960387</v>
      </c>
      <c r="C613">
        <v>30967782</v>
      </c>
      <c r="D613" t="s">
        <v>16</v>
      </c>
      <c r="E613" t="s">
        <v>947</v>
      </c>
      <c r="F613">
        <v>5.3089633428115599</v>
      </c>
      <c r="G613">
        <v>1.79960521125724</v>
      </c>
      <c r="H613">
        <v>1.5823184954127001</v>
      </c>
      <c r="I613">
        <v>1.8108333234605101</v>
      </c>
      <c r="J613" s="1">
        <v>2.5405982529542199E-26</v>
      </c>
      <c r="K613">
        <v>0.14245033764270401</v>
      </c>
      <c r="L613">
        <v>0.59109312930967095</v>
      </c>
      <c r="M613">
        <v>1.6905966950667599</v>
      </c>
      <c r="N613" s="1">
        <v>2.7076524275893799E-9</v>
      </c>
    </row>
    <row r="614" spans="1:14" x14ac:dyDescent="0.2">
      <c r="A614" t="s">
        <v>369</v>
      </c>
      <c r="B614">
        <v>89913185</v>
      </c>
      <c r="C614">
        <v>89920039</v>
      </c>
      <c r="D614" t="s">
        <v>15</v>
      </c>
      <c r="E614" t="s">
        <v>382</v>
      </c>
      <c r="F614">
        <v>0.168611093079719</v>
      </c>
      <c r="G614">
        <v>6.4858896310565101E-2</v>
      </c>
      <c r="H614">
        <v>5.04137336683727E-2</v>
      </c>
      <c r="I614">
        <v>1.80825026505953</v>
      </c>
      <c r="J614">
        <v>2.7404918912587498E-3</v>
      </c>
      <c r="K614">
        <v>0.31762163105478303</v>
      </c>
      <c r="L614">
        <v>0.72342887761706498</v>
      </c>
      <c r="M614">
        <v>1.47646828045609</v>
      </c>
      <c r="N614">
        <v>1.30880779621417E-2</v>
      </c>
    </row>
    <row r="615" spans="1:14" x14ac:dyDescent="0.2">
      <c r="A615" t="s">
        <v>151</v>
      </c>
      <c r="B615">
        <v>140602931</v>
      </c>
      <c r="C615">
        <v>140605858</v>
      </c>
      <c r="D615" t="s">
        <v>16</v>
      </c>
      <c r="E615" t="s">
        <v>761</v>
      </c>
      <c r="F615">
        <v>1.9229469701017301</v>
      </c>
      <c r="G615">
        <v>0.124584748417762</v>
      </c>
      <c r="H615">
        <v>0.575599164610481</v>
      </c>
      <c r="I615">
        <v>1.80521513705695</v>
      </c>
      <c r="J615" s="1">
        <v>4.6066169734119097E-14</v>
      </c>
      <c r="K615">
        <v>-2.25327321582192</v>
      </c>
      <c r="L615" s="1">
        <v>1.29821765150778E-6</v>
      </c>
      <c r="M615">
        <v>4.0276100836545803</v>
      </c>
      <c r="N615" s="1">
        <v>2.39071913674011E-68</v>
      </c>
    </row>
    <row r="616" spans="1:14" x14ac:dyDescent="0.2">
      <c r="A616" t="s">
        <v>192</v>
      </c>
      <c r="B616">
        <v>139013685</v>
      </c>
      <c r="C616">
        <v>139018425</v>
      </c>
      <c r="D616" t="s">
        <v>16</v>
      </c>
      <c r="E616" t="s">
        <v>206</v>
      </c>
      <c r="F616">
        <v>2.38438305420601</v>
      </c>
      <c r="G616">
        <v>6.5329683710654001</v>
      </c>
      <c r="H616">
        <v>0.71436215927012203</v>
      </c>
      <c r="I616">
        <v>1.8027046648782801</v>
      </c>
      <c r="J616" s="1">
        <v>5.0959328180329898E-8</v>
      </c>
      <c r="K616">
        <v>3.14928360791516</v>
      </c>
      <c r="L616" s="1">
        <v>8.47588416280112E-35</v>
      </c>
      <c r="M616">
        <v>-1.31971037293439</v>
      </c>
      <c r="N616" s="1">
        <v>2.6839573457969799E-21</v>
      </c>
    </row>
    <row r="617" spans="1:14" x14ac:dyDescent="0.2">
      <c r="A617" t="s">
        <v>523</v>
      </c>
      <c r="B617">
        <v>60382672</v>
      </c>
      <c r="C617">
        <v>60647666</v>
      </c>
      <c r="D617" t="s">
        <v>16</v>
      </c>
      <c r="E617" t="s">
        <v>528</v>
      </c>
      <c r="F617">
        <v>6.8478749653309299</v>
      </c>
      <c r="G617">
        <v>1.3243946930992201</v>
      </c>
      <c r="H617">
        <v>2.0495084942903299</v>
      </c>
      <c r="I617">
        <v>1.80255138042517</v>
      </c>
      <c r="J617" s="1">
        <v>8.0844293792686308E-130</v>
      </c>
      <c r="K617">
        <v>-0.67504077194247303</v>
      </c>
      <c r="L617" s="1">
        <v>9.6375110997640993E-10</v>
      </c>
      <c r="M617">
        <v>2.4980927136845001</v>
      </c>
      <c r="N617" s="1">
        <v>5.7616635801749297E-294</v>
      </c>
    </row>
    <row r="618" spans="1:14" x14ac:dyDescent="0.2">
      <c r="A618" t="s">
        <v>318</v>
      </c>
      <c r="B618">
        <v>105889646</v>
      </c>
      <c r="C618">
        <v>105992120</v>
      </c>
      <c r="D618" t="s">
        <v>15</v>
      </c>
      <c r="E618" t="s">
        <v>342</v>
      </c>
      <c r="F618">
        <v>8.8667390173593999E-2</v>
      </c>
      <c r="G618">
        <v>4.2775758973894802E-2</v>
      </c>
      <c r="H618">
        <v>2.6419877328265302E-2</v>
      </c>
      <c r="I618">
        <v>1.80168998947397</v>
      </c>
      <c r="J618">
        <v>1.7052178995761301E-2</v>
      </c>
      <c r="K618">
        <v>0.64044819379043305</v>
      </c>
      <c r="L618">
        <v>0.53079448491782599</v>
      </c>
      <c r="M618">
        <v>1.1579920465029601</v>
      </c>
      <c r="N618">
        <v>5.75375968065319E-2</v>
      </c>
    </row>
    <row r="619" spans="1:14" x14ac:dyDescent="0.2">
      <c r="A619" t="s">
        <v>318</v>
      </c>
      <c r="B619">
        <v>105348285</v>
      </c>
      <c r="C619">
        <v>105615301</v>
      </c>
      <c r="D619" t="s">
        <v>15</v>
      </c>
      <c r="E619" t="s">
        <v>841</v>
      </c>
      <c r="F619">
        <v>11.262882769369099</v>
      </c>
      <c r="G619">
        <v>3.9608660743018</v>
      </c>
      <c r="H619">
        <v>3.3748058336115898</v>
      </c>
      <c r="I619">
        <v>1.8016459136240399</v>
      </c>
      <c r="J619" s="1">
        <v>1.28693400898817E-286</v>
      </c>
      <c r="K619">
        <v>0.18632785573402399</v>
      </c>
      <c r="L619">
        <v>5.0214952670145597E-3</v>
      </c>
      <c r="M619">
        <v>1.6353563222126899</v>
      </c>
      <c r="N619" s="1">
        <v>2.3764938645921799E-238</v>
      </c>
    </row>
    <row r="620" spans="1:14" x14ac:dyDescent="0.2">
      <c r="A620" t="s">
        <v>538</v>
      </c>
      <c r="B620">
        <v>45349432</v>
      </c>
      <c r="C620">
        <v>45392485</v>
      </c>
      <c r="D620" t="s">
        <v>16</v>
      </c>
      <c r="E620" t="s">
        <v>578</v>
      </c>
      <c r="F620">
        <v>60.811972280935002</v>
      </c>
      <c r="G620">
        <v>20.647401257070602</v>
      </c>
      <c r="H620">
        <v>18.258903377567201</v>
      </c>
      <c r="I620">
        <v>1.7993998701073499</v>
      </c>
      <c r="J620">
        <v>0</v>
      </c>
      <c r="K620">
        <v>0.13324998301118501</v>
      </c>
      <c r="L620">
        <v>1.205399215359E-2</v>
      </c>
      <c r="M620">
        <v>1.6863730682681399</v>
      </c>
      <c r="N620" t="s">
        <v>579</v>
      </c>
    </row>
    <row r="621" spans="1:14" x14ac:dyDescent="0.2">
      <c r="A621" t="s">
        <v>14</v>
      </c>
      <c r="B621">
        <v>178062864</v>
      </c>
      <c r="C621">
        <v>178448644</v>
      </c>
      <c r="D621" t="s">
        <v>16</v>
      </c>
      <c r="E621" t="s">
        <v>58</v>
      </c>
      <c r="F621">
        <v>8.6425637484329201</v>
      </c>
      <c r="G621">
        <v>6.0165936382561602</v>
      </c>
      <c r="H621">
        <v>2.5953973275689002</v>
      </c>
      <c r="I621">
        <v>1.7988454087491501</v>
      </c>
      <c r="J621" s="1">
        <v>5.6204921471958895E-222</v>
      </c>
      <c r="K621">
        <v>1.16844708778608</v>
      </c>
      <c r="L621" s="1">
        <v>2.3235282929152598E-81</v>
      </c>
      <c r="M621">
        <v>0.65047231727599097</v>
      </c>
      <c r="N621" s="1">
        <v>2.6924920772852501E-39</v>
      </c>
    </row>
    <row r="622" spans="1:14" x14ac:dyDescent="0.2">
      <c r="A622" t="s">
        <v>318</v>
      </c>
      <c r="B622">
        <v>6186881</v>
      </c>
      <c r="C622">
        <v>6277495</v>
      </c>
      <c r="D622" t="s">
        <v>16</v>
      </c>
      <c r="E622" t="s">
        <v>851</v>
      </c>
      <c r="F622">
        <v>12.931221654181501</v>
      </c>
      <c r="G622">
        <v>6.7395639344944298</v>
      </c>
      <c r="H622">
        <v>3.8974630512509498</v>
      </c>
      <c r="I622">
        <v>1.7918011888499299</v>
      </c>
      <c r="J622" s="1">
        <v>2.4695793633481702E-130</v>
      </c>
      <c r="K622">
        <v>0.74412878195353505</v>
      </c>
      <c r="L622" s="1">
        <v>4.8945239545521096E-19</v>
      </c>
      <c r="M622">
        <v>1.0669885810673401</v>
      </c>
      <c r="N622" s="1">
        <v>3.02187848797104E-80</v>
      </c>
    </row>
    <row r="623" spans="1:14" x14ac:dyDescent="0.2">
      <c r="A623" t="s">
        <v>232</v>
      </c>
      <c r="B623">
        <v>130561495</v>
      </c>
      <c r="C623">
        <v>130598069</v>
      </c>
      <c r="D623" t="s">
        <v>15</v>
      </c>
      <c r="E623" t="s">
        <v>796</v>
      </c>
      <c r="F623">
        <v>0.27931386232926497</v>
      </c>
      <c r="G623">
        <v>0.44349560049916997</v>
      </c>
      <c r="H623">
        <v>8.5159840791716707E-2</v>
      </c>
      <c r="I623">
        <v>1.78803403630501</v>
      </c>
      <c r="J623" s="1">
        <v>9.7268819876008899E-5</v>
      </c>
      <c r="K623">
        <v>2.35066717878744</v>
      </c>
      <c r="L623" s="1">
        <v>2.3853573187667599E-9</v>
      </c>
      <c r="M623">
        <v>-0.53362983876617698</v>
      </c>
      <c r="N623">
        <v>2.0112375891588902E-2</v>
      </c>
    </row>
    <row r="624" spans="1:14" x14ac:dyDescent="0.2">
      <c r="A624" t="s">
        <v>232</v>
      </c>
      <c r="B624">
        <v>98625061</v>
      </c>
      <c r="C624">
        <v>98741723</v>
      </c>
      <c r="D624" t="s">
        <v>15</v>
      </c>
      <c r="E624" t="s">
        <v>240</v>
      </c>
      <c r="F624">
        <v>16.979124483283002</v>
      </c>
      <c r="G624">
        <v>17.233323085775801</v>
      </c>
      <c r="H624">
        <v>5.1551341430733402</v>
      </c>
      <c r="I624">
        <v>1.7831673472423999</v>
      </c>
      <c r="J624" s="1">
        <v>2.42495522669972E-217</v>
      </c>
      <c r="K624">
        <v>1.69666496560383</v>
      </c>
      <c r="L624" s="1">
        <v>2.2250273805505501E-215</v>
      </c>
      <c r="M624">
        <v>0.10741965684537801</v>
      </c>
      <c r="N624">
        <v>6.5303293197651796E-2</v>
      </c>
    </row>
    <row r="625" spans="1:14" x14ac:dyDescent="0.2">
      <c r="A625" t="s">
        <v>538</v>
      </c>
      <c r="B625">
        <v>49990811</v>
      </c>
      <c r="C625">
        <v>49995565</v>
      </c>
      <c r="D625" t="s">
        <v>16</v>
      </c>
      <c r="E625" t="s">
        <v>1002</v>
      </c>
      <c r="F625">
        <v>561.67403059170204</v>
      </c>
      <c r="G625">
        <v>159.75585690294699</v>
      </c>
      <c r="H625">
        <v>170.87058224342101</v>
      </c>
      <c r="I625">
        <v>1.7801070385573901</v>
      </c>
      <c r="J625">
        <v>0</v>
      </c>
      <c r="K625">
        <v>-0.141639613211275</v>
      </c>
      <c r="L625" s="1">
        <v>5.1643403515994797E-8</v>
      </c>
      <c r="M625">
        <v>1.9425352904726101</v>
      </c>
      <c r="N625">
        <v>0</v>
      </c>
    </row>
    <row r="626" spans="1:14" x14ac:dyDescent="0.2">
      <c r="A626" t="s">
        <v>346</v>
      </c>
      <c r="B626">
        <v>27387508</v>
      </c>
      <c r="C626">
        <v>27494322</v>
      </c>
      <c r="D626" t="s">
        <v>15</v>
      </c>
      <c r="E626" t="s">
        <v>362</v>
      </c>
      <c r="F626">
        <v>23.443139115521198</v>
      </c>
      <c r="G626">
        <v>10.2682178460303</v>
      </c>
      <c r="H626">
        <v>7.1277378904957898</v>
      </c>
      <c r="I626">
        <v>1.78006228291096</v>
      </c>
      <c r="J626" s="1">
        <v>3.9183444172372201E-286</v>
      </c>
      <c r="K626">
        <v>0.48134536299140601</v>
      </c>
      <c r="L626" s="1">
        <v>7.0632781476936703E-16</v>
      </c>
      <c r="M626">
        <v>1.3191967886075899</v>
      </c>
      <c r="N626" s="1">
        <v>9.4817446260055096E-169</v>
      </c>
    </row>
    <row r="627" spans="1:14" x14ac:dyDescent="0.2">
      <c r="A627" t="s">
        <v>306</v>
      </c>
      <c r="B627">
        <v>93976097</v>
      </c>
      <c r="C627">
        <v>94124195</v>
      </c>
      <c r="D627" t="s">
        <v>15</v>
      </c>
      <c r="E627" t="s">
        <v>829</v>
      </c>
      <c r="F627">
        <v>11.954370084409</v>
      </c>
      <c r="G627">
        <v>2.0298489797618</v>
      </c>
      <c r="H627">
        <v>3.6387832298553202</v>
      </c>
      <c r="I627">
        <v>1.7794059876568999</v>
      </c>
      <c r="J627" s="1">
        <v>9.8175672370678705E-54</v>
      </c>
      <c r="K627">
        <v>-0.88741102248245296</v>
      </c>
      <c r="L627" s="1">
        <v>2.8976854215989499E-8</v>
      </c>
      <c r="M627">
        <v>2.6879257459965098</v>
      </c>
      <c r="N627" s="1">
        <v>6.32270831635901E-70</v>
      </c>
    </row>
    <row r="628" spans="1:14" x14ac:dyDescent="0.2">
      <c r="A628" t="s">
        <v>594</v>
      </c>
      <c r="B628">
        <v>25228705</v>
      </c>
      <c r="C628">
        <v>25278650</v>
      </c>
      <c r="D628" t="s">
        <v>16</v>
      </c>
      <c r="E628" t="s">
        <v>1026</v>
      </c>
      <c r="F628">
        <v>41.125957823207699</v>
      </c>
      <c r="G628">
        <v>183.44657927216801</v>
      </c>
      <c r="H628">
        <v>12.542796256908201</v>
      </c>
      <c r="I628">
        <v>1.7768549517116601</v>
      </c>
      <c r="J628">
        <v>0</v>
      </c>
      <c r="K628">
        <v>3.8264916420619501</v>
      </c>
      <c r="L628">
        <v>0</v>
      </c>
      <c r="M628">
        <v>-2.0288969181511298</v>
      </c>
      <c r="N628">
        <v>0</v>
      </c>
    </row>
    <row r="629" spans="1:14" x14ac:dyDescent="0.2">
      <c r="A629" t="s">
        <v>499</v>
      </c>
      <c r="B629">
        <v>62745781</v>
      </c>
      <c r="C629">
        <v>62778117</v>
      </c>
      <c r="D629" t="s">
        <v>15</v>
      </c>
      <c r="E629" t="s">
        <v>958</v>
      </c>
      <c r="F629">
        <v>0.572563200709298</v>
      </c>
      <c r="G629">
        <v>4.6836128657395698E-2</v>
      </c>
      <c r="H629">
        <v>0.17489919321342201</v>
      </c>
      <c r="I629">
        <v>1.7714947066222499</v>
      </c>
      <c r="J629" s="1">
        <v>3.2051980034559699E-5</v>
      </c>
      <c r="K629">
        <v>-1.94744215347681</v>
      </c>
      <c r="L629">
        <v>1.5727925865865099E-2</v>
      </c>
      <c r="M629">
        <v>3.6187805939721001</v>
      </c>
      <c r="N629" s="1">
        <v>3.5601707669250898E-21</v>
      </c>
    </row>
    <row r="630" spans="1:14" x14ac:dyDescent="0.2">
      <c r="A630" t="s">
        <v>276</v>
      </c>
      <c r="B630">
        <v>126442563</v>
      </c>
      <c r="C630">
        <v>126450647</v>
      </c>
      <c r="D630" t="s">
        <v>16</v>
      </c>
      <c r="E630" t="s">
        <v>279</v>
      </c>
      <c r="F630">
        <v>25.329194573923999</v>
      </c>
      <c r="G630">
        <v>22.095946144828101</v>
      </c>
      <c r="H630">
        <v>7.7781135229801297</v>
      </c>
      <c r="I630">
        <v>1.7673370125715799</v>
      </c>
      <c r="J630" s="1">
        <v>2.3727531484883299E-200</v>
      </c>
      <c r="K630">
        <v>1.4625211249018999</v>
      </c>
      <c r="L630" s="1">
        <v>1.4492109629171799E-144</v>
      </c>
      <c r="M630">
        <v>0.32538115836346199</v>
      </c>
      <c r="N630" s="1">
        <v>4.2434921160631602E-9</v>
      </c>
    </row>
    <row r="631" spans="1:14" x14ac:dyDescent="0.2">
      <c r="A631" t="s">
        <v>418</v>
      </c>
      <c r="B631">
        <v>39734488</v>
      </c>
      <c r="C631">
        <v>39856156</v>
      </c>
      <c r="D631" t="s">
        <v>16</v>
      </c>
      <c r="E631" t="s">
        <v>430</v>
      </c>
      <c r="F631">
        <v>0.41332599019739602</v>
      </c>
      <c r="G631">
        <v>0.147611880468243</v>
      </c>
      <c r="H631">
        <v>0.12715030612779199</v>
      </c>
      <c r="I631">
        <v>1.7583199749954499</v>
      </c>
      <c r="J631" s="1">
        <v>1.12743563937667E-6</v>
      </c>
      <c r="K631">
        <v>0.16907637943717599</v>
      </c>
      <c r="L631">
        <v>0.77995326236041695</v>
      </c>
      <c r="M631">
        <v>1.5901493033576199</v>
      </c>
      <c r="N631" s="1">
        <v>1.6755852266670199E-6</v>
      </c>
    </row>
    <row r="632" spans="1:14" x14ac:dyDescent="0.2">
      <c r="A632" t="s">
        <v>594</v>
      </c>
      <c r="B632">
        <v>16252749</v>
      </c>
      <c r="C632">
        <v>16554078</v>
      </c>
      <c r="D632" t="s">
        <v>15</v>
      </c>
      <c r="E632" t="s">
        <v>602</v>
      </c>
      <c r="F632">
        <v>8.8184050748832306</v>
      </c>
      <c r="G632">
        <v>6.7545602428146498</v>
      </c>
      <c r="H632">
        <v>2.7432758737406102</v>
      </c>
      <c r="I632">
        <v>1.7486392148725101</v>
      </c>
      <c r="J632" s="1">
        <v>2.4057782633982598E-112</v>
      </c>
      <c r="K632">
        <v>1.25589339225298</v>
      </c>
      <c r="L632" s="1">
        <v>8.7075050511636007E-56</v>
      </c>
      <c r="M632">
        <v>0.51344889051521903</v>
      </c>
      <c r="N632" s="1">
        <v>4.8342973695316101E-17</v>
      </c>
    </row>
    <row r="633" spans="1:14" x14ac:dyDescent="0.2">
      <c r="A633" t="s">
        <v>99</v>
      </c>
      <c r="B633">
        <v>135684515</v>
      </c>
      <c r="C633">
        <v>135866733</v>
      </c>
      <c r="D633" t="s">
        <v>16</v>
      </c>
      <c r="E633" t="s">
        <v>728</v>
      </c>
      <c r="F633">
        <v>3.5760257809524201</v>
      </c>
      <c r="G633">
        <v>1.132334163173</v>
      </c>
      <c r="H633">
        <v>1.1186181249263101</v>
      </c>
      <c r="I633">
        <v>1.7398166312759</v>
      </c>
      <c r="J633" s="1">
        <v>2.1292884311908602E-55</v>
      </c>
      <c r="K633">
        <v>-2.7102895814231E-2</v>
      </c>
      <c r="L633">
        <v>0.88019374482000601</v>
      </c>
      <c r="M633">
        <v>1.7847584350905601</v>
      </c>
      <c r="N633" s="1">
        <v>7.6858430448531304E-104</v>
      </c>
    </row>
    <row r="634" spans="1:14" x14ac:dyDescent="0.2">
      <c r="A634" t="s">
        <v>538</v>
      </c>
      <c r="B634">
        <v>42702750</v>
      </c>
      <c r="C634">
        <v>42724292</v>
      </c>
      <c r="D634" t="s">
        <v>15</v>
      </c>
      <c r="E634" t="s">
        <v>1010</v>
      </c>
      <c r="F634">
        <v>20.568863537915401</v>
      </c>
      <c r="G634">
        <v>3.7456510963186598</v>
      </c>
      <c r="H634">
        <v>6.4437982511070198</v>
      </c>
      <c r="I634">
        <v>1.7369162021478699</v>
      </c>
      <c r="J634" s="1">
        <v>3.4140774313453201E-112</v>
      </c>
      <c r="K634">
        <v>-0.82679166966121698</v>
      </c>
      <c r="L634" s="1">
        <v>9.2281075523791893E-12</v>
      </c>
      <c r="M634">
        <v>2.5817459594730501</v>
      </c>
      <c r="N634" s="1">
        <v>3.0168580235017898E-129</v>
      </c>
    </row>
    <row r="635" spans="1:14" x14ac:dyDescent="0.2">
      <c r="A635" t="s">
        <v>99</v>
      </c>
      <c r="B635">
        <v>101043049</v>
      </c>
      <c r="C635">
        <v>101232085</v>
      </c>
      <c r="D635" t="s">
        <v>15</v>
      </c>
      <c r="E635" t="s">
        <v>736</v>
      </c>
      <c r="F635">
        <v>3.07627722264494</v>
      </c>
      <c r="G635">
        <v>5.2930007288140901</v>
      </c>
      <c r="H635">
        <v>0.96473401731618003</v>
      </c>
      <c r="I635">
        <v>1.7361949371119401</v>
      </c>
      <c r="J635" s="1">
        <v>6.7334136564840202E-44</v>
      </c>
      <c r="K635">
        <v>2.4109805933675998</v>
      </c>
      <c r="L635" s="1">
        <v>1.5776756728329001E-96</v>
      </c>
      <c r="M635">
        <v>-0.65459885742868695</v>
      </c>
      <c r="N635" s="1">
        <v>1.89903505912721E-13</v>
      </c>
    </row>
    <row r="636" spans="1:14" x14ac:dyDescent="0.2">
      <c r="A636" t="s">
        <v>369</v>
      </c>
      <c r="B636">
        <v>27676364</v>
      </c>
      <c r="C636">
        <v>27848497</v>
      </c>
      <c r="D636" t="s">
        <v>16</v>
      </c>
      <c r="E636" t="s">
        <v>400</v>
      </c>
      <c r="F636">
        <v>13.058176863852699</v>
      </c>
      <c r="G636">
        <v>20.023976992905599</v>
      </c>
      <c r="H636">
        <v>4.0995890097819103</v>
      </c>
      <c r="I636">
        <v>1.73453592503098</v>
      </c>
      <c r="J636" s="1">
        <v>2.2771705811376898E-279</v>
      </c>
      <c r="K636">
        <v>2.24347663072645</v>
      </c>
      <c r="L636">
        <v>0</v>
      </c>
      <c r="M636">
        <v>-0.48898941503273802</v>
      </c>
      <c r="N636" s="1">
        <v>5.1491702656592603E-26</v>
      </c>
    </row>
    <row r="637" spans="1:14" x14ac:dyDescent="0.2">
      <c r="A637" t="s">
        <v>99</v>
      </c>
      <c r="B637">
        <v>178244293</v>
      </c>
      <c r="C637">
        <v>178578193</v>
      </c>
      <c r="D637" t="s">
        <v>15</v>
      </c>
      <c r="E637" t="s">
        <v>122</v>
      </c>
      <c r="F637">
        <v>0.80668673142992597</v>
      </c>
      <c r="G637">
        <v>1.71430355658093E-2</v>
      </c>
      <c r="H637">
        <v>0.25437963525435803</v>
      </c>
      <c r="I637">
        <v>1.7317079445844299</v>
      </c>
      <c r="J637">
        <v>6.89847276652912E-4</v>
      </c>
      <c r="K637">
        <v>-3.9283646812272299</v>
      </c>
      <c r="L637">
        <v>3.6071746216582699E-3</v>
      </c>
      <c r="M637">
        <v>5.1293477316218299</v>
      </c>
      <c r="N637" s="1">
        <v>1.57572007432296E-20</v>
      </c>
    </row>
    <row r="638" spans="1:14" x14ac:dyDescent="0.2">
      <c r="A638" t="s">
        <v>14</v>
      </c>
      <c r="B638">
        <v>95699711</v>
      </c>
      <c r="C638">
        <v>95712781</v>
      </c>
      <c r="D638" t="s">
        <v>16</v>
      </c>
      <c r="E638" t="s">
        <v>54</v>
      </c>
      <c r="F638">
        <v>1.67551135212812</v>
      </c>
      <c r="G638">
        <v>0.57862339578303501</v>
      </c>
      <c r="H638">
        <v>0.52680711062358498</v>
      </c>
      <c r="I638">
        <v>1.7315334471774599</v>
      </c>
      <c r="J638" s="1">
        <v>7.9195100243259702E-11</v>
      </c>
      <c r="K638">
        <v>8.9472734734019801E-2</v>
      </c>
      <c r="L638">
        <v>0.84551833258724796</v>
      </c>
      <c r="M638">
        <v>1.6599269551568401</v>
      </c>
      <c r="N638" s="1">
        <v>6.4913296526834203E-11</v>
      </c>
    </row>
    <row r="639" spans="1:14" x14ac:dyDescent="0.2">
      <c r="A639" t="s">
        <v>232</v>
      </c>
      <c r="B639">
        <v>104654626</v>
      </c>
      <c r="C639">
        <v>104754808</v>
      </c>
      <c r="D639" t="s">
        <v>16</v>
      </c>
      <c r="E639" t="s">
        <v>234</v>
      </c>
      <c r="F639">
        <v>12.0008353925836</v>
      </c>
      <c r="G639">
        <v>6.9885303760528297</v>
      </c>
      <c r="H639">
        <v>3.77646653837858</v>
      </c>
      <c r="I639">
        <v>1.7314843000712199</v>
      </c>
      <c r="J639" s="1">
        <v>4.3044876596018699E-199</v>
      </c>
      <c r="K639">
        <v>0.84366731906940895</v>
      </c>
      <c r="L639" s="1">
        <v>1.1520137764700601E-44</v>
      </c>
      <c r="M639">
        <v>0.907427512760278</v>
      </c>
      <c r="N639" s="1">
        <v>5.6462775452403197E-75</v>
      </c>
    </row>
    <row r="640" spans="1:14" x14ac:dyDescent="0.2">
      <c r="A640" t="s">
        <v>418</v>
      </c>
      <c r="B640">
        <v>32545320</v>
      </c>
      <c r="C640">
        <v>32628934</v>
      </c>
      <c r="D640" t="s">
        <v>16</v>
      </c>
      <c r="E640" t="s">
        <v>429</v>
      </c>
      <c r="F640">
        <v>20.598228501630999</v>
      </c>
      <c r="G640">
        <v>14.308793924402099</v>
      </c>
      <c r="H640">
        <v>6.4992557612890796</v>
      </c>
      <c r="I640">
        <v>1.7272746360164299</v>
      </c>
      <c r="J640">
        <v>0</v>
      </c>
      <c r="K640">
        <v>1.0937593917473301</v>
      </c>
      <c r="L640" s="1">
        <v>1.8616086287796699E-132</v>
      </c>
      <c r="M640">
        <v>0.65313567022972296</v>
      </c>
      <c r="N640" s="1">
        <v>7.9320301719191502E-37</v>
      </c>
    </row>
    <row r="641" spans="1:14" x14ac:dyDescent="0.2">
      <c r="A641" t="s">
        <v>369</v>
      </c>
      <c r="B641">
        <v>14915438</v>
      </c>
      <c r="C641">
        <v>14920865</v>
      </c>
      <c r="D641" t="s">
        <v>15</v>
      </c>
      <c r="E641" t="s">
        <v>380</v>
      </c>
      <c r="F641">
        <v>0.85881636348452195</v>
      </c>
      <c r="G641">
        <v>0.187632223172921</v>
      </c>
      <c r="H641">
        <v>0.27116494670614399</v>
      </c>
      <c r="I641">
        <v>1.72419213290258</v>
      </c>
      <c r="J641" s="1">
        <v>2.3159590343434301E-11</v>
      </c>
      <c r="K641">
        <v>-0.57576740002947702</v>
      </c>
      <c r="L641">
        <v>0.16544432163891601</v>
      </c>
      <c r="M641">
        <v>2.3056899640133102</v>
      </c>
      <c r="N641" s="1">
        <v>5.1627087108919297E-32</v>
      </c>
    </row>
    <row r="642" spans="1:14" x14ac:dyDescent="0.2">
      <c r="A642" t="s">
        <v>14</v>
      </c>
      <c r="B642">
        <v>85731931</v>
      </c>
      <c r="C642">
        <v>85742773</v>
      </c>
      <c r="D642" t="s">
        <v>15</v>
      </c>
      <c r="E642" t="s">
        <v>33</v>
      </c>
      <c r="F642">
        <v>26.2385394541481</v>
      </c>
      <c r="G642">
        <v>27.683729869518999</v>
      </c>
      <c r="H642">
        <v>8.2961093576338492</v>
      </c>
      <c r="I642">
        <v>1.72325237495437</v>
      </c>
      <c r="J642" s="1">
        <v>5.5806582047884604E-141</v>
      </c>
      <c r="K642">
        <v>1.69285919906016</v>
      </c>
      <c r="L642" s="1">
        <v>1.6768802769504399E-151</v>
      </c>
      <c r="M642">
        <v>5.0737778589052498E-2</v>
      </c>
      <c r="N642">
        <v>0.48351439100513</v>
      </c>
    </row>
    <row r="643" spans="1:14" x14ac:dyDescent="0.2">
      <c r="A643" t="s">
        <v>151</v>
      </c>
      <c r="B643">
        <v>130977407</v>
      </c>
      <c r="C643">
        <v>131132710</v>
      </c>
      <c r="D643" t="s">
        <v>15</v>
      </c>
      <c r="E643" t="s">
        <v>187</v>
      </c>
      <c r="F643">
        <v>6.7752251831967198</v>
      </c>
      <c r="G643">
        <v>6.4442151271703398</v>
      </c>
      <c r="H643">
        <v>2.14497391392791</v>
      </c>
      <c r="I643">
        <v>1.7230890543959401</v>
      </c>
      <c r="J643" s="1">
        <v>1.92793613536641E-90</v>
      </c>
      <c r="K643">
        <v>1.5430414855444099</v>
      </c>
      <c r="L643" s="1">
        <v>4.17830647072143E-75</v>
      </c>
      <c r="M643">
        <v>0.200405599276544</v>
      </c>
      <c r="N643">
        <v>1.48826063854003E-3</v>
      </c>
    </row>
    <row r="644" spans="1:14" x14ac:dyDescent="0.2">
      <c r="A644" t="s">
        <v>538</v>
      </c>
      <c r="B644">
        <v>45910591</v>
      </c>
      <c r="C644">
        <v>45982086</v>
      </c>
      <c r="D644" t="s">
        <v>15</v>
      </c>
      <c r="E644" t="s">
        <v>561</v>
      </c>
      <c r="F644">
        <v>13.199092391588101</v>
      </c>
      <c r="G644">
        <v>10.2414527723455</v>
      </c>
      <c r="H644">
        <v>4.1862048643229901</v>
      </c>
      <c r="I644">
        <v>1.7202626591169701</v>
      </c>
      <c r="J644" s="1">
        <v>2.5168793731534298E-155</v>
      </c>
      <c r="K644">
        <v>1.2464968660084399</v>
      </c>
      <c r="L644" s="1">
        <v>2.7392067749944002E-75</v>
      </c>
      <c r="M644">
        <v>0.49375701024403501</v>
      </c>
      <c r="N644" s="1">
        <v>2.6959393301799501E-20</v>
      </c>
    </row>
    <row r="645" spans="1:14" x14ac:dyDescent="0.2">
      <c r="A645" t="s">
        <v>69</v>
      </c>
      <c r="B645">
        <v>178477720</v>
      </c>
      <c r="C645">
        <v>178483694</v>
      </c>
      <c r="D645" t="s">
        <v>15</v>
      </c>
      <c r="E645" t="s">
        <v>78</v>
      </c>
      <c r="F645">
        <v>1.0335797766347601</v>
      </c>
      <c r="G645">
        <v>1.17750053541403</v>
      </c>
      <c r="H645">
        <v>0.32685809720556702</v>
      </c>
      <c r="I645">
        <v>1.72017353483004</v>
      </c>
      <c r="J645" s="1">
        <v>1.24861276984533E-13</v>
      </c>
      <c r="K645">
        <v>1.8004725787193401</v>
      </c>
      <c r="L645" s="1">
        <v>3.9786397617518102E-16</v>
      </c>
      <c r="M645">
        <v>-5.7283973187501301E-2</v>
      </c>
      <c r="N645">
        <v>0.85248196527311704</v>
      </c>
    </row>
    <row r="646" spans="1:14" x14ac:dyDescent="0.2">
      <c r="A646" t="s">
        <v>594</v>
      </c>
      <c r="B646">
        <v>19867165</v>
      </c>
      <c r="C646">
        <v>19983101</v>
      </c>
      <c r="D646" t="s">
        <v>16</v>
      </c>
      <c r="E646" t="s">
        <v>605</v>
      </c>
      <c r="F646">
        <v>23.154213622565599</v>
      </c>
      <c r="G646">
        <v>11.8144783114259</v>
      </c>
      <c r="H646">
        <v>7.34165834723599</v>
      </c>
      <c r="I646">
        <v>1.7198889556960699</v>
      </c>
      <c r="J646" s="1">
        <v>5.7169399244455103E-229</v>
      </c>
      <c r="K646">
        <v>0.641526988202471</v>
      </c>
      <c r="L646" s="1">
        <v>1.13312633646359E-25</v>
      </c>
      <c r="M646">
        <v>1.0988093702180699</v>
      </c>
      <c r="N646" s="1">
        <v>9.2145638670739999E-109</v>
      </c>
    </row>
    <row r="647" spans="1:14" x14ac:dyDescent="0.2">
      <c r="A647" t="s">
        <v>232</v>
      </c>
      <c r="B647">
        <v>24836158</v>
      </c>
      <c r="C647">
        <v>25021253</v>
      </c>
      <c r="D647" t="s">
        <v>15</v>
      </c>
      <c r="E647" t="s">
        <v>798</v>
      </c>
      <c r="F647">
        <v>17.850744742331798</v>
      </c>
      <c r="G647">
        <v>1.5705980027863899</v>
      </c>
      <c r="H647">
        <v>5.6847376041214597</v>
      </c>
      <c r="I647">
        <v>1.71417602266175</v>
      </c>
      <c r="J647" s="1">
        <v>1.68155371780047E-267</v>
      </c>
      <c r="K647">
        <v>-1.90017931774684</v>
      </c>
      <c r="L647" s="1">
        <v>7.1512299520814906E-114</v>
      </c>
      <c r="M647">
        <v>3.6315683047991798</v>
      </c>
      <c r="N647">
        <v>0</v>
      </c>
    </row>
    <row r="648" spans="1:14" x14ac:dyDescent="0.2">
      <c r="A648" t="s">
        <v>631</v>
      </c>
      <c r="B648">
        <v>70586114</v>
      </c>
      <c r="C648">
        <v>70752224</v>
      </c>
      <c r="D648" t="s">
        <v>16</v>
      </c>
      <c r="E648" t="s">
        <v>634</v>
      </c>
      <c r="F648">
        <v>8.9952687793731592</v>
      </c>
      <c r="G648">
        <v>7.4479749553168597</v>
      </c>
      <c r="H648">
        <v>2.8753896090877098</v>
      </c>
      <c r="I648">
        <v>1.7082499053734601</v>
      </c>
      <c r="J648" s="1">
        <v>2.1106002795569899E-195</v>
      </c>
      <c r="K648">
        <v>1.32821490774118</v>
      </c>
      <c r="L648" s="1">
        <v>4.5658554238886801E-115</v>
      </c>
      <c r="M648">
        <v>0.40017230618925598</v>
      </c>
      <c r="N648" s="1">
        <v>8.0339228791187898E-16</v>
      </c>
    </row>
    <row r="649" spans="1:14" x14ac:dyDescent="0.2">
      <c r="A649" t="s">
        <v>14</v>
      </c>
      <c r="B649">
        <v>94614544</v>
      </c>
      <c r="C649">
        <v>94740624</v>
      </c>
      <c r="D649" t="s">
        <v>15</v>
      </c>
      <c r="E649" t="s">
        <v>17</v>
      </c>
      <c r="F649">
        <v>4.6423164018760099</v>
      </c>
      <c r="G649">
        <v>12.2349650330031</v>
      </c>
      <c r="H649">
        <v>1.4899183223769701</v>
      </c>
      <c r="I649">
        <v>1.7029003309814901</v>
      </c>
      <c r="J649" s="1">
        <v>1.8769483877579398E-130</v>
      </c>
      <c r="K649">
        <v>2.99305425575273</v>
      </c>
      <c r="L649">
        <v>0</v>
      </c>
      <c r="M649">
        <v>-1.26910587204874</v>
      </c>
      <c r="N649" s="1">
        <v>4.1038847545703498E-161</v>
      </c>
    </row>
    <row r="650" spans="1:14" x14ac:dyDescent="0.2">
      <c r="A650" t="s">
        <v>192</v>
      </c>
      <c r="B650">
        <v>36114475</v>
      </c>
      <c r="C650">
        <v>36164982</v>
      </c>
      <c r="D650" t="s">
        <v>15</v>
      </c>
      <c r="E650" t="s">
        <v>197</v>
      </c>
      <c r="F650">
        <v>0.85315132211324696</v>
      </c>
      <c r="G650">
        <v>1.3165648273670401</v>
      </c>
      <c r="H650">
        <v>0.27539168699927002</v>
      </c>
      <c r="I650">
        <v>1.70235070599484</v>
      </c>
      <c r="J650">
        <v>2.8457178356561599E-3</v>
      </c>
      <c r="K650">
        <v>2.2212354012486801</v>
      </c>
      <c r="L650" s="1">
        <v>1.6082562340537E-6</v>
      </c>
      <c r="M650">
        <v>-0.49236177376086498</v>
      </c>
      <c r="N650">
        <v>0.31174242310688299</v>
      </c>
    </row>
    <row r="651" spans="1:14" x14ac:dyDescent="0.2">
      <c r="A651" t="s">
        <v>318</v>
      </c>
      <c r="B651">
        <v>32094365</v>
      </c>
      <c r="C651">
        <v>32217742</v>
      </c>
      <c r="D651" t="s">
        <v>15</v>
      </c>
      <c r="E651" t="s">
        <v>849</v>
      </c>
      <c r="F651">
        <v>10.9244474658451</v>
      </c>
      <c r="G651">
        <v>8.5478301084845807</v>
      </c>
      <c r="H651">
        <v>3.51820087618565</v>
      </c>
      <c r="I651">
        <v>1.69768665091293</v>
      </c>
      <c r="J651" s="1">
        <v>1.1069447975270901E-127</v>
      </c>
      <c r="K651">
        <v>1.23603989974906</v>
      </c>
      <c r="L651" s="1">
        <v>2.39881853583488E-65</v>
      </c>
      <c r="M651">
        <v>0.48127243198701197</v>
      </c>
      <c r="N651" s="1">
        <v>4.8512404921019003E-18</v>
      </c>
    </row>
    <row r="652" spans="1:14" x14ac:dyDescent="0.2">
      <c r="A652" t="s">
        <v>232</v>
      </c>
      <c r="B652">
        <v>111846643</v>
      </c>
      <c r="C652">
        <v>111983151</v>
      </c>
      <c r="D652" t="s">
        <v>16</v>
      </c>
      <c r="E652" t="s">
        <v>274</v>
      </c>
      <c r="F652">
        <v>7.3380038651384396</v>
      </c>
      <c r="G652">
        <v>4.39558859791586</v>
      </c>
      <c r="H652">
        <v>2.3636984138145101</v>
      </c>
      <c r="I652">
        <v>1.69732846492246</v>
      </c>
      <c r="J652" s="1">
        <v>6.2059538739532798E-61</v>
      </c>
      <c r="K652">
        <v>0.85055207245398401</v>
      </c>
      <c r="L652" s="1">
        <v>1.8820806001195399E-13</v>
      </c>
      <c r="M652">
        <v>0.86634262271887197</v>
      </c>
      <c r="N652" s="1">
        <v>1.4815252431659601E-32</v>
      </c>
    </row>
    <row r="653" spans="1:14" x14ac:dyDescent="0.2">
      <c r="A653" t="s">
        <v>14</v>
      </c>
      <c r="B653">
        <v>62208149</v>
      </c>
      <c r="C653">
        <v>62629592</v>
      </c>
      <c r="D653" t="s">
        <v>16</v>
      </c>
      <c r="E653" t="s">
        <v>25</v>
      </c>
      <c r="F653">
        <v>7.2754349223865002</v>
      </c>
      <c r="G653">
        <v>3.0054814352246999</v>
      </c>
      <c r="H653">
        <v>2.3500663772478001</v>
      </c>
      <c r="I653">
        <v>1.69368454702914</v>
      </c>
      <c r="J653" s="1">
        <v>4.5269171833016805E-168</v>
      </c>
      <c r="K653">
        <v>0.31025173989905702</v>
      </c>
      <c r="L653" s="1">
        <v>9.1884065506554503E-5</v>
      </c>
      <c r="M653">
        <v>1.4028753440597801</v>
      </c>
      <c r="N653" s="1">
        <v>1.4272331771699E-140</v>
      </c>
    </row>
    <row r="654" spans="1:14" x14ac:dyDescent="0.2">
      <c r="A654" t="s">
        <v>631</v>
      </c>
      <c r="B654">
        <v>118602363</v>
      </c>
      <c r="C654">
        <v>118605282</v>
      </c>
      <c r="D654" t="s">
        <v>16</v>
      </c>
      <c r="E654" t="s">
        <v>641</v>
      </c>
      <c r="F654">
        <v>341.16634052235003</v>
      </c>
      <c r="G654">
        <v>177.163305111455</v>
      </c>
      <c r="H654">
        <v>110.216890649337</v>
      </c>
      <c r="I654">
        <v>1.69347745314175</v>
      </c>
      <c r="J654">
        <v>0</v>
      </c>
      <c r="K654">
        <v>0.64040279356492702</v>
      </c>
      <c r="L654" s="1">
        <v>2.04302215487852E-89</v>
      </c>
      <c r="M654">
        <v>1.07350247146871</v>
      </c>
      <c r="N654" s="1">
        <v>1.5427395877358701E-135</v>
      </c>
    </row>
    <row r="655" spans="1:14" x14ac:dyDescent="0.2">
      <c r="A655" t="s">
        <v>538</v>
      </c>
      <c r="B655">
        <v>44830708</v>
      </c>
      <c r="C655">
        <v>44871377</v>
      </c>
      <c r="D655" t="s">
        <v>15</v>
      </c>
      <c r="E655" t="s">
        <v>562</v>
      </c>
      <c r="F655">
        <v>1.4016501868775</v>
      </c>
      <c r="G655">
        <v>0.68498913831981301</v>
      </c>
      <c r="H655">
        <v>0.45430801691211298</v>
      </c>
      <c r="I655">
        <v>1.69200989475351</v>
      </c>
      <c r="J655" s="1">
        <v>5.6497577831972503E-12</v>
      </c>
      <c r="K655">
        <v>0.55078405374577399</v>
      </c>
      <c r="L655">
        <v>7.84514028931598E-2</v>
      </c>
      <c r="M655">
        <v>1.15904544742314</v>
      </c>
      <c r="N655" s="1">
        <v>8.8792879268852706E-14</v>
      </c>
    </row>
    <row r="656" spans="1:14" x14ac:dyDescent="0.2">
      <c r="A656" t="s">
        <v>232</v>
      </c>
      <c r="B656">
        <v>17338246</v>
      </c>
      <c r="C656">
        <v>17385776</v>
      </c>
      <c r="D656" t="s">
        <v>16</v>
      </c>
      <c r="E656" t="s">
        <v>255</v>
      </c>
      <c r="F656">
        <v>42.923984424862702</v>
      </c>
      <c r="G656">
        <v>3.3489618213320198</v>
      </c>
      <c r="H656">
        <v>13.890244817977299</v>
      </c>
      <c r="I656">
        <v>1.69109429203839</v>
      </c>
      <c r="J656">
        <v>0</v>
      </c>
      <c r="K656">
        <v>-2.0972239646844</v>
      </c>
      <c r="L656" s="1">
        <v>1.50162634899923E-243</v>
      </c>
      <c r="M656">
        <v>3.8069737369940801</v>
      </c>
      <c r="N656">
        <v>0</v>
      </c>
    </row>
    <row r="657" spans="1:14" x14ac:dyDescent="0.2">
      <c r="A657" t="s">
        <v>464</v>
      </c>
      <c r="B657">
        <v>67193834</v>
      </c>
      <c r="C657">
        <v>67198473</v>
      </c>
      <c r="D657" t="s">
        <v>16</v>
      </c>
      <c r="E657" t="s">
        <v>471</v>
      </c>
      <c r="F657">
        <v>3.0192730061453799</v>
      </c>
      <c r="G657">
        <v>1.81363842005131</v>
      </c>
      <c r="H657">
        <v>0.97800079513544202</v>
      </c>
      <c r="I657">
        <v>1.6896060391915</v>
      </c>
      <c r="J657" s="1">
        <v>1.45921925019685E-18</v>
      </c>
      <c r="K657">
        <v>0.84655592791110701</v>
      </c>
      <c r="L657">
        <v>1.21900645468402E-4</v>
      </c>
      <c r="M657">
        <v>0.86302902854076402</v>
      </c>
      <c r="N657" s="1">
        <v>1.03251932004718E-11</v>
      </c>
    </row>
    <row r="658" spans="1:14" x14ac:dyDescent="0.2">
      <c r="A658" t="s">
        <v>538</v>
      </c>
      <c r="B658">
        <v>50138549</v>
      </c>
      <c r="C658">
        <v>50143458</v>
      </c>
      <c r="D658" t="s">
        <v>15</v>
      </c>
      <c r="E658" t="s">
        <v>544</v>
      </c>
      <c r="F658">
        <v>82.741843324350896</v>
      </c>
      <c r="G658">
        <v>46.118773285469103</v>
      </c>
      <c r="H658">
        <v>26.851838273436901</v>
      </c>
      <c r="I658">
        <v>1.68687704872136</v>
      </c>
      <c r="J658" s="1">
        <v>1.8541540401038899E-176</v>
      </c>
      <c r="K658">
        <v>0.73575529200483902</v>
      </c>
      <c r="L658" s="1">
        <v>2.02516474647484E-29</v>
      </c>
      <c r="M658">
        <v>0.97150341246318195</v>
      </c>
      <c r="N658" s="1">
        <v>6.95634544299429E-68</v>
      </c>
    </row>
    <row r="659" spans="1:14" x14ac:dyDescent="0.2">
      <c r="A659" t="s">
        <v>126</v>
      </c>
      <c r="B659">
        <v>120133742</v>
      </c>
      <c r="C659">
        <v>120216672</v>
      </c>
      <c r="D659" t="s">
        <v>16</v>
      </c>
      <c r="E659" t="s">
        <v>144</v>
      </c>
      <c r="F659">
        <v>5.1667228949429997</v>
      </c>
      <c r="G659">
        <v>1.76151174890115</v>
      </c>
      <c r="H659">
        <v>1.67979351482307</v>
      </c>
      <c r="I659">
        <v>1.6857267211234901</v>
      </c>
      <c r="J659" s="1">
        <v>6.5101306614194094E-114</v>
      </c>
      <c r="K659">
        <v>2.4894170205404499E-2</v>
      </c>
      <c r="L659">
        <v>0.83969757222465902</v>
      </c>
      <c r="M659">
        <v>1.6799788326005001</v>
      </c>
      <c r="N659" s="1">
        <v>1.7865217465627101E-159</v>
      </c>
    </row>
    <row r="660" spans="1:14" x14ac:dyDescent="0.2">
      <c r="A660" t="s">
        <v>594</v>
      </c>
      <c r="B660">
        <v>18269121</v>
      </c>
      <c r="C660">
        <v>18297640</v>
      </c>
      <c r="D660" t="s">
        <v>16</v>
      </c>
      <c r="E660" t="s">
        <v>596</v>
      </c>
      <c r="F660">
        <v>5.9727260534791702</v>
      </c>
      <c r="G660">
        <v>3.3278773029276798</v>
      </c>
      <c r="H660">
        <v>1.94190139560276</v>
      </c>
      <c r="I660">
        <v>1.68382263318154</v>
      </c>
      <c r="J660" s="1">
        <v>4.6160178609059101E-63</v>
      </c>
      <c r="K660">
        <v>0.73256890841605005</v>
      </c>
      <c r="L660" s="1">
        <v>1.29887481059381E-9</v>
      </c>
      <c r="M660">
        <v>0.97243312154097095</v>
      </c>
      <c r="N660" s="1">
        <v>6.93512443725368E-34</v>
      </c>
    </row>
    <row r="661" spans="1:14" x14ac:dyDescent="0.2">
      <c r="A661" t="s">
        <v>538</v>
      </c>
      <c r="B661">
        <v>49133287</v>
      </c>
      <c r="C661">
        <v>49140695</v>
      </c>
      <c r="D661" t="s">
        <v>15</v>
      </c>
      <c r="E661" t="s">
        <v>1003</v>
      </c>
      <c r="F661">
        <v>5.0018014411016303</v>
      </c>
      <c r="G661">
        <v>0.50582687363665002</v>
      </c>
      <c r="H661">
        <v>1.62921373062124</v>
      </c>
      <c r="I661">
        <v>1.6822651142182601</v>
      </c>
      <c r="J661" s="1">
        <v>1.0119685091812101E-53</v>
      </c>
      <c r="K661">
        <v>-1.73251956517589</v>
      </c>
      <c r="L661" s="1">
        <v>3.9125465390252201E-25</v>
      </c>
      <c r="M661">
        <v>3.4316618829147401</v>
      </c>
      <c r="N661" s="1">
        <v>4.79499168342854E-222</v>
      </c>
    </row>
    <row r="662" spans="1:14" x14ac:dyDescent="0.2">
      <c r="A662" t="s">
        <v>126</v>
      </c>
      <c r="B662">
        <v>38665817</v>
      </c>
      <c r="C662">
        <v>38702663</v>
      </c>
      <c r="D662" t="s">
        <v>16</v>
      </c>
      <c r="E662" t="s">
        <v>150</v>
      </c>
      <c r="F662">
        <v>30.287269127171701</v>
      </c>
      <c r="G662">
        <v>4.7154125140812599</v>
      </c>
      <c r="H662">
        <v>9.9302350756019599</v>
      </c>
      <c r="I662">
        <v>1.6722129094800799</v>
      </c>
      <c r="J662">
        <v>0</v>
      </c>
      <c r="K662">
        <v>-1.11883429927916</v>
      </c>
      <c r="L662" s="1">
        <v>9.8473558301052196E-68</v>
      </c>
      <c r="M662">
        <v>2.8115111112912201</v>
      </c>
      <c r="N662">
        <v>0</v>
      </c>
    </row>
    <row r="663" spans="1:14" x14ac:dyDescent="0.2">
      <c r="A663" t="s">
        <v>538</v>
      </c>
      <c r="B663">
        <v>50479724</v>
      </c>
      <c r="C663">
        <v>50529203</v>
      </c>
      <c r="D663" t="s">
        <v>15</v>
      </c>
      <c r="E663" t="s">
        <v>541</v>
      </c>
      <c r="F663">
        <v>4.11509986812713</v>
      </c>
      <c r="G663">
        <v>1.6620960535806499</v>
      </c>
      <c r="H663">
        <v>1.3511070447529601</v>
      </c>
      <c r="I663">
        <v>1.6722042111504001</v>
      </c>
      <c r="J663" s="1">
        <v>2.0329322737483199E-73</v>
      </c>
      <c r="K663">
        <v>0.255667935092248</v>
      </c>
      <c r="L663">
        <v>4.05302747549455E-2</v>
      </c>
      <c r="M663">
        <v>1.43606172034296</v>
      </c>
      <c r="N663" s="1">
        <v>2.6097075800184199E-94</v>
      </c>
    </row>
    <row r="664" spans="1:14" x14ac:dyDescent="0.2">
      <c r="A664" t="s">
        <v>538</v>
      </c>
      <c r="B664">
        <v>50353992</v>
      </c>
      <c r="C664">
        <v>50364001</v>
      </c>
      <c r="D664" t="s">
        <v>16</v>
      </c>
      <c r="E664" t="s">
        <v>567</v>
      </c>
      <c r="F664">
        <v>6.7326327752852801</v>
      </c>
      <c r="G664">
        <v>2.8438514770052001</v>
      </c>
      <c r="H664">
        <v>2.2102352170721802</v>
      </c>
      <c r="I664">
        <v>1.6718715687022701</v>
      </c>
      <c r="J664" s="1">
        <v>1.61493463795115E-78</v>
      </c>
      <c r="K664">
        <v>0.31996289619762802</v>
      </c>
      <c r="L664">
        <v>6.13815506589692E-3</v>
      </c>
      <c r="M664">
        <v>1.37195311263441</v>
      </c>
      <c r="N664" s="1">
        <v>2.5682029667748298E-87</v>
      </c>
    </row>
    <row r="665" spans="1:14" x14ac:dyDescent="0.2">
      <c r="A665" t="s">
        <v>369</v>
      </c>
      <c r="B665">
        <v>32880424</v>
      </c>
      <c r="C665">
        <v>32908836</v>
      </c>
      <c r="D665" t="s">
        <v>15</v>
      </c>
      <c r="E665" t="s">
        <v>904</v>
      </c>
      <c r="F665">
        <v>15.8938758833041</v>
      </c>
      <c r="G665">
        <v>19.789987957015299</v>
      </c>
      <c r="H665">
        <v>5.2533551180569296</v>
      </c>
      <c r="I665">
        <v>1.65956861155541</v>
      </c>
      <c r="J665" s="1">
        <v>8.8847526157176603E-64</v>
      </c>
      <c r="K665">
        <v>1.8679059864592</v>
      </c>
      <c r="L665" s="1">
        <v>2.7163644146940599E-101</v>
      </c>
      <c r="M665">
        <v>-0.186850908231837</v>
      </c>
      <c r="N665">
        <v>2.1780812244212001E-2</v>
      </c>
    </row>
    <row r="666" spans="1:14" x14ac:dyDescent="0.2">
      <c r="A666" t="s">
        <v>151</v>
      </c>
      <c r="B666">
        <v>139554227</v>
      </c>
      <c r="C666">
        <v>139661637</v>
      </c>
      <c r="D666" t="s">
        <v>16</v>
      </c>
      <c r="E666" t="s">
        <v>152</v>
      </c>
      <c r="F666">
        <v>39.0169546333547</v>
      </c>
      <c r="G666">
        <v>20.076558685059599</v>
      </c>
      <c r="H666">
        <v>12.9261339043817</v>
      </c>
      <c r="I666">
        <v>1.6559776694778201</v>
      </c>
      <c r="J666" s="1">
        <v>9.0225543538495097E-159</v>
      </c>
      <c r="K666">
        <v>0.58982727932643997</v>
      </c>
      <c r="L666" s="1">
        <v>4.5583869699445905E-16</v>
      </c>
      <c r="M666">
        <v>1.08659879259869</v>
      </c>
      <c r="N666" s="1">
        <v>5.7367890022100302E-91</v>
      </c>
    </row>
    <row r="667" spans="1:14" x14ac:dyDescent="0.2">
      <c r="A667" t="s">
        <v>232</v>
      </c>
      <c r="B667">
        <v>92234235</v>
      </c>
      <c r="C667">
        <v>92465908</v>
      </c>
      <c r="D667" t="s">
        <v>15</v>
      </c>
      <c r="E667" t="s">
        <v>808</v>
      </c>
      <c r="F667">
        <v>26.2856107526713</v>
      </c>
      <c r="G667">
        <v>16.438232884397799</v>
      </c>
      <c r="H667">
        <v>8.7299460502700299</v>
      </c>
      <c r="I667">
        <v>1.6537771625413999</v>
      </c>
      <c r="J667">
        <v>0</v>
      </c>
      <c r="K667">
        <v>0.86854423456367602</v>
      </c>
      <c r="L667" s="1">
        <v>9.0500258722000597E-108</v>
      </c>
      <c r="M667">
        <v>0.80559587606691196</v>
      </c>
      <c r="N667" s="1">
        <v>1.1366751105503699E-72</v>
      </c>
    </row>
    <row r="668" spans="1:14" x14ac:dyDescent="0.2">
      <c r="A668" t="s">
        <v>69</v>
      </c>
      <c r="B668">
        <v>28607276</v>
      </c>
      <c r="C668">
        <v>28617539</v>
      </c>
      <c r="D668" t="s">
        <v>15</v>
      </c>
      <c r="E668" t="s">
        <v>77</v>
      </c>
      <c r="F668">
        <v>0.76102942263555695</v>
      </c>
      <c r="G668">
        <v>2.89118702632567E-2</v>
      </c>
      <c r="H668">
        <v>0.25487493124175098</v>
      </c>
      <c r="I668">
        <v>1.6395102829622901</v>
      </c>
      <c r="J668" s="1">
        <v>2.2069682933460199E-5</v>
      </c>
      <c r="K668">
        <v>-3.1769332593865398</v>
      </c>
      <c r="L668">
        <v>1.6825376929118101E-4</v>
      </c>
      <c r="M668">
        <v>4.6255083724954202</v>
      </c>
      <c r="N668" s="1">
        <v>8.9658763213342004E-29</v>
      </c>
    </row>
    <row r="669" spans="1:14" x14ac:dyDescent="0.2">
      <c r="A669" t="s">
        <v>464</v>
      </c>
      <c r="B669">
        <v>2190804</v>
      </c>
      <c r="C669">
        <v>2204166</v>
      </c>
      <c r="D669" t="s">
        <v>16</v>
      </c>
      <c r="E669" t="s">
        <v>466</v>
      </c>
      <c r="F669">
        <v>11.5761041545666</v>
      </c>
      <c r="G669">
        <v>6.8177939906438203</v>
      </c>
      <c r="H669">
        <v>3.8878206485629798</v>
      </c>
      <c r="I669">
        <v>1.6391936365131501</v>
      </c>
      <c r="J669" s="1">
        <v>2.0596921602354601E-34</v>
      </c>
      <c r="K669">
        <v>0.76737757042728205</v>
      </c>
      <c r="L669" s="1">
        <v>8.3112849477030201E-9</v>
      </c>
      <c r="M669">
        <v>0.89540592136096997</v>
      </c>
      <c r="N669" s="1">
        <v>5.0825668146717498E-23</v>
      </c>
    </row>
    <row r="670" spans="1:14" x14ac:dyDescent="0.2">
      <c r="A670" t="s">
        <v>625</v>
      </c>
      <c r="B670">
        <v>30641984</v>
      </c>
      <c r="C670">
        <v>30642987</v>
      </c>
      <c r="D670" t="s">
        <v>16</v>
      </c>
      <c r="E670" t="s">
        <v>629</v>
      </c>
      <c r="F670">
        <v>2.9420771639699801</v>
      </c>
      <c r="G670">
        <v>2.6030617700899099</v>
      </c>
      <c r="H670">
        <v>0.99071425267895896</v>
      </c>
      <c r="I670">
        <v>1.6356396788791401</v>
      </c>
      <c r="J670" s="1">
        <v>6.6828134761895397E-6</v>
      </c>
      <c r="K670">
        <v>1.3508986701745</v>
      </c>
      <c r="L670">
        <v>2.6004304795094698E-4</v>
      </c>
      <c r="M670">
        <v>0.30322164676768198</v>
      </c>
      <c r="N670">
        <v>0.20707090357104199</v>
      </c>
    </row>
    <row r="671" spans="1:14" x14ac:dyDescent="0.2">
      <c r="A671" t="s">
        <v>523</v>
      </c>
      <c r="B671">
        <v>9136226</v>
      </c>
      <c r="C671">
        <v>9285983</v>
      </c>
      <c r="D671" t="s">
        <v>16</v>
      </c>
      <c r="E671" t="s">
        <v>529</v>
      </c>
      <c r="F671">
        <v>3.4479068111605802</v>
      </c>
      <c r="G671">
        <v>3.5002177252979401</v>
      </c>
      <c r="H671">
        <v>1.1613003821835499</v>
      </c>
      <c r="I671">
        <v>1.6341132376265699</v>
      </c>
      <c r="J671" s="1">
        <v>1.7166697529725299E-73</v>
      </c>
      <c r="K671">
        <v>1.5478686101708099</v>
      </c>
      <c r="L671" s="1">
        <v>6.4179665480390102E-63</v>
      </c>
      <c r="M671">
        <v>0.106208243299118</v>
      </c>
      <c r="N671">
        <v>0.48345958534787098</v>
      </c>
    </row>
    <row r="672" spans="1:14" x14ac:dyDescent="0.2">
      <c r="A672" t="s">
        <v>306</v>
      </c>
      <c r="B672">
        <v>114448453</v>
      </c>
      <c r="C672">
        <v>114557288</v>
      </c>
      <c r="D672" t="s">
        <v>15</v>
      </c>
      <c r="E672" t="s">
        <v>831</v>
      </c>
      <c r="F672">
        <v>1.4886387498407201</v>
      </c>
      <c r="G672">
        <v>1.6451206771686499E-2</v>
      </c>
      <c r="H672">
        <v>0.50272931216425498</v>
      </c>
      <c r="I672">
        <v>1.6324268820101899</v>
      </c>
      <c r="J672" s="1">
        <v>3.4433065638195401E-18</v>
      </c>
      <c r="K672">
        <v>-4.96892360330847</v>
      </c>
      <c r="L672" s="1">
        <v>3.0257945109851699E-15</v>
      </c>
      <c r="M672">
        <v>6.4367362048081898</v>
      </c>
      <c r="N672" s="1">
        <v>9.1903489733973501E-141</v>
      </c>
    </row>
    <row r="673" spans="1:14" x14ac:dyDescent="0.2">
      <c r="A673" t="s">
        <v>99</v>
      </c>
      <c r="B673">
        <v>132276986</v>
      </c>
      <c r="C673">
        <v>132441303</v>
      </c>
      <c r="D673" t="s">
        <v>15</v>
      </c>
      <c r="E673" t="s">
        <v>735</v>
      </c>
      <c r="F673">
        <v>2.26328672444293</v>
      </c>
      <c r="G673">
        <v>3.2301510713239701</v>
      </c>
      <c r="H673">
        <v>0.76817098712453102</v>
      </c>
      <c r="I673">
        <v>1.6219066675585301</v>
      </c>
      <c r="J673" s="1">
        <v>3.2776043848786401E-56</v>
      </c>
      <c r="K673">
        <v>2.0273230027896498</v>
      </c>
      <c r="L673" s="1">
        <v>1.04295151891003E-105</v>
      </c>
      <c r="M673">
        <v>-0.38390514610534199</v>
      </c>
      <c r="N673" s="1">
        <v>2.5897708889185398E-9</v>
      </c>
    </row>
    <row r="674" spans="1:14" x14ac:dyDescent="0.2">
      <c r="A674" t="s">
        <v>538</v>
      </c>
      <c r="B674">
        <v>42772689</v>
      </c>
      <c r="C674">
        <v>42799949</v>
      </c>
      <c r="D674" t="s">
        <v>16</v>
      </c>
      <c r="E674" t="s">
        <v>588</v>
      </c>
      <c r="F674">
        <v>24.951105927134599</v>
      </c>
      <c r="G674">
        <v>8.9074684480562194</v>
      </c>
      <c r="H674">
        <v>8.4930673542538795</v>
      </c>
      <c r="I674">
        <v>1.6180672755914001</v>
      </c>
      <c r="J674">
        <v>0</v>
      </c>
      <c r="K674">
        <v>2.4256745549657201E-2</v>
      </c>
      <c r="L674">
        <v>0.68055760206636995</v>
      </c>
      <c r="M674">
        <v>1.6141546457352001</v>
      </c>
      <c r="N674" s="1">
        <v>1.14911215970818E-293</v>
      </c>
    </row>
    <row r="675" spans="1:14" x14ac:dyDescent="0.2">
      <c r="A675" t="s">
        <v>418</v>
      </c>
      <c r="B675">
        <v>68086515</v>
      </c>
      <c r="C675">
        <v>68118437</v>
      </c>
      <c r="D675" t="s">
        <v>16</v>
      </c>
      <c r="E675" t="s">
        <v>920</v>
      </c>
      <c r="F675">
        <v>1.63374847995138</v>
      </c>
      <c r="G675">
        <v>0.43876222577627599</v>
      </c>
      <c r="H675">
        <v>0.56084451213281405</v>
      </c>
      <c r="I675">
        <v>1.61241960899229</v>
      </c>
      <c r="J675" s="1">
        <v>3.5402007245942899E-8</v>
      </c>
      <c r="K675">
        <v>-0.39215738707445202</v>
      </c>
      <c r="L675">
        <v>0.40166313250111901</v>
      </c>
      <c r="M675">
        <v>2.0065531511618202</v>
      </c>
      <c r="N675" s="1">
        <v>1.1411719737251E-14</v>
      </c>
    </row>
    <row r="676" spans="1:14" x14ac:dyDescent="0.2">
      <c r="A676" t="s">
        <v>14</v>
      </c>
      <c r="B676">
        <v>100598706</v>
      </c>
      <c r="C676">
        <v>100616053</v>
      </c>
      <c r="D676" t="s">
        <v>16</v>
      </c>
      <c r="E676" t="s">
        <v>659</v>
      </c>
      <c r="F676">
        <v>7.4113759732141702</v>
      </c>
      <c r="G676">
        <v>1.7685740241510599</v>
      </c>
      <c r="H676">
        <v>2.5387598688738402</v>
      </c>
      <c r="I676">
        <v>1.6076455103687399</v>
      </c>
      <c r="J676" s="1">
        <v>4.37217957831962E-51</v>
      </c>
      <c r="K676">
        <v>-0.56626237618298902</v>
      </c>
      <c r="L676">
        <v>1.8757312637126099E-4</v>
      </c>
      <c r="M676">
        <v>2.1920884960732701</v>
      </c>
      <c r="N676" s="1">
        <v>4.2746550251087298E-114</v>
      </c>
    </row>
    <row r="677" spans="1:14" x14ac:dyDescent="0.2">
      <c r="A677" t="s">
        <v>369</v>
      </c>
      <c r="B677">
        <v>111065646</v>
      </c>
      <c r="C677">
        <v>111142755</v>
      </c>
      <c r="D677" t="s">
        <v>15</v>
      </c>
      <c r="E677" t="s">
        <v>381</v>
      </c>
      <c r="F677">
        <v>0.189857361702882</v>
      </c>
      <c r="G677">
        <v>0.129433019763388</v>
      </c>
      <c r="H677">
        <v>6.4781219481448202E-2</v>
      </c>
      <c r="I677">
        <v>1.6040196625379799</v>
      </c>
      <c r="J677">
        <v>2.46522045825215E-2</v>
      </c>
      <c r="K677">
        <v>0.94629559915987005</v>
      </c>
      <c r="L677">
        <v>0.25237398602512201</v>
      </c>
      <c r="M677">
        <v>0.66481103299686395</v>
      </c>
      <c r="N677">
        <v>0.15686516523657101</v>
      </c>
    </row>
    <row r="678" spans="1:14" x14ac:dyDescent="0.2">
      <c r="A678" t="s">
        <v>14</v>
      </c>
      <c r="B678">
        <v>114304454</v>
      </c>
      <c r="C678">
        <v>114355098</v>
      </c>
      <c r="D678" t="s">
        <v>15</v>
      </c>
      <c r="E678" t="s">
        <v>45</v>
      </c>
      <c r="F678">
        <v>5.0599428073334698</v>
      </c>
      <c r="G678">
        <v>3.3742553172051002</v>
      </c>
      <c r="H678">
        <v>1.7407091044904399</v>
      </c>
      <c r="I678">
        <v>1.60391332854062</v>
      </c>
      <c r="J678" s="1">
        <v>6.7038143884249099E-65</v>
      </c>
      <c r="K678">
        <v>0.91146807467364199</v>
      </c>
      <c r="L678" s="1">
        <v>4.7079573544821798E-19</v>
      </c>
      <c r="M678">
        <v>0.71174844513555302</v>
      </c>
      <c r="N678" s="1">
        <v>1.3527602297047799E-25</v>
      </c>
    </row>
    <row r="679" spans="1:14" x14ac:dyDescent="0.2">
      <c r="A679" t="s">
        <v>99</v>
      </c>
      <c r="B679">
        <v>122283085</v>
      </c>
      <c r="C679">
        <v>122294050</v>
      </c>
      <c r="D679" t="s">
        <v>16</v>
      </c>
      <c r="E679" t="s">
        <v>734</v>
      </c>
      <c r="F679">
        <v>20.8105939997745</v>
      </c>
      <c r="G679">
        <v>1.7549562006463499</v>
      </c>
      <c r="H679">
        <v>7.1622746667900499</v>
      </c>
      <c r="I679">
        <v>1.6019190669058001</v>
      </c>
      <c r="J679" s="1">
        <v>1.6468526740867401E-205</v>
      </c>
      <c r="K679">
        <v>-2.0732711534250798</v>
      </c>
      <c r="L679" s="1">
        <v>2.0335689362693901E-113</v>
      </c>
      <c r="M679">
        <v>3.69460125677689</v>
      </c>
      <c r="N679">
        <v>0</v>
      </c>
    </row>
    <row r="680" spans="1:14" x14ac:dyDescent="0.2">
      <c r="A680" t="s">
        <v>276</v>
      </c>
      <c r="B680">
        <v>107282473</v>
      </c>
      <c r="C680">
        <v>107764922</v>
      </c>
      <c r="D680" t="s">
        <v>16</v>
      </c>
      <c r="E680" t="s">
        <v>291</v>
      </c>
      <c r="F680">
        <v>9.6538236404044806</v>
      </c>
      <c r="G680">
        <v>2.7234362392900602</v>
      </c>
      <c r="H680">
        <v>3.3320364870222998</v>
      </c>
      <c r="I680">
        <v>1.59813882217185</v>
      </c>
      <c r="J680" s="1">
        <v>1.14476236918575E-126</v>
      </c>
      <c r="K680">
        <v>-0.33557840131536099</v>
      </c>
      <c r="L680">
        <v>3.3081215825471699E-4</v>
      </c>
      <c r="M680">
        <v>1.9546693554152501</v>
      </c>
      <c r="N680" s="1">
        <v>1.25766138079096E-203</v>
      </c>
    </row>
    <row r="681" spans="1:14" x14ac:dyDescent="0.2">
      <c r="A681" t="s">
        <v>99</v>
      </c>
      <c r="B681">
        <v>195377017</v>
      </c>
      <c r="C681">
        <v>195378343</v>
      </c>
      <c r="D681" t="s">
        <v>15</v>
      </c>
      <c r="E681" t="s">
        <v>706</v>
      </c>
      <c r="F681">
        <v>0.55910690796510598</v>
      </c>
      <c r="G681">
        <v>0.54416496204313303</v>
      </c>
      <c r="H681">
        <v>0.19268696466669899</v>
      </c>
      <c r="I681">
        <v>1.59634926390062</v>
      </c>
      <c r="J681">
        <v>4.1214876387754798E-2</v>
      </c>
      <c r="K681">
        <v>1.45168873690669</v>
      </c>
      <c r="L681">
        <v>5.7136811916901897E-2</v>
      </c>
      <c r="M681">
        <v>0.16506334429945699</v>
      </c>
      <c r="N681">
        <v>0.98048905387406204</v>
      </c>
    </row>
    <row r="682" spans="1:14" x14ac:dyDescent="0.2">
      <c r="A682" t="s">
        <v>151</v>
      </c>
      <c r="B682">
        <v>137273649</v>
      </c>
      <c r="C682">
        <v>137387650</v>
      </c>
      <c r="D682" t="s">
        <v>15</v>
      </c>
      <c r="E682" t="s">
        <v>161</v>
      </c>
      <c r="F682">
        <v>4.5805530056856298</v>
      </c>
      <c r="G682">
        <v>3.56659711615925</v>
      </c>
      <c r="H682">
        <v>1.5865588663313599</v>
      </c>
      <c r="I682">
        <v>1.5940079924323001</v>
      </c>
      <c r="J682" s="1">
        <v>3.4546585771074697E-58</v>
      </c>
      <c r="K682">
        <v>1.12528146055759</v>
      </c>
      <c r="L682" s="1">
        <v>4.7321154099366601E-27</v>
      </c>
      <c r="M682">
        <v>0.48851108641933799</v>
      </c>
      <c r="N682" s="1">
        <v>1.3042713050928401E-9</v>
      </c>
    </row>
    <row r="683" spans="1:14" x14ac:dyDescent="0.2">
      <c r="A683" t="s">
        <v>192</v>
      </c>
      <c r="B683">
        <v>87862551</v>
      </c>
      <c r="C683">
        <v>87973914</v>
      </c>
      <c r="D683" t="s">
        <v>16</v>
      </c>
      <c r="E683" t="s">
        <v>223</v>
      </c>
      <c r="F683">
        <v>4.7217546755740898</v>
      </c>
      <c r="G683">
        <v>5.9472305374156003</v>
      </c>
      <c r="H683">
        <v>1.6342354525692999</v>
      </c>
      <c r="I683">
        <v>1.59376638382506</v>
      </c>
      <c r="J683" s="1">
        <v>1.3743356781810301E-115</v>
      </c>
      <c r="K683">
        <v>1.8187054108735501</v>
      </c>
      <c r="L683" s="1">
        <v>2.73507415911472E-171</v>
      </c>
      <c r="M683">
        <v>-0.204456807481498</v>
      </c>
      <c r="N683">
        <v>2.0583614547636201E-4</v>
      </c>
    </row>
    <row r="684" spans="1:14" x14ac:dyDescent="0.2">
      <c r="A684" t="s">
        <v>99</v>
      </c>
      <c r="B684">
        <v>53190025</v>
      </c>
      <c r="C684">
        <v>53226733</v>
      </c>
      <c r="D684" t="s">
        <v>16</v>
      </c>
      <c r="E684" t="s">
        <v>107</v>
      </c>
      <c r="F684">
        <v>18.293666894424099</v>
      </c>
      <c r="G684">
        <v>10.052548435408999</v>
      </c>
      <c r="H684">
        <v>6.3633979246509096</v>
      </c>
      <c r="I684">
        <v>1.5877931519630999</v>
      </c>
      <c r="J684" s="1">
        <v>2.3984011953608001E-113</v>
      </c>
      <c r="K684">
        <v>0.61586768603978204</v>
      </c>
      <c r="L684" s="1">
        <v>1.6079281238901999E-13</v>
      </c>
      <c r="M684">
        <v>0.99116242060041904</v>
      </c>
      <c r="N684" s="1">
        <v>6.6578677057753402E-52</v>
      </c>
    </row>
    <row r="685" spans="1:14" x14ac:dyDescent="0.2">
      <c r="A685" t="s">
        <v>418</v>
      </c>
      <c r="B685">
        <v>24898492</v>
      </c>
      <c r="C685">
        <v>24910540</v>
      </c>
      <c r="D685" t="s">
        <v>16</v>
      </c>
      <c r="E685" t="s">
        <v>437</v>
      </c>
      <c r="F685">
        <v>15.6518697603686</v>
      </c>
      <c r="G685">
        <v>9.9363688319120698</v>
      </c>
      <c r="H685">
        <v>5.4474220132654398</v>
      </c>
      <c r="I685">
        <v>1.5869727296907099</v>
      </c>
      <c r="J685" s="1">
        <v>1.0519649356219901E-175</v>
      </c>
      <c r="K685">
        <v>0.82363252414497001</v>
      </c>
      <c r="L685" s="1">
        <v>2.5555549124527102E-41</v>
      </c>
      <c r="M685">
        <v>0.78332019723628299</v>
      </c>
      <c r="N685" s="1">
        <v>6.1210686949697605E-51</v>
      </c>
    </row>
    <row r="686" spans="1:14" x14ac:dyDescent="0.2">
      <c r="A686" t="s">
        <v>99</v>
      </c>
      <c r="B686">
        <v>105374305</v>
      </c>
      <c r="C686">
        <v>105588396</v>
      </c>
      <c r="D686" t="s">
        <v>15</v>
      </c>
      <c r="E686" t="s">
        <v>711</v>
      </c>
      <c r="F686">
        <v>4.6375217300450702</v>
      </c>
      <c r="G686">
        <v>0.88173194408967803</v>
      </c>
      <c r="H686">
        <v>1.6138068835963599</v>
      </c>
      <c r="I686">
        <v>1.58570790469911</v>
      </c>
      <c r="J686" s="1">
        <v>6.7926298584961199E-104</v>
      </c>
      <c r="K686">
        <v>-0.91687721837219005</v>
      </c>
      <c r="L686" s="1">
        <v>1.94571487913494E-17</v>
      </c>
      <c r="M686">
        <v>2.5205001011531198</v>
      </c>
      <c r="N686" s="1">
        <v>7.1303220450089003E-278</v>
      </c>
    </row>
    <row r="687" spans="1:14" x14ac:dyDescent="0.2">
      <c r="A687" t="s">
        <v>192</v>
      </c>
      <c r="B687">
        <v>143072604</v>
      </c>
      <c r="C687">
        <v>143266338</v>
      </c>
      <c r="D687" t="s">
        <v>15</v>
      </c>
      <c r="E687" t="s">
        <v>209</v>
      </c>
      <c r="F687">
        <v>10.433473110253599</v>
      </c>
      <c r="G687">
        <v>6.5086528206445102</v>
      </c>
      <c r="H687">
        <v>3.6364026240340599</v>
      </c>
      <c r="I687">
        <v>1.5841887686175999</v>
      </c>
      <c r="J687" s="1">
        <v>4.8007655873341702E-158</v>
      </c>
      <c r="K687">
        <v>0.79560193158440795</v>
      </c>
      <c r="L687" s="1">
        <v>1.3865035635814999E-35</v>
      </c>
      <c r="M687">
        <v>0.808654174117444</v>
      </c>
      <c r="N687" s="1">
        <v>2.0022561869829302E-58</v>
      </c>
    </row>
    <row r="688" spans="1:14" x14ac:dyDescent="0.2">
      <c r="A688" t="s">
        <v>464</v>
      </c>
      <c r="B688">
        <v>88579368</v>
      </c>
      <c r="C688">
        <v>88597461</v>
      </c>
      <c r="D688" t="s">
        <v>15</v>
      </c>
      <c r="E688" t="s">
        <v>494</v>
      </c>
      <c r="F688">
        <v>0.97251724927369398</v>
      </c>
      <c r="G688">
        <v>0.17908838682259701</v>
      </c>
      <c r="H688">
        <v>0.33738474954084102</v>
      </c>
      <c r="I688">
        <v>1.5804283550843501</v>
      </c>
      <c r="J688">
        <v>2.52953638656628E-2</v>
      </c>
      <c r="K688">
        <v>-0.96547979394461703</v>
      </c>
      <c r="L688">
        <v>0.412451622441597</v>
      </c>
      <c r="M688">
        <v>2.46248089738764</v>
      </c>
      <c r="N688">
        <v>2.5851616471503302E-3</v>
      </c>
    </row>
    <row r="689" spans="1:14" x14ac:dyDescent="0.2">
      <c r="A689" t="s">
        <v>405</v>
      </c>
      <c r="B689">
        <v>41506056</v>
      </c>
      <c r="C689">
        <v>41635576</v>
      </c>
      <c r="D689" t="s">
        <v>15</v>
      </c>
      <c r="E689" t="s">
        <v>412</v>
      </c>
      <c r="F689">
        <v>19.877706043084</v>
      </c>
      <c r="G689">
        <v>4.69565372818942</v>
      </c>
      <c r="H689">
        <v>6.9627833342226699</v>
      </c>
      <c r="I689">
        <v>1.57687265362159</v>
      </c>
      <c r="J689" s="1">
        <v>1.27399467659627E-134</v>
      </c>
      <c r="K689">
        <v>-0.61224690598107601</v>
      </c>
      <c r="L689" s="1">
        <v>2.9790170600335E-12</v>
      </c>
      <c r="M689">
        <v>2.2081787588501101</v>
      </c>
      <c r="N689" s="1">
        <v>2.0021973844532401E-224</v>
      </c>
    </row>
    <row r="690" spans="1:14" x14ac:dyDescent="0.2">
      <c r="A690" t="s">
        <v>151</v>
      </c>
      <c r="B690">
        <v>175953698</v>
      </c>
      <c r="C690">
        <v>175965026</v>
      </c>
      <c r="D690" t="s">
        <v>15</v>
      </c>
      <c r="E690" t="s">
        <v>177</v>
      </c>
      <c r="F690">
        <v>30.659754155187599</v>
      </c>
      <c r="G690">
        <v>14.2501453318754</v>
      </c>
      <c r="H690">
        <v>10.750125846789</v>
      </c>
      <c r="I690">
        <v>1.5750032997518399</v>
      </c>
      <c r="J690" s="1">
        <v>5.5428732052395297E-278</v>
      </c>
      <c r="K690">
        <v>0.36180491918271002</v>
      </c>
      <c r="L690" s="1">
        <v>2.1829007907113502E-12</v>
      </c>
      <c r="M690">
        <v>1.23267151387666</v>
      </c>
      <c r="N690" s="1">
        <v>3.8974473018073997E-160</v>
      </c>
    </row>
    <row r="691" spans="1:14" x14ac:dyDescent="0.2">
      <c r="A691" t="s">
        <v>499</v>
      </c>
      <c r="B691">
        <v>45681226</v>
      </c>
      <c r="C691">
        <v>45726786</v>
      </c>
      <c r="D691" t="s">
        <v>15</v>
      </c>
      <c r="E691" t="s">
        <v>507</v>
      </c>
      <c r="F691">
        <v>3.6409094983411702E-2</v>
      </c>
      <c r="G691">
        <v>0.24671769453297601</v>
      </c>
      <c r="H691">
        <v>1.17562232931253E-2</v>
      </c>
      <c r="I691">
        <v>1.56945102385297</v>
      </c>
      <c r="J691">
        <v>0</v>
      </c>
      <c r="K691">
        <v>4.2256292047326003</v>
      </c>
      <c r="L691">
        <v>7.64993523156137E-3</v>
      </c>
      <c r="M691">
        <v>-2.2999220139180401</v>
      </c>
      <c r="N691">
        <v>5.05985312426308E-2</v>
      </c>
    </row>
    <row r="692" spans="1:14" x14ac:dyDescent="0.2">
      <c r="A692" t="s">
        <v>151</v>
      </c>
      <c r="B692">
        <v>96149731</v>
      </c>
      <c r="C692">
        <v>96271513</v>
      </c>
      <c r="D692" t="s">
        <v>15</v>
      </c>
      <c r="E692" t="s">
        <v>159</v>
      </c>
      <c r="F692">
        <v>0.642914291491963</v>
      </c>
      <c r="G692">
        <v>0.19529523537218099</v>
      </c>
      <c r="H692">
        <v>0.23012782801250201</v>
      </c>
      <c r="I692">
        <v>1.55549049622415</v>
      </c>
      <c r="J692">
        <v>8.6629861877036995E-4</v>
      </c>
      <c r="K692">
        <v>-0.27394234930855699</v>
      </c>
      <c r="L692">
        <v>0.70228854389840201</v>
      </c>
      <c r="M692">
        <v>1.8180718181895299</v>
      </c>
      <c r="N692" s="1">
        <v>3.10575774173873E-9</v>
      </c>
    </row>
    <row r="693" spans="1:14" x14ac:dyDescent="0.2">
      <c r="A693" t="s">
        <v>538</v>
      </c>
      <c r="B693">
        <v>41725108</v>
      </c>
      <c r="C693">
        <v>41767671</v>
      </c>
      <c r="D693" t="s">
        <v>16</v>
      </c>
      <c r="E693" t="s">
        <v>539</v>
      </c>
      <c r="F693">
        <v>28.792108249224899</v>
      </c>
      <c r="G693">
        <v>24.820162471366299</v>
      </c>
      <c r="H693">
        <v>10.2415728659299</v>
      </c>
      <c r="I693">
        <v>1.5552074305399799</v>
      </c>
      <c r="J693" s="1">
        <v>2.1411855599486899E-235</v>
      </c>
      <c r="K693">
        <v>1.2330991740753701</v>
      </c>
      <c r="L693" s="1">
        <v>1.6196336548518999E-148</v>
      </c>
      <c r="M693">
        <v>0.34296725247836501</v>
      </c>
      <c r="N693" s="1">
        <v>2.6193828688542002E-13</v>
      </c>
    </row>
    <row r="694" spans="1:14" x14ac:dyDescent="0.2">
      <c r="A694" t="s">
        <v>369</v>
      </c>
      <c r="B694">
        <v>28286182</v>
      </c>
      <c r="C694">
        <v>28732883</v>
      </c>
      <c r="D694" t="s">
        <v>16</v>
      </c>
      <c r="E694" t="s">
        <v>386</v>
      </c>
      <c r="F694">
        <v>4.8870099205567197</v>
      </c>
      <c r="G694">
        <v>6.0288789898368496</v>
      </c>
      <c r="H694">
        <v>1.73950914441236</v>
      </c>
      <c r="I694">
        <v>1.5542121849652899</v>
      </c>
      <c r="J694" s="1">
        <v>1.1544445992386099E-50</v>
      </c>
      <c r="K694">
        <v>1.74930836519765</v>
      </c>
      <c r="L694" s="1">
        <v>9.2800183107211207E-71</v>
      </c>
      <c r="M694">
        <v>-0.17385364484833299</v>
      </c>
      <c r="N694">
        <v>1.7571266301809399E-2</v>
      </c>
    </row>
    <row r="695" spans="1:14" x14ac:dyDescent="0.2">
      <c r="A695" t="s">
        <v>369</v>
      </c>
      <c r="B695">
        <v>122326715</v>
      </c>
      <c r="C695">
        <v>122359376</v>
      </c>
      <c r="D695" t="s">
        <v>16</v>
      </c>
      <c r="E695" t="s">
        <v>396</v>
      </c>
      <c r="F695">
        <v>2.4322404171648999E-2</v>
      </c>
      <c r="G695">
        <v>8.0454274903476591E-3</v>
      </c>
      <c r="H695">
        <v>7.9744562152166704E-3</v>
      </c>
      <c r="I695">
        <v>1.55152463031785</v>
      </c>
      <c r="J695">
        <v>0</v>
      </c>
      <c r="K695">
        <v>-6.3770579865329094E-2</v>
      </c>
      <c r="L695">
        <v>0</v>
      </c>
      <c r="M695">
        <v>1.15332832608087</v>
      </c>
      <c r="N695">
        <v>0.81041745657270003</v>
      </c>
    </row>
    <row r="696" spans="1:14" x14ac:dyDescent="0.2">
      <c r="A696" t="s">
        <v>499</v>
      </c>
      <c r="B696">
        <v>18319042</v>
      </c>
      <c r="C696">
        <v>18328411</v>
      </c>
      <c r="D696" t="s">
        <v>16</v>
      </c>
      <c r="E696" t="s">
        <v>511</v>
      </c>
      <c r="F696">
        <v>1.41065321629044E-2</v>
      </c>
      <c r="G696">
        <v>0</v>
      </c>
      <c r="H696">
        <v>4.6250330472162498E-3</v>
      </c>
      <c r="I696">
        <v>1.55152463031785</v>
      </c>
      <c r="J696">
        <v>0</v>
      </c>
      <c r="K696">
        <v>-1.02555458562825</v>
      </c>
      <c r="L696">
        <v>0</v>
      </c>
      <c r="M696">
        <v>2.1820500421134201</v>
      </c>
      <c r="N696">
        <v>0.49508963126814198</v>
      </c>
    </row>
    <row r="697" spans="1:14" x14ac:dyDescent="0.2">
      <c r="A697" t="s">
        <v>318</v>
      </c>
      <c r="B697">
        <v>114710405</v>
      </c>
      <c r="C697">
        <v>114711634</v>
      </c>
      <c r="D697" t="s">
        <v>15</v>
      </c>
      <c r="E697" t="s">
        <v>320</v>
      </c>
      <c r="F697">
        <v>9.6867215823186803E-2</v>
      </c>
      <c r="G697">
        <v>0.22127882394426401</v>
      </c>
      <c r="H697">
        <v>3.36694378230128E-2</v>
      </c>
      <c r="I697">
        <v>1.5498464259892799</v>
      </c>
      <c r="J697">
        <v>0</v>
      </c>
      <c r="K697">
        <v>2.6378381906900801</v>
      </c>
      <c r="L697">
        <v>0.218692111253042</v>
      </c>
      <c r="M697">
        <v>-0.82928569917580697</v>
      </c>
      <c r="N697">
        <v>0.84779434434657996</v>
      </c>
    </row>
    <row r="698" spans="1:14" x14ac:dyDescent="0.2">
      <c r="A698" t="s">
        <v>346</v>
      </c>
      <c r="B698">
        <v>33278218</v>
      </c>
      <c r="C698">
        <v>33378569</v>
      </c>
      <c r="D698" t="s">
        <v>16</v>
      </c>
      <c r="E698" t="s">
        <v>865</v>
      </c>
      <c r="F698">
        <v>17.9343578165549</v>
      </c>
      <c r="G698">
        <v>15.898735484121501</v>
      </c>
      <c r="H698">
        <v>6.4149248696907204</v>
      </c>
      <c r="I698">
        <v>1.54623767766523</v>
      </c>
      <c r="J698" s="1">
        <v>6.74855659833306E-224</v>
      </c>
      <c r="K698">
        <v>1.26445223542642</v>
      </c>
      <c r="L698" s="1">
        <v>1.56104710514031E-148</v>
      </c>
      <c r="M698">
        <v>0.30263643248831001</v>
      </c>
      <c r="N698" s="1">
        <v>5.3835931164217698E-10</v>
      </c>
    </row>
    <row r="699" spans="1:14" x14ac:dyDescent="0.2">
      <c r="A699" t="s">
        <v>464</v>
      </c>
      <c r="B699">
        <v>84511681</v>
      </c>
      <c r="C699">
        <v>84587639</v>
      </c>
      <c r="D699" t="s">
        <v>15</v>
      </c>
      <c r="E699" t="s">
        <v>950</v>
      </c>
      <c r="F699">
        <v>10.8063374424754</v>
      </c>
      <c r="G699">
        <v>3.3901343823981098</v>
      </c>
      <c r="H699">
        <v>3.8804230953051002</v>
      </c>
      <c r="I699">
        <v>1.5418509144777399</v>
      </c>
      <c r="J699" s="1">
        <v>8.3522916848623492E-121</v>
      </c>
      <c r="K699">
        <v>-0.238834735203346</v>
      </c>
      <c r="L699">
        <v>1.1909032205451E-2</v>
      </c>
      <c r="M699">
        <v>1.79876016492246</v>
      </c>
      <c r="N699" s="1">
        <v>3.4922619007197798E-115</v>
      </c>
    </row>
    <row r="700" spans="1:14" x14ac:dyDescent="0.2">
      <c r="A700" t="s">
        <v>192</v>
      </c>
      <c r="B700">
        <v>64429876</v>
      </c>
      <c r="C700">
        <v>66417118</v>
      </c>
      <c r="D700" t="s">
        <v>15</v>
      </c>
      <c r="E700" t="s">
        <v>220</v>
      </c>
      <c r="F700">
        <v>0.100767454322771</v>
      </c>
      <c r="G700">
        <v>1.2784909605525099E-2</v>
      </c>
      <c r="H700">
        <v>3.6129827175073903E-2</v>
      </c>
      <c r="I700">
        <v>1.5396449614355201</v>
      </c>
      <c r="J700">
        <v>6.6412390502464905E-4</v>
      </c>
      <c r="K700">
        <v>-1.54410246763878</v>
      </c>
      <c r="L700">
        <v>4.7369073283533299E-2</v>
      </c>
      <c r="M700">
        <v>3.0430331218267899</v>
      </c>
      <c r="N700" s="1">
        <v>7.7322412483589605E-5</v>
      </c>
    </row>
    <row r="701" spans="1:14" x14ac:dyDescent="0.2">
      <c r="A701" t="s">
        <v>441</v>
      </c>
      <c r="B701">
        <v>45021186</v>
      </c>
      <c r="C701">
        <v>45060027</v>
      </c>
      <c r="D701" t="s">
        <v>16</v>
      </c>
      <c r="E701" t="s">
        <v>934</v>
      </c>
      <c r="F701">
        <v>5.7537840681159702</v>
      </c>
      <c r="G701">
        <v>2.9890760251343802</v>
      </c>
      <c r="H701">
        <v>2.0721898829789098</v>
      </c>
      <c r="I701">
        <v>1.5365032028571901</v>
      </c>
      <c r="J701" s="1">
        <v>2.61783258061303E-92</v>
      </c>
      <c r="K701">
        <v>0.484101896743175</v>
      </c>
      <c r="L701" s="1">
        <v>5.3005679003875697E-8</v>
      </c>
      <c r="M701">
        <v>1.0724774379755799</v>
      </c>
      <c r="N701" s="1">
        <v>3.2947831987785898E-68</v>
      </c>
    </row>
    <row r="702" spans="1:14" x14ac:dyDescent="0.2">
      <c r="A702" t="s">
        <v>151</v>
      </c>
      <c r="B702">
        <v>38556888</v>
      </c>
      <c r="C702">
        <v>38671318</v>
      </c>
      <c r="D702" t="s">
        <v>16</v>
      </c>
      <c r="E702" t="s">
        <v>752</v>
      </c>
      <c r="F702">
        <v>0.25639138497746899</v>
      </c>
      <c r="G702">
        <v>4.8393772394337002E-2</v>
      </c>
      <c r="H702">
        <v>9.2060379824580194E-2</v>
      </c>
      <c r="I702">
        <v>1.5359229563858601</v>
      </c>
      <c r="J702">
        <v>1.8538181847120899E-3</v>
      </c>
      <c r="K702">
        <v>-0.97107556750539603</v>
      </c>
      <c r="L702">
        <v>0.22765550933645301</v>
      </c>
      <c r="M702">
        <v>2.4608765654810698</v>
      </c>
      <c r="N702" s="1">
        <v>4.2029313762016899E-10</v>
      </c>
    </row>
    <row r="703" spans="1:14" x14ac:dyDescent="0.2">
      <c r="A703" t="s">
        <v>538</v>
      </c>
      <c r="B703">
        <v>44220162</v>
      </c>
      <c r="C703">
        <v>44224173</v>
      </c>
      <c r="D703" t="s">
        <v>16</v>
      </c>
      <c r="E703" t="s">
        <v>570</v>
      </c>
      <c r="F703">
        <v>2.47034073843274E-2</v>
      </c>
      <c r="G703">
        <v>0</v>
      </c>
      <c r="H703">
        <v>8.02446647309479E-3</v>
      </c>
      <c r="I703">
        <v>1.53341902863866</v>
      </c>
      <c r="J703">
        <v>0</v>
      </c>
      <c r="K703">
        <v>-1.02555458562825</v>
      </c>
      <c r="L703">
        <v>0</v>
      </c>
      <c r="M703">
        <v>2.1770789174984402</v>
      </c>
      <c r="N703">
        <v>0.49508963126814198</v>
      </c>
    </row>
    <row r="704" spans="1:14" x14ac:dyDescent="0.2">
      <c r="A704" t="s">
        <v>631</v>
      </c>
      <c r="B704">
        <v>152935185</v>
      </c>
      <c r="C704">
        <v>152954465</v>
      </c>
      <c r="D704" t="s">
        <v>15</v>
      </c>
      <c r="E704" t="s">
        <v>644</v>
      </c>
      <c r="F704">
        <v>0.67431734343396299</v>
      </c>
      <c r="G704">
        <v>0.35786564124071601</v>
      </c>
      <c r="H704">
        <v>0.24434439555214499</v>
      </c>
      <c r="I704">
        <v>1.5310387567583501</v>
      </c>
      <c r="J704" s="1">
        <v>1.65605213277485E-6</v>
      </c>
      <c r="K704">
        <v>0.50824618328483295</v>
      </c>
      <c r="L704">
        <v>0.19423197191428099</v>
      </c>
      <c r="M704">
        <v>1.03955938635798</v>
      </c>
      <c r="N704" s="1">
        <v>8.2718760985667297E-7</v>
      </c>
    </row>
    <row r="705" spans="1:14" x14ac:dyDescent="0.2">
      <c r="A705" t="s">
        <v>99</v>
      </c>
      <c r="B705">
        <v>58703092</v>
      </c>
      <c r="C705">
        <v>59035810</v>
      </c>
      <c r="D705" t="s">
        <v>15</v>
      </c>
      <c r="E705" t="s">
        <v>708</v>
      </c>
      <c r="F705">
        <v>0.47817247211495501</v>
      </c>
      <c r="G705">
        <v>1.14485703805922</v>
      </c>
      <c r="H705">
        <v>0.17331775995725399</v>
      </c>
      <c r="I705">
        <v>1.5278817600489001</v>
      </c>
      <c r="J705" s="1">
        <v>2.6127798916849701E-9</v>
      </c>
      <c r="K705">
        <v>2.6794932550894699</v>
      </c>
      <c r="L705" s="1">
        <v>8.3006017837946396E-41</v>
      </c>
      <c r="M705">
        <v>-1.1284142016251399</v>
      </c>
      <c r="N705" s="1">
        <v>1.09116507150754E-21</v>
      </c>
    </row>
    <row r="706" spans="1:14" x14ac:dyDescent="0.2">
      <c r="A706" t="s">
        <v>625</v>
      </c>
      <c r="B706">
        <v>25348697</v>
      </c>
      <c r="C706">
        <v>25593415</v>
      </c>
      <c r="D706" t="s">
        <v>16</v>
      </c>
      <c r="E706" t="s">
        <v>630</v>
      </c>
      <c r="F706">
        <v>7.2503713651960799</v>
      </c>
      <c r="G706">
        <v>2.9562793142509798</v>
      </c>
      <c r="H706">
        <v>2.6332781748249499</v>
      </c>
      <c r="I706">
        <v>1.5255670727235999</v>
      </c>
      <c r="J706" s="1">
        <v>2.3015571799785102E-171</v>
      </c>
      <c r="K706">
        <v>0.12321249500209799</v>
      </c>
      <c r="L706">
        <v>9.0781717493234701E-2</v>
      </c>
      <c r="M706">
        <v>1.42179064867732</v>
      </c>
      <c r="N706" s="1">
        <v>2.4180697448666702E-130</v>
      </c>
    </row>
    <row r="707" spans="1:14" x14ac:dyDescent="0.2">
      <c r="A707" t="s">
        <v>276</v>
      </c>
      <c r="B707">
        <v>48649471</v>
      </c>
      <c r="C707">
        <v>48651648</v>
      </c>
      <c r="D707" t="s">
        <v>15</v>
      </c>
      <c r="E707" t="s">
        <v>301</v>
      </c>
      <c r="F707">
        <v>28.6733879675607</v>
      </c>
      <c r="G707">
        <v>0.43537090446037802</v>
      </c>
      <c r="H707">
        <v>10.423249491317801</v>
      </c>
      <c r="I707">
        <v>1.5243401060557999</v>
      </c>
      <c r="J707" s="1">
        <v>5.80635493906201E-90</v>
      </c>
      <c r="K707">
        <v>-4.62685686245075</v>
      </c>
      <c r="L707" s="1">
        <v>1.37601836756219E-108</v>
      </c>
      <c r="M707">
        <v>6.1464966022710303</v>
      </c>
      <c r="N707">
        <v>0</v>
      </c>
    </row>
    <row r="708" spans="1:14" x14ac:dyDescent="0.2">
      <c r="A708" t="s">
        <v>276</v>
      </c>
      <c r="B708">
        <v>96216684</v>
      </c>
      <c r="C708">
        <v>96822364</v>
      </c>
      <c r="D708" t="s">
        <v>16</v>
      </c>
      <c r="E708" t="s">
        <v>302</v>
      </c>
      <c r="F708">
        <v>3.0715651498191301E-2</v>
      </c>
      <c r="G708">
        <v>6.12104949193851E-2</v>
      </c>
      <c r="H708">
        <v>1.00589180718525E-2</v>
      </c>
      <c r="I708">
        <v>1.52383294982093</v>
      </c>
      <c r="J708">
        <v>0</v>
      </c>
      <c r="K708">
        <v>2.4091681918219501</v>
      </c>
      <c r="L708">
        <v>0.317498569905938</v>
      </c>
      <c r="M708">
        <v>-0.65279362976966004</v>
      </c>
      <c r="N708">
        <v>0.97687107711102195</v>
      </c>
    </row>
    <row r="709" spans="1:14" x14ac:dyDescent="0.2">
      <c r="A709" t="s">
        <v>346</v>
      </c>
      <c r="B709">
        <v>100558384</v>
      </c>
      <c r="C709">
        <v>100862668</v>
      </c>
      <c r="D709" t="s">
        <v>16</v>
      </c>
      <c r="E709" t="s">
        <v>355</v>
      </c>
      <c r="F709">
        <v>4.7455557900073</v>
      </c>
      <c r="G709">
        <v>1.30480315100115</v>
      </c>
      <c r="H709">
        <v>1.7242349061234801</v>
      </c>
      <c r="I709">
        <v>1.52345658375899</v>
      </c>
      <c r="J709" s="1">
        <v>4.96848426545173E-50</v>
      </c>
      <c r="K709">
        <v>-0.446780870074308</v>
      </c>
      <c r="L709">
        <v>1.13367694441351E-3</v>
      </c>
      <c r="M709">
        <v>1.9867649823011799</v>
      </c>
      <c r="N709" s="1">
        <v>3.7668679335527599E-70</v>
      </c>
    </row>
    <row r="710" spans="1:14" x14ac:dyDescent="0.2">
      <c r="A710" t="s">
        <v>306</v>
      </c>
      <c r="B710">
        <v>99252523</v>
      </c>
      <c r="C710">
        <v>99382112</v>
      </c>
      <c r="D710" t="s">
        <v>15</v>
      </c>
      <c r="E710" t="s">
        <v>311</v>
      </c>
      <c r="F710">
        <v>8.1130883417463107</v>
      </c>
      <c r="G710">
        <v>2.2514470479653199</v>
      </c>
      <c r="H710">
        <v>2.9535815946848998</v>
      </c>
      <c r="I710">
        <v>1.5200860089167301</v>
      </c>
      <c r="J710" s="1">
        <v>3.43276244268135E-133</v>
      </c>
      <c r="K710">
        <v>-0.43664028676397398</v>
      </c>
      <c r="L710" s="1">
        <v>4.4459886508980202E-7</v>
      </c>
      <c r="M710">
        <v>1.9761550573558899</v>
      </c>
      <c r="N710" s="1">
        <v>2.3308480685287199E-161</v>
      </c>
    </row>
    <row r="711" spans="1:14" x14ac:dyDescent="0.2">
      <c r="A711" t="s">
        <v>538</v>
      </c>
      <c r="B711">
        <v>55890613</v>
      </c>
      <c r="C711">
        <v>55895966</v>
      </c>
      <c r="D711" t="s">
        <v>15</v>
      </c>
      <c r="E711" t="s">
        <v>559</v>
      </c>
      <c r="F711">
        <v>1.0219752884630899</v>
      </c>
      <c r="G711">
        <v>0.81585932706658204</v>
      </c>
      <c r="H711">
        <v>0.37778692098665501</v>
      </c>
      <c r="I711">
        <v>1.5136576484839099</v>
      </c>
      <c r="J711">
        <v>1.64515834487876E-2</v>
      </c>
      <c r="K711">
        <v>1.08095536215878</v>
      </c>
      <c r="L711">
        <v>0.100786723920094</v>
      </c>
      <c r="M711">
        <v>0.45424033593854501</v>
      </c>
      <c r="N711">
        <v>0.27235186966556002</v>
      </c>
    </row>
    <row r="712" spans="1:14" x14ac:dyDescent="0.2">
      <c r="A712" t="s">
        <v>192</v>
      </c>
      <c r="B712">
        <v>128289924</v>
      </c>
      <c r="C712">
        <v>128841870</v>
      </c>
      <c r="D712" t="s">
        <v>15</v>
      </c>
      <c r="E712" t="s">
        <v>202</v>
      </c>
      <c r="F712">
        <v>19.013465792341499</v>
      </c>
      <c r="G712">
        <v>5.6601491775726904</v>
      </c>
      <c r="H712">
        <v>6.9805582600904996</v>
      </c>
      <c r="I712">
        <v>1.50849527834847</v>
      </c>
      <c r="J712" s="1">
        <v>1.84155383547055E-247</v>
      </c>
      <c r="K712">
        <v>-0.34731372851829001</v>
      </c>
      <c r="L712" s="1">
        <v>9.5905067374657396E-10</v>
      </c>
      <c r="M712">
        <v>1.87546328466234</v>
      </c>
      <c r="N712">
        <v>0</v>
      </c>
    </row>
    <row r="713" spans="1:14" x14ac:dyDescent="0.2">
      <c r="A713" t="s">
        <v>151</v>
      </c>
      <c r="B713">
        <v>110559351</v>
      </c>
      <c r="C713">
        <v>110830584</v>
      </c>
      <c r="D713" t="s">
        <v>16</v>
      </c>
      <c r="E713" t="s">
        <v>170</v>
      </c>
      <c r="F713">
        <v>0.42718233209871598</v>
      </c>
      <c r="G713">
        <v>6.2796290365949798E-3</v>
      </c>
      <c r="H713">
        <v>0.156782682162105</v>
      </c>
      <c r="I713">
        <v>1.5078558394078401</v>
      </c>
      <c r="J713" s="1">
        <v>1.14965467937586E-11</v>
      </c>
      <c r="K713">
        <v>-4.6857777350068597</v>
      </c>
      <c r="L713" s="1">
        <v>1.27819360526655E-11</v>
      </c>
      <c r="M713">
        <v>6.0072242549033401</v>
      </c>
      <c r="N713" s="1">
        <v>2.8184529141509799E-91</v>
      </c>
    </row>
    <row r="714" spans="1:14" x14ac:dyDescent="0.2">
      <c r="A714" t="s">
        <v>14</v>
      </c>
      <c r="B714">
        <v>117057157</v>
      </c>
      <c r="C714">
        <v>117113661</v>
      </c>
      <c r="D714" t="s">
        <v>15</v>
      </c>
      <c r="E714" t="s">
        <v>24</v>
      </c>
      <c r="F714">
        <v>17.265051595148801</v>
      </c>
      <c r="G714">
        <v>4.0597541763645602</v>
      </c>
      <c r="H714">
        <v>6.3453684036240103</v>
      </c>
      <c r="I714">
        <v>1.50697803988794</v>
      </c>
      <c r="J714" s="1">
        <v>1.00862998744415E-53</v>
      </c>
      <c r="K714">
        <v>-0.68874512921828701</v>
      </c>
      <c r="L714" s="1">
        <v>1.1356917221175199E-6</v>
      </c>
      <c r="M714">
        <v>2.21397082761791</v>
      </c>
      <c r="N714" s="1">
        <v>1.3795145872593701E-152</v>
      </c>
    </row>
    <row r="715" spans="1:14" x14ac:dyDescent="0.2">
      <c r="A715" t="s">
        <v>99</v>
      </c>
      <c r="B715">
        <v>122458846</v>
      </c>
      <c r="C715">
        <v>122512671</v>
      </c>
      <c r="D715" t="s">
        <v>15</v>
      </c>
      <c r="E715" t="s">
        <v>105</v>
      </c>
      <c r="F715">
        <v>2.61295094656115</v>
      </c>
      <c r="G715">
        <v>1.7283189330414199</v>
      </c>
      <c r="H715">
        <v>0.96158511230750399</v>
      </c>
      <c r="I715">
        <v>1.506044018666</v>
      </c>
      <c r="J715" s="1">
        <v>2.62739689947001E-25</v>
      </c>
      <c r="K715">
        <v>0.80208446787609999</v>
      </c>
      <c r="L715" s="1">
        <v>4.22787405397579E-7</v>
      </c>
      <c r="M715">
        <v>0.72161893655503695</v>
      </c>
      <c r="N715" s="1">
        <v>2.3942058009512601E-14</v>
      </c>
    </row>
    <row r="716" spans="1:14" x14ac:dyDescent="0.2">
      <c r="A716" t="s">
        <v>232</v>
      </c>
      <c r="B716">
        <v>80371854</v>
      </c>
      <c r="C716">
        <v>80551675</v>
      </c>
      <c r="D716" t="s">
        <v>15</v>
      </c>
      <c r="E716" t="s">
        <v>786</v>
      </c>
      <c r="F716">
        <v>38.928463578058697</v>
      </c>
      <c r="G716">
        <v>25.751748020451199</v>
      </c>
      <c r="H716">
        <v>14.3411281542163</v>
      </c>
      <c r="I716">
        <v>1.5040796760167501</v>
      </c>
      <c r="J716">
        <v>0</v>
      </c>
      <c r="K716">
        <v>0.79995578679176405</v>
      </c>
      <c r="L716" s="1">
        <v>1.9466135109382699E-80</v>
      </c>
      <c r="M716">
        <v>0.724127709824954</v>
      </c>
      <c r="N716" s="1">
        <v>8.3167534152432098E-54</v>
      </c>
    </row>
    <row r="717" spans="1:14" x14ac:dyDescent="0.2">
      <c r="A717" t="s">
        <v>418</v>
      </c>
      <c r="B717">
        <v>103991347</v>
      </c>
      <c r="C717">
        <v>103995409</v>
      </c>
      <c r="D717" t="s">
        <v>15</v>
      </c>
      <c r="E717" t="s">
        <v>435</v>
      </c>
      <c r="F717">
        <v>2.1765658543392599</v>
      </c>
      <c r="G717">
        <v>0.50217058327776398</v>
      </c>
      <c r="H717">
        <v>0.80371591131360998</v>
      </c>
      <c r="I717">
        <v>1.5013924993660801</v>
      </c>
      <c r="J717" s="1">
        <v>9.1634922333587806E-17</v>
      </c>
      <c r="K717">
        <v>-0.72241512831953503</v>
      </c>
      <c r="L717">
        <v>1.29789981510518E-2</v>
      </c>
      <c r="M717">
        <v>2.2313286371068299</v>
      </c>
      <c r="N717" s="1">
        <v>4.5075642669035699E-25</v>
      </c>
    </row>
    <row r="718" spans="1:14" x14ac:dyDescent="0.2">
      <c r="A718" t="s">
        <v>405</v>
      </c>
      <c r="B718">
        <v>109248500</v>
      </c>
      <c r="C718">
        <v>109860355</v>
      </c>
      <c r="D718" t="s">
        <v>16</v>
      </c>
      <c r="E718" t="s">
        <v>410</v>
      </c>
      <c r="F718">
        <v>9.7003979597299395E-2</v>
      </c>
      <c r="G718">
        <v>2.1061869861340801E-2</v>
      </c>
      <c r="H718">
        <v>3.5632674833403703E-2</v>
      </c>
      <c r="I718">
        <v>1.5000881287077901</v>
      </c>
      <c r="J718">
        <v>1.8448570860512201E-2</v>
      </c>
      <c r="K718">
        <v>-0.80903925982953195</v>
      </c>
      <c r="L718">
        <v>0.40708487078246602</v>
      </c>
      <c r="M718">
        <v>2.2615844104701099</v>
      </c>
      <c r="N718" s="1">
        <v>6.4992040613595199E-7</v>
      </c>
    </row>
    <row r="719" spans="1:14" x14ac:dyDescent="0.2">
      <c r="A719" t="s">
        <v>538</v>
      </c>
      <c r="B719">
        <v>47421933</v>
      </c>
      <c r="C719">
        <v>47508334</v>
      </c>
      <c r="D719" t="s">
        <v>16</v>
      </c>
      <c r="E719" t="s">
        <v>593</v>
      </c>
      <c r="F719">
        <v>23.334761169176101</v>
      </c>
      <c r="G719">
        <v>9.8188286810204595</v>
      </c>
      <c r="H719">
        <v>8.62551480201207</v>
      </c>
      <c r="I719">
        <v>1.49896933945957</v>
      </c>
      <c r="J719">
        <v>0</v>
      </c>
      <c r="K719">
        <v>0.14233424521343799</v>
      </c>
      <c r="L719">
        <v>1.0845088107975401E-3</v>
      </c>
      <c r="M719">
        <v>1.37672012314384</v>
      </c>
      <c r="N719" s="1">
        <v>2.71421988246209E-230</v>
      </c>
    </row>
    <row r="720" spans="1:14" x14ac:dyDescent="0.2">
      <c r="A720" t="s">
        <v>99</v>
      </c>
      <c r="B720">
        <v>122246771</v>
      </c>
      <c r="C720">
        <v>122283424</v>
      </c>
      <c r="D720" t="s">
        <v>15</v>
      </c>
      <c r="E720" t="s">
        <v>729</v>
      </c>
      <c r="F720">
        <v>9.4091488366838991</v>
      </c>
      <c r="G720">
        <v>0.75707287947003699</v>
      </c>
      <c r="H720">
        <v>3.4889573603905699</v>
      </c>
      <c r="I720">
        <v>1.4936139444877401</v>
      </c>
      <c r="J720" s="1">
        <v>1.6463446187688801E-108</v>
      </c>
      <c r="K720">
        <v>-2.25012673931412</v>
      </c>
      <c r="L720" s="1">
        <v>7.7676214803016999E-94</v>
      </c>
      <c r="M720">
        <v>3.76088470462757</v>
      </c>
      <c r="N720">
        <v>0</v>
      </c>
    </row>
    <row r="721" spans="1:14" x14ac:dyDescent="0.2">
      <c r="A721" t="s">
        <v>14</v>
      </c>
      <c r="B721">
        <v>17066768</v>
      </c>
      <c r="C721">
        <v>17299474</v>
      </c>
      <c r="D721" t="s">
        <v>16</v>
      </c>
      <c r="E721" t="s">
        <v>646</v>
      </c>
      <c r="F721">
        <v>3.8246315497785801</v>
      </c>
      <c r="G721">
        <v>1.8085902091094701</v>
      </c>
      <c r="H721">
        <v>1.42249126617497</v>
      </c>
      <c r="I721">
        <v>1.49180237420216</v>
      </c>
      <c r="J721" s="1">
        <v>6.17828286977399E-56</v>
      </c>
      <c r="K721">
        <v>0.30328410370265702</v>
      </c>
      <c r="L721">
        <v>1.1644557016483001E-2</v>
      </c>
      <c r="M721">
        <v>1.2065713833053899</v>
      </c>
      <c r="N721" s="1">
        <v>3.7298895019170799E-63</v>
      </c>
    </row>
    <row r="722" spans="1:14" x14ac:dyDescent="0.2">
      <c r="A722" t="s">
        <v>538</v>
      </c>
      <c r="B722">
        <v>48111453</v>
      </c>
      <c r="C722">
        <v>48206533</v>
      </c>
      <c r="D722" t="s">
        <v>16</v>
      </c>
      <c r="E722" t="s">
        <v>574</v>
      </c>
      <c r="F722">
        <v>6.6114157868846997</v>
      </c>
      <c r="G722">
        <v>2.3228581639269401</v>
      </c>
      <c r="H722">
        <v>2.4665176872771002</v>
      </c>
      <c r="I722">
        <v>1.4866310489688901</v>
      </c>
      <c r="J722" s="1">
        <v>5.3175253845606597E-64</v>
      </c>
      <c r="K722">
        <v>-0.13084731824806201</v>
      </c>
      <c r="L722">
        <v>0.26865959450157001</v>
      </c>
      <c r="M722">
        <v>1.6373439821110001</v>
      </c>
      <c r="N722" s="1">
        <v>3.7049623997851597E-99</v>
      </c>
    </row>
    <row r="723" spans="1:14" x14ac:dyDescent="0.2">
      <c r="A723" t="s">
        <v>276</v>
      </c>
      <c r="B723">
        <v>119201698</v>
      </c>
      <c r="C723">
        <v>119634234</v>
      </c>
      <c r="D723" t="s">
        <v>15</v>
      </c>
      <c r="E723" t="s">
        <v>298</v>
      </c>
      <c r="F723">
        <v>5.8096308415809697</v>
      </c>
      <c r="G723">
        <v>5.0261371469820397E-2</v>
      </c>
      <c r="H723">
        <v>2.1687229533935999</v>
      </c>
      <c r="I723">
        <v>1.4845853536639699</v>
      </c>
      <c r="J723" s="1">
        <v>3.6236808885937201E-87</v>
      </c>
      <c r="K723">
        <v>-5.4793750511130499</v>
      </c>
      <c r="L723" s="1">
        <v>8.3206687989766495E-98</v>
      </c>
      <c r="M723">
        <v>6.94116486437271</v>
      </c>
      <c r="N723" s="1">
        <v>1.0075401014814899E-225</v>
      </c>
    </row>
    <row r="724" spans="1:14" x14ac:dyDescent="0.2">
      <c r="A724" t="s">
        <v>14</v>
      </c>
      <c r="B724">
        <v>68150744</v>
      </c>
      <c r="C724">
        <v>68154021</v>
      </c>
      <c r="D724" t="s">
        <v>16</v>
      </c>
      <c r="E724" t="s">
        <v>666</v>
      </c>
      <c r="F724">
        <v>53.9924381026213</v>
      </c>
      <c r="G724">
        <v>6.0716153423411496</v>
      </c>
      <c r="H724">
        <v>20.234998007893299</v>
      </c>
      <c r="I724">
        <v>1.4785641976619699</v>
      </c>
      <c r="J724" s="1">
        <v>3.9932838639048004E-158</v>
      </c>
      <c r="K724">
        <v>-1.7818358372540599</v>
      </c>
      <c r="L724" s="1">
        <v>1.02599463264164E-87</v>
      </c>
      <c r="M724">
        <v>3.2817988187779901</v>
      </c>
      <c r="N724">
        <v>0</v>
      </c>
    </row>
    <row r="725" spans="1:14" x14ac:dyDescent="0.2">
      <c r="A725" t="s">
        <v>523</v>
      </c>
      <c r="B725">
        <v>74203608</v>
      </c>
      <c r="C725">
        <v>74205487</v>
      </c>
      <c r="D725" t="s">
        <v>16</v>
      </c>
      <c r="E725" t="s">
        <v>976</v>
      </c>
      <c r="F725">
        <v>1.2955232283574001</v>
      </c>
      <c r="G725">
        <v>1.5589013776591301</v>
      </c>
      <c r="H725">
        <v>0.48202227472666698</v>
      </c>
      <c r="I725">
        <v>1.4785511969026299</v>
      </c>
      <c r="J725">
        <v>1.0694377423161301E-2</v>
      </c>
      <c r="K725">
        <v>1.63667589169459</v>
      </c>
      <c r="L725">
        <v>2.1345262779402302E-3</v>
      </c>
      <c r="M725">
        <v>-0.13716764732301501</v>
      </c>
      <c r="N725">
        <v>0.85668224441958196</v>
      </c>
    </row>
    <row r="726" spans="1:14" x14ac:dyDescent="0.2">
      <c r="A726" t="s">
        <v>418</v>
      </c>
      <c r="B726">
        <v>50583847</v>
      </c>
      <c r="C726">
        <v>50698276</v>
      </c>
      <c r="D726" t="s">
        <v>15</v>
      </c>
      <c r="E726" t="s">
        <v>917</v>
      </c>
      <c r="F726">
        <v>10.3805902088226</v>
      </c>
      <c r="G726">
        <v>8.33889938603917</v>
      </c>
      <c r="H726">
        <v>3.89642944612249</v>
      </c>
      <c r="I726">
        <v>1.47724916493431</v>
      </c>
      <c r="J726" s="1">
        <v>2.2864523207706402E-109</v>
      </c>
      <c r="K726">
        <v>1.0535193918169401</v>
      </c>
      <c r="L726" s="1">
        <v>8.9461217662117396E-55</v>
      </c>
      <c r="M726">
        <v>0.443440586486329</v>
      </c>
      <c r="N726" s="1">
        <v>5.6610466475863303E-16</v>
      </c>
    </row>
    <row r="727" spans="1:14" x14ac:dyDescent="0.2">
      <c r="A727" t="s">
        <v>441</v>
      </c>
      <c r="B727">
        <v>56119120</v>
      </c>
      <c r="C727">
        <v>56285944</v>
      </c>
      <c r="D727" t="s">
        <v>15</v>
      </c>
      <c r="E727" t="s">
        <v>941</v>
      </c>
      <c r="F727">
        <v>13.365001308541</v>
      </c>
      <c r="G727">
        <v>3.7174620470017898</v>
      </c>
      <c r="H727">
        <v>5.0240673923019301</v>
      </c>
      <c r="I727">
        <v>1.47405725105232</v>
      </c>
      <c r="J727" s="1">
        <v>4.5145774529115598E-185</v>
      </c>
      <c r="K727">
        <v>-0.47973054019600703</v>
      </c>
      <c r="L727" s="1">
        <v>1.2326233924548599E-11</v>
      </c>
      <c r="M727">
        <v>1.9731897205298099</v>
      </c>
      <c r="N727" s="1">
        <v>1.93631917876949E-194</v>
      </c>
    </row>
    <row r="728" spans="1:14" x14ac:dyDescent="0.2">
      <c r="A728" t="s">
        <v>418</v>
      </c>
      <c r="B728">
        <v>71189243</v>
      </c>
      <c r="C728">
        <v>71276251</v>
      </c>
      <c r="D728" t="s">
        <v>15</v>
      </c>
      <c r="E728" t="s">
        <v>424</v>
      </c>
      <c r="F728">
        <v>8.8663756623386192</v>
      </c>
      <c r="G728">
        <v>3.3194844143989002</v>
      </c>
      <c r="H728">
        <v>3.3453773093330699</v>
      </c>
      <c r="I728">
        <v>1.46890108179157</v>
      </c>
      <c r="J728" s="1">
        <v>9.2647867790288599E-170</v>
      </c>
      <c r="K728">
        <v>-5.6207626012221699E-2</v>
      </c>
      <c r="L728">
        <v>0.48749790259470199</v>
      </c>
      <c r="M728">
        <v>1.5446869103715299</v>
      </c>
      <c r="N728" s="1">
        <v>4.7863647497694204E-109</v>
      </c>
    </row>
    <row r="729" spans="1:14" x14ac:dyDescent="0.2">
      <c r="A729" t="s">
        <v>318</v>
      </c>
      <c r="B729">
        <v>111967363</v>
      </c>
      <c r="C729">
        <v>112047123</v>
      </c>
      <c r="D729" t="s">
        <v>16</v>
      </c>
      <c r="E729" t="s">
        <v>330</v>
      </c>
      <c r="F729">
        <v>9.9791036082725295</v>
      </c>
      <c r="G729">
        <v>6.1606589098664797</v>
      </c>
      <c r="H729">
        <v>3.7809819923145098</v>
      </c>
      <c r="I729">
        <v>1.4620293205075401</v>
      </c>
      <c r="J729" s="1">
        <v>4.67568223193949E-63</v>
      </c>
      <c r="K729">
        <v>0.65851689669527302</v>
      </c>
      <c r="L729" s="1">
        <v>6.1270632645204498E-12</v>
      </c>
      <c r="M729">
        <v>0.82277702089140103</v>
      </c>
      <c r="N729" s="1">
        <v>2.3136606913672799E-39</v>
      </c>
    </row>
    <row r="730" spans="1:14" x14ac:dyDescent="0.2">
      <c r="A730" t="s">
        <v>594</v>
      </c>
      <c r="B730">
        <v>50213053</v>
      </c>
      <c r="C730">
        <v>50385173</v>
      </c>
      <c r="D730" t="s">
        <v>15</v>
      </c>
      <c r="E730" t="s">
        <v>607</v>
      </c>
      <c r="F730">
        <v>23.017532847806098</v>
      </c>
      <c r="G730">
        <v>9.3588809214712292</v>
      </c>
      <c r="H730">
        <v>8.7691776658659393</v>
      </c>
      <c r="I730">
        <v>1.45537627273768</v>
      </c>
      <c r="J730" s="1">
        <v>4.3172840381878001E-271</v>
      </c>
      <c r="K730">
        <v>4.9385428608874099E-2</v>
      </c>
      <c r="L730">
        <v>0.40209780178231003</v>
      </c>
      <c r="M730">
        <v>1.42593092706611</v>
      </c>
      <c r="N730" s="1">
        <v>8.6212818185562895E-178</v>
      </c>
    </row>
    <row r="731" spans="1:14" x14ac:dyDescent="0.2">
      <c r="A731" t="s">
        <v>151</v>
      </c>
      <c r="B731">
        <v>180211782</v>
      </c>
      <c r="C731">
        <v>180214869</v>
      </c>
      <c r="D731" t="s">
        <v>15</v>
      </c>
      <c r="E731" t="s">
        <v>762</v>
      </c>
      <c r="F731">
        <v>1.5827826148442601</v>
      </c>
      <c r="G731">
        <v>0.25450890196536902</v>
      </c>
      <c r="H731">
        <v>0.60452088984953201</v>
      </c>
      <c r="I731">
        <v>1.45438094115989</v>
      </c>
      <c r="J731" s="1">
        <v>3.3782298911281899E-9</v>
      </c>
      <c r="K731">
        <v>-1.2899909200423201</v>
      </c>
      <c r="L731">
        <v>1.0143619744624301E-3</v>
      </c>
      <c r="M731">
        <v>2.74406104728802</v>
      </c>
      <c r="N731" s="1">
        <v>4.48283938678489E-41</v>
      </c>
    </row>
    <row r="732" spans="1:14" x14ac:dyDescent="0.2">
      <c r="A732" t="s">
        <v>192</v>
      </c>
      <c r="B732">
        <v>157099063</v>
      </c>
      <c r="C732">
        <v>157531913</v>
      </c>
      <c r="D732" t="s">
        <v>16</v>
      </c>
      <c r="E732" t="s">
        <v>231</v>
      </c>
      <c r="F732">
        <v>5.8308528892728404</v>
      </c>
      <c r="G732">
        <v>6.49769872858983</v>
      </c>
      <c r="H732">
        <v>2.2253309476030498</v>
      </c>
      <c r="I732">
        <v>1.4535748611624799</v>
      </c>
      <c r="J732" s="1">
        <v>5.7451590546712802E-142</v>
      </c>
      <c r="K732">
        <v>1.5017107327588199</v>
      </c>
      <c r="L732" s="1">
        <v>1.19327687244906E-166</v>
      </c>
      <c r="M732">
        <v>-2.7256505493103499E-2</v>
      </c>
      <c r="N732">
        <v>0.77870089966915002</v>
      </c>
    </row>
    <row r="733" spans="1:14" x14ac:dyDescent="0.2">
      <c r="A733" t="s">
        <v>318</v>
      </c>
      <c r="B733">
        <v>5726801</v>
      </c>
      <c r="C733">
        <v>5805703</v>
      </c>
      <c r="D733" t="s">
        <v>16</v>
      </c>
      <c r="E733" t="s">
        <v>843</v>
      </c>
      <c r="F733">
        <v>11.2168191402081</v>
      </c>
      <c r="G733">
        <v>6.8001558182026498</v>
      </c>
      <c r="H733">
        <v>4.2802567994731602</v>
      </c>
      <c r="I733">
        <v>1.4529297182926699</v>
      </c>
      <c r="J733" s="1">
        <v>1.22529483835646E-182</v>
      </c>
      <c r="K733">
        <v>0.62288190849723202</v>
      </c>
      <c r="L733" s="1">
        <v>3.7953183965953498E-26</v>
      </c>
      <c r="M733">
        <v>0.85135644756329598</v>
      </c>
      <c r="N733" s="1">
        <v>8.9747327860032398E-70</v>
      </c>
    </row>
    <row r="734" spans="1:14" x14ac:dyDescent="0.2">
      <c r="A734" t="s">
        <v>594</v>
      </c>
      <c r="B734">
        <v>30697309</v>
      </c>
      <c r="C734">
        <v>30755061</v>
      </c>
      <c r="D734" t="s">
        <v>16</v>
      </c>
      <c r="E734" t="s">
        <v>613</v>
      </c>
      <c r="F734">
        <v>36.140572617086498</v>
      </c>
      <c r="G734">
        <v>72.0222683564931</v>
      </c>
      <c r="H734">
        <v>13.7954165048611</v>
      </c>
      <c r="I734">
        <v>1.4527755718831901</v>
      </c>
      <c r="J734" s="1">
        <v>2.3267829769259001E-264</v>
      </c>
      <c r="K734">
        <v>2.3397094689143998</v>
      </c>
      <c r="L734">
        <v>0</v>
      </c>
      <c r="M734">
        <v>-0.86708413531961503</v>
      </c>
      <c r="N734" s="1">
        <v>1.1616735369652999E-103</v>
      </c>
    </row>
    <row r="735" spans="1:14" x14ac:dyDescent="0.2">
      <c r="A735" t="s">
        <v>14</v>
      </c>
      <c r="B735">
        <v>93727743</v>
      </c>
      <c r="C735">
        <v>93811582</v>
      </c>
      <c r="D735" t="s">
        <v>15</v>
      </c>
      <c r="E735" t="s">
        <v>678</v>
      </c>
      <c r="F735">
        <v>3.8891989863155398</v>
      </c>
      <c r="G735">
        <v>1.4153596613305901</v>
      </c>
      <c r="H735">
        <v>1.48436170110822</v>
      </c>
      <c r="I735">
        <v>1.4517046744716</v>
      </c>
      <c r="J735" s="1">
        <v>1.1141945934145901E-28</v>
      </c>
      <c r="K735">
        <v>-0.113647329773372</v>
      </c>
      <c r="L735">
        <v>0.565851835891517</v>
      </c>
      <c r="M735">
        <v>1.58090018602422</v>
      </c>
      <c r="N735" s="1">
        <v>4.3379068701715201E-40</v>
      </c>
    </row>
    <row r="736" spans="1:14" x14ac:dyDescent="0.2">
      <c r="A736" t="s">
        <v>306</v>
      </c>
      <c r="B736">
        <v>5629025</v>
      </c>
      <c r="C736">
        <v>5776557</v>
      </c>
      <c r="D736" t="s">
        <v>16</v>
      </c>
      <c r="E736" t="s">
        <v>314</v>
      </c>
      <c r="F736">
        <v>4.5045484361979797</v>
      </c>
      <c r="G736">
        <v>2.1206628477052298</v>
      </c>
      <c r="H736">
        <v>1.72323510199539</v>
      </c>
      <c r="I736">
        <v>1.44953275585469</v>
      </c>
      <c r="J736" s="1">
        <v>9.5348762856790194E-62</v>
      </c>
      <c r="K736">
        <v>0.25459868752742998</v>
      </c>
      <c r="L736">
        <v>2.41212795015593E-2</v>
      </c>
      <c r="M736">
        <v>1.2161807570377201</v>
      </c>
      <c r="N736" s="1">
        <v>4.0745333176736698E-67</v>
      </c>
    </row>
    <row r="737" spans="1:14" x14ac:dyDescent="0.2">
      <c r="A737" t="s">
        <v>192</v>
      </c>
      <c r="B737">
        <v>36164521</v>
      </c>
      <c r="C737">
        <v>36200567</v>
      </c>
      <c r="D737" t="s">
        <v>16</v>
      </c>
      <c r="E737" t="s">
        <v>219</v>
      </c>
      <c r="F737">
        <v>10.282231413577399</v>
      </c>
      <c r="G737">
        <v>7.7507827745411104</v>
      </c>
      <c r="H737">
        <v>3.9339838184480298</v>
      </c>
      <c r="I737">
        <v>1.44850560332037</v>
      </c>
      <c r="J737" s="1">
        <v>4.5188392129618599E-107</v>
      </c>
      <c r="K737">
        <v>0.93307034237080599</v>
      </c>
      <c r="L737" s="1">
        <v>8.4576552735112303E-42</v>
      </c>
      <c r="M737">
        <v>0.53533705077711802</v>
      </c>
      <c r="N737" s="1">
        <v>1.44882985955212E-22</v>
      </c>
    </row>
    <row r="738" spans="1:14" x14ac:dyDescent="0.2">
      <c r="A738" t="s">
        <v>538</v>
      </c>
      <c r="B738">
        <v>57751973</v>
      </c>
      <c r="C738">
        <v>57766503</v>
      </c>
      <c r="D738" t="s">
        <v>16</v>
      </c>
      <c r="E738" t="s">
        <v>987</v>
      </c>
      <c r="F738">
        <v>2.4627446719850301</v>
      </c>
      <c r="G738">
        <v>1.6132262430533499</v>
      </c>
      <c r="H738">
        <v>0.94635700411684798</v>
      </c>
      <c r="I738">
        <v>1.4434527104158601</v>
      </c>
      <c r="J738" s="1">
        <v>1.7481108906576E-11</v>
      </c>
      <c r="K738">
        <v>0.72662446677581505</v>
      </c>
      <c r="L738">
        <v>4.8579783880890797E-3</v>
      </c>
      <c r="M738">
        <v>0.73406747143925699</v>
      </c>
      <c r="N738" s="1">
        <v>5.2433748866539801E-5</v>
      </c>
    </row>
    <row r="739" spans="1:14" x14ac:dyDescent="0.2">
      <c r="A739" t="s">
        <v>617</v>
      </c>
      <c r="B739">
        <v>30566392</v>
      </c>
      <c r="C739">
        <v>31003071</v>
      </c>
      <c r="D739" t="s">
        <v>16</v>
      </c>
      <c r="E739" t="s">
        <v>622</v>
      </c>
      <c r="F739">
        <v>12.2671620614015</v>
      </c>
      <c r="G739">
        <v>3.3788642544354501</v>
      </c>
      <c r="H739">
        <v>4.7226444892716399</v>
      </c>
      <c r="I739">
        <v>1.4412837288825699</v>
      </c>
      <c r="J739" s="1">
        <v>6.0602957772293702E-138</v>
      </c>
      <c r="K739">
        <v>-0.52716540633576203</v>
      </c>
      <c r="L739" s="1">
        <v>1.1821284320088799E-11</v>
      </c>
      <c r="M739">
        <v>1.9882427361238899</v>
      </c>
      <c r="N739" s="1">
        <v>4.7413936801528398E-268</v>
      </c>
    </row>
    <row r="740" spans="1:14" x14ac:dyDescent="0.2">
      <c r="A740" t="s">
        <v>232</v>
      </c>
      <c r="B740">
        <v>141356528</v>
      </c>
      <c r="C740">
        <v>141401953</v>
      </c>
      <c r="D740" t="s">
        <v>15</v>
      </c>
      <c r="E740" t="s">
        <v>782</v>
      </c>
      <c r="F740">
        <v>12.156333700142699</v>
      </c>
      <c r="G740">
        <v>10.9640844337257</v>
      </c>
      <c r="H740">
        <v>4.6945600904112998</v>
      </c>
      <c r="I740">
        <v>1.4361344440133601</v>
      </c>
      <c r="J740" s="1">
        <v>2.7545956451551499E-143</v>
      </c>
      <c r="K740">
        <v>1.1791828029946301</v>
      </c>
      <c r="L740" s="1">
        <v>1.16999820642388E-79</v>
      </c>
      <c r="M740">
        <v>0.27655744701625701</v>
      </c>
      <c r="N740" s="1">
        <v>3.5966427752857197E-5</v>
      </c>
    </row>
    <row r="741" spans="1:14" x14ac:dyDescent="0.2">
      <c r="A741" t="s">
        <v>538</v>
      </c>
      <c r="B741">
        <v>55550476</v>
      </c>
      <c r="C741">
        <v>55582659</v>
      </c>
      <c r="D741" t="s">
        <v>15</v>
      </c>
      <c r="E741" t="s">
        <v>550</v>
      </c>
      <c r="F741">
        <v>3.1771307224855398</v>
      </c>
      <c r="G741">
        <v>1.5141179827068501</v>
      </c>
      <c r="H741">
        <v>1.2341091409620599</v>
      </c>
      <c r="I741">
        <v>1.4276919535397099</v>
      </c>
      <c r="J741" s="1">
        <v>5.3749970171605697E-43</v>
      </c>
      <c r="K741">
        <v>0.250465914407204</v>
      </c>
      <c r="L741">
        <v>6.4448524496440604E-2</v>
      </c>
      <c r="M741">
        <v>1.19757341567667</v>
      </c>
      <c r="N741" s="1">
        <v>1.3459329630414301E-53</v>
      </c>
    </row>
    <row r="742" spans="1:14" x14ac:dyDescent="0.2">
      <c r="A742" t="s">
        <v>405</v>
      </c>
      <c r="B742">
        <v>52986737</v>
      </c>
      <c r="C742">
        <v>53024763</v>
      </c>
      <c r="D742" t="s">
        <v>15</v>
      </c>
      <c r="E742" t="s">
        <v>417</v>
      </c>
      <c r="F742">
        <v>10.850479061414999</v>
      </c>
      <c r="G742">
        <v>9.7827637320808201</v>
      </c>
      <c r="H742">
        <v>4.21990755599297</v>
      </c>
      <c r="I742">
        <v>1.4257623088789599</v>
      </c>
      <c r="J742" s="1">
        <v>1.9710259511292099E-98</v>
      </c>
      <c r="K742">
        <v>1.16881651514677</v>
      </c>
      <c r="L742" s="1">
        <v>5.2084409008832805E-63</v>
      </c>
      <c r="M742">
        <v>0.276721532024714</v>
      </c>
      <c r="N742" s="1">
        <v>8.2552558798078205E-6</v>
      </c>
    </row>
    <row r="743" spans="1:14" x14ac:dyDescent="0.2">
      <c r="A743" t="s">
        <v>192</v>
      </c>
      <c r="B743">
        <v>16761369</v>
      </c>
      <c r="C743">
        <v>16762883</v>
      </c>
      <c r="D743" t="s">
        <v>16</v>
      </c>
      <c r="E743" t="s">
        <v>213</v>
      </c>
      <c r="F743">
        <v>1.0862086370322599</v>
      </c>
      <c r="G743">
        <v>6.2601431611421301</v>
      </c>
      <c r="H743">
        <v>0.42470281429700701</v>
      </c>
      <c r="I743">
        <v>1.4200869680707999</v>
      </c>
      <c r="J743">
        <v>3.0313098467572401E-2</v>
      </c>
      <c r="K743">
        <v>3.8425165296024799</v>
      </c>
      <c r="L743" s="1">
        <v>1.9673974907262799E-20</v>
      </c>
      <c r="M743">
        <v>-2.37898546163325</v>
      </c>
      <c r="N743" s="1">
        <v>1.34760352490668E-18</v>
      </c>
    </row>
    <row r="744" spans="1:14" x14ac:dyDescent="0.2">
      <c r="A744" t="s">
        <v>14</v>
      </c>
      <c r="B744">
        <v>119683019</v>
      </c>
      <c r="C744">
        <v>119818596</v>
      </c>
      <c r="D744" t="s">
        <v>16</v>
      </c>
      <c r="E744" t="s">
        <v>59</v>
      </c>
      <c r="F744">
        <v>3.68266866238422</v>
      </c>
      <c r="G744">
        <v>0.98712657920826397</v>
      </c>
      <c r="H744">
        <v>1.4374855840980501</v>
      </c>
      <c r="I744">
        <v>1.4200795085148901</v>
      </c>
      <c r="J744" s="1">
        <v>2.53553429624614E-31</v>
      </c>
      <c r="K744">
        <v>-0.58699033797002798</v>
      </c>
      <c r="L744">
        <v>5.2924339695335396E-4</v>
      </c>
      <c r="M744">
        <v>2.0253340346840698</v>
      </c>
      <c r="N744" s="1">
        <v>4.5507151222077698E-97</v>
      </c>
    </row>
    <row r="745" spans="1:14" x14ac:dyDescent="0.2">
      <c r="A745" t="s">
        <v>232</v>
      </c>
      <c r="B745">
        <v>99214569</v>
      </c>
      <c r="C745">
        <v>99230030</v>
      </c>
      <c r="D745" t="s">
        <v>16</v>
      </c>
      <c r="E745" t="s">
        <v>268</v>
      </c>
      <c r="F745">
        <v>5.1814283733820004</v>
      </c>
      <c r="G745">
        <v>2.50660430246826</v>
      </c>
      <c r="H745">
        <v>2.0285255627440799</v>
      </c>
      <c r="I745">
        <v>1.4159925239487201</v>
      </c>
      <c r="J745" s="1">
        <v>2.1968319345509201E-55</v>
      </c>
      <c r="K745">
        <v>0.26054911309080703</v>
      </c>
      <c r="L745">
        <v>1.88199233442836E-2</v>
      </c>
      <c r="M745">
        <v>1.17445254966804</v>
      </c>
      <c r="N745" s="1">
        <v>1.8521219480595701E-63</v>
      </c>
    </row>
    <row r="746" spans="1:14" x14ac:dyDescent="0.2">
      <c r="A746" t="s">
        <v>346</v>
      </c>
      <c r="B746">
        <v>129769601</v>
      </c>
      <c r="C746">
        <v>129872730</v>
      </c>
      <c r="D746" t="s">
        <v>15</v>
      </c>
      <c r="E746" t="s">
        <v>874</v>
      </c>
      <c r="F746">
        <v>3.54727434459955</v>
      </c>
      <c r="G746">
        <v>3.2094219254902598</v>
      </c>
      <c r="H746">
        <v>1.3982944907802599</v>
      </c>
      <c r="I746">
        <v>1.4082853494138201</v>
      </c>
      <c r="J746" s="1">
        <v>5.3426165787978002E-36</v>
      </c>
      <c r="K746">
        <v>1.1563683352884699</v>
      </c>
      <c r="L746" s="1">
        <v>1.2942510255934499E-23</v>
      </c>
      <c r="M746">
        <v>0.27186694987001397</v>
      </c>
      <c r="N746">
        <v>5.2407146438823E-4</v>
      </c>
    </row>
    <row r="747" spans="1:14" x14ac:dyDescent="0.2">
      <c r="A747" t="s">
        <v>151</v>
      </c>
      <c r="B747">
        <v>177046060</v>
      </c>
      <c r="C747">
        <v>177099210</v>
      </c>
      <c r="D747" t="s">
        <v>15</v>
      </c>
      <c r="E747" t="s">
        <v>172</v>
      </c>
      <c r="F747">
        <v>0.37666312035857202</v>
      </c>
      <c r="G747">
        <v>0.36161773804467101</v>
      </c>
      <c r="H747">
        <v>0.14866609283281099</v>
      </c>
      <c r="I747">
        <v>1.40673495660723</v>
      </c>
      <c r="J747">
        <v>4.5276691563411797E-2</v>
      </c>
      <c r="K747">
        <v>1.2402020524032</v>
      </c>
      <c r="L747">
        <v>7.9737332603710007E-2</v>
      </c>
      <c r="M747">
        <v>0.18545622155448499</v>
      </c>
      <c r="N747">
        <v>0.85797250177199402</v>
      </c>
    </row>
    <row r="748" spans="1:14" x14ac:dyDescent="0.2">
      <c r="A748" t="s">
        <v>369</v>
      </c>
      <c r="B748">
        <v>6759446</v>
      </c>
      <c r="C748">
        <v>6772314</v>
      </c>
      <c r="D748" t="s">
        <v>15</v>
      </c>
      <c r="E748" t="s">
        <v>897</v>
      </c>
      <c r="F748">
        <v>6.0053290000245099</v>
      </c>
      <c r="G748">
        <v>3.1315621227014598</v>
      </c>
      <c r="H748">
        <v>2.37572107633172</v>
      </c>
      <c r="I748">
        <v>1.40183170735044</v>
      </c>
      <c r="J748" s="1">
        <v>2.8888784897797501E-27</v>
      </c>
      <c r="K748">
        <v>0.354523477481547</v>
      </c>
      <c r="L748">
        <v>2.92750487749831E-2</v>
      </c>
      <c r="M748">
        <v>1.0669082136542301</v>
      </c>
      <c r="N748" s="1">
        <v>1.38804457590931E-30</v>
      </c>
    </row>
    <row r="749" spans="1:14" x14ac:dyDescent="0.2">
      <c r="A749" t="s">
        <v>523</v>
      </c>
      <c r="B749">
        <v>33032194</v>
      </c>
      <c r="C749">
        <v>33077955</v>
      </c>
      <c r="D749" t="s">
        <v>15</v>
      </c>
      <c r="E749" t="s">
        <v>537</v>
      </c>
      <c r="F749">
        <v>3.8204701585035199</v>
      </c>
      <c r="G749">
        <v>1.85148514503752</v>
      </c>
      <c r="H749">
        <v>1.51657144961394</v>
      </c>
      <c r="I749">
        <v>1.39549884541791</v>
      </c>
      <c r="J749" s="1">
        <v>3.4381828984979098E-32</v>
      </c>
      <c r="K749">
        <v>0.24256509689758299</v>
      </c>
      <c r="L749">
        <v>0.13840703903384299</v>
      </c>
      <c r="M749">
        <v>1.17444410897024</v>
      </c>
      <c r="N749" s="1">
        <v>1.3492059137428301E-27</v>
      </c>
    </row>
    <row r="750" spans="1:14" x14ac:dyDescent="0.2">
      <c r="A750" t="s">
        <v>14</v>
      </c>
      <c r="B750">
        <v>87794151</v>
      </c>
      <c r="C750">
        <v>87814606</v>
      </c>
      <c r="D750" t="s">
        <v>16</v>
      </c>
      <c r="E750" t="s">
        <v>680</v>
      </c>
      <c r="F750">
        <v>24.899021786973702</v>
      </c>
      <c r="G750">
        <v>2.3250325481545602</v>
      </c>
      <c r="H750">
        <v>9.9047833086260795</v>
      </c>
      <c r="I750">
        <v>1.39329472588016</v>
      </c>
      <c r="J750" s="1">
        <v>3.8723835990356403E-215</v>
      </c>
      <c r="K750">
        <v>-2.1349761558289799</v>
      </c>
      <c r="L750" s="1">
        <v>3.0047988073503899E-168</v>
      </c>
      <c r="M750">
        <v>3.5465816620303299</v>
      </c>
      <c r="N750">
        <v>0</v>
      </c>
    </row>
    <row r="751" spans="1:14" x14ac:dyDescent="0.2">
      <c r="A751" t="s">
        <v>405</v>
      </c>
      <c r="B751">
        <v>48807294</v>
      </c>
      <c r="C751">
        <v>48837063</v>
      </c>
      <c r="D751" t="s">
        <v>16</v>
      </c>
      <c r="E751" t="s">
        <v>414</v>
      </c>
      <c r="F751">
        <v>138.14091429369699</v>
      </c>
      <c r="G751">
        <v>31.6010350988069</v>
      </c>
      <c r="H751">
        <v>55.0027338074906</v>
      </c>
      <c r="I751">
        <v>1.39172585265566</v>
      </c>
      <c r="J751" s="1">
        <v>9.8037993753635708E-47</v>
      </c>
      <c r="K751">
        <v>-0.84422797107821002</v>
      </c>
      <c r="L751" s="1">
        <v>8.6215258352469204E-49</v>
      </c>
      <c r="M751">
        <v>2.2598173371582</v>
      </c>
      <c r="N751" s="1">
        <v>1.4318731783671299E-94</v>
      </c>
    </row>
    <row r="752" spans="1:14" x14ac:dyDescent="0.2">
      <c r="A752" t="s">
        <v>538</v>
      </c>
      <c r="B752">
        <v>39616410</v>
      </c>
      <c r="C752">
        <v>39673456</v>
      </c>
      <c r="D752" t="s">
        <v>16</v>
      </c>
      <c r="E752" t="s">
        <v>997</v>
      </c>
      <c r="F752">
        <v>22.749926054125002</v>
      </c>
      <c r="G752">
        <v>62.671102796344499</v>
      </c>
      <c r="H752">
        <v>9.0645743880292198</v>
      </c>
      <c r="I752">
        <v>1.39120519478098</v>
      </c>
      <c r="J752" s="1">
        <v>2.4431946250916899E-205</v>
      </c>
      <c r="K752">
        <v>2.74553552689938</v>
      </c>
      <c r="L752">
        <v>0</v>
      </c>
      <c r="M752">
        <v>-1.3343335640006699</v>
      </c>
      <c r="N752" s="1">
        <v>4.2957792869025599E-237</v>
      </c>
    </row>
    <row r="753" spans="1:14" x14ac:dyDescent="0.2">
      <c r="A753" t="s">
        <v>14</v>
      </c>
      <c r="B753">
        <v>90098631</v>
      </c>
      <c r="C753">
        <v>90235462</v>
      </c>
      <c r="D753" t="s">
        <v>16</v>
      </c>
      <c r="E753" t="s">
        <v>37</v>
      </c>
      <c r="F753">
        <v>4.4250826835511097</v>
      </c>
      <c r="G753">
        <v>5.1129669182958004</v>
      </c>
      <c r="H753">
        <v>1.7660063380036399</v>
      </c>
      <c r="I753">
        <v>1.38789078400454</v>
      </c>
      <c r="J753" s="1">
        <v>1.1470373630213299E-78</v>
      </c>
      <c r="K753">
        <v>1.4884098543075901</v>
      </c>
      <c r="L753" s="1">
        <v>4.5253444557880097E-102</v>
      </c>
      <c r="M753">
        <v>-7.9939646672984296E-2</v>
      </c>
      <c r="N753">
        <v>0.24387631020963599</v>
      </c>
    </row>
    <row r="754" spans="1:14" x14ac:dyDescent="0.2">
      <c r="A754" t="s">
        <v>276</v>
      </c>
      <c r="B754">
        <v>22457114</v>
      </c>
      <c r="C754">
        <v>22461663</v>
      </c>
      <c r="D754" t="s">
        <v>16</v>
      </c>
      <c r="E754" t="s">
        <v>281</v>
      </c>
      <c r="F754">
        <v>3.6409311687792698</v>
      </c>
      <c r="G754">
        <v>1.7955706572940999</v>
      </c>
      <c r="H754">
        <v>1.4534517296709799</v>
      </c>
      <c r="I754">
        <v>1.38729386796577</v>
      </c>
      <c r="J754" s="1">
        <v>1.6677742428680501E-18</v>
      </c>
      <c r="K754">
        <v>0.26018207215651301</v>
      </c>
      <c r="L754">
        <v>0.21614066003789301</v>
      </c>
      <c r="M754">
        <v>1.1454229504603599</v>
      </c>
      <c r="N754" s="1">
        <v>1.00822890904528E-26</v>
      </c>
    </row>
    <row r="755" spans="1:14" x14ac:dyDescent="0.2">
      <c r="A755" t="s">
        <v>464</v>
      </c>
      <c r="B755">
        <v>89334038</v>
      </c>
      <c r="C755">
        <v>89556969</v>
      </c>
      <c r="D755" t="s">
        <v>15</v>
      </c>
      <c r="E755" t="s">
        <v>949</v>
      </c>
      <c r="F755">
        <v>16.916058648263501</v>
      </c>
      <c r="G755">
        <v>13.5114252821504</v>
      </c>
      <c r="H755">
        <v>6.7597108437101898</v>
      </c>
      <c r="I755">
        <v>1.38668208028856</v>
      </c>
      <c r="J755">
        <v>0</v>
      </c>
      <c r="K755">
        <v>0.95450602193453404</v>
      </c>
      <c r="L755" s="1">
        <v>2.9936734247406002E-133</v>
      </c>
      <c r="M755">
        <v>0.45206912399335503</v>
      </c>
      <c r="N755" s="1">
        <v>1.8139942603974998E-21</v>
      </c>
    </row>
    <row r="756" spans="1:14" x14ac:dyDescent="0.2">
      <c r="A756" t="s">
        <v>192</v>
      </c>
      <c r="B756">
        <v>146185381</v>
      </c>
      <c r="C756">
        <v>146285559</v>
      </c>
      <c r="D756" t="s">
        <v>15</v>
      </c>
      <c r="E756" t="s">
        <v>200</v>
      </c>
      <c r="F756">
        <v>1.86229425259024</v>
      </c>
      <c r="G756">
        <v>1.9033377449840501</v>
      </c>
      <c r="H756">
        <v>0.74451031400015899</v>
      </c>
      <c r="I756">
        <v>1.3854949441814</v>
      </c>
      <c r="J756" s="1">
        <v>1.99885512151342E-49</v>
      </c>
      <c r="K756">
        <v>1.30926066201944</v>
      </c>
      <c r="L756" s="1">
        <v>1.31987657984891E-43</v>
      </c>
      <c r="M756">
        <v>9.5316202983915493E-2</v>
      </c>
      <c r="N756">
        <v>0.36104994184960598</v>
      </c>
    </row>
    <row r="757" spans="1:14" x14ac:dyDescent="0.2">
      <c r="A757" t="s">
        <v>346</v>
      </c>
      <c r="B757">
        <v>109964087</v>
      </c>
      <c r="C757">
        <v>110042566</v>
      </c>
      <c r="D757" t="s">
        <v>16</v>
      </c>
      <c r="E757" t="s">
        <v>863</v>
      </c>
      <c r="F757">
        <v>4.4260092305766303</v>
      </c>
      <c r="G757">
        <v>1.5287052869098201</v>
      </c>
      <c r="H757">
        <v>1.7708696379395099</v>
      </c>
      <c r="I757">
        <v>1.3832821296459299</v>
      </c>
      <c r="J757" s="1">
        <v>4.6154432002810503E-56</v>
      </c>
      <c r="K757">
        <v>-0.25781625103781802</v>
      </c>
      <c r="L757">
        <v>4.1033369313996003E-2</v>
      </c>
      <c r="M757">
        <v>1.6587537976553</v>
      </c>
      <c r="N757" s="1">
        <v>7.0892852566411198E-59</v>
      </c>
    </row>
    <row r="758" spans="1:14" x14ac:dyDescent="0.2">
      <c r="A758" t="s">
        <v>318</v>
      </c>
      <c r="B758">
        <v>126150403</v>
      </c>
      <c r="C758">
        <v>126306457</v>
      </c>
      <c r="D758" t="s">
        <v>16</v>
      </c>
      <c r="E758" t="s">
        <v>327</v>
      </c>
      <c r="F758">
        <v>5.9928938006516699</v>
      </c>
      <c r="G758">
        <v>3.2480884474151899</v>
      </c>
      <c r="H758">
        <v>2.4018720869970598</v>
      </c>
      <c r="I758">
        <v>1.3825135476111201</v>
      </c>
      <c r="J758" s="1">
        <v>6.0797354789015E-38</v>
      </c>
      <c r="K758">
        <v>0.39129484912407703</v>
      </c>
      <c r="L758">
        <v>2.17587739414335E-3</v>
      </c>
      <c r="M758">
        <v>1.0107192609211499</v>
      </c>
      <c r="N758" s="1">
        <v>3.0019752007634901E-37</v>
      </c>
    </row>
    <row r="759" spans="1:14" x14ac:dyDescent="0.2">
      <c r="A759" t="s">
        <v>538</v>
      </c>
      <c r="B759">
        <v>57862675</v>
      </c>
      <c r="C759">
        <v>57871266</v>
      </c>
      <c r="D759" t="s">
        <v>16</v>
      </c>
      <c r="E759" t="s">
        <v>553</v>
      </c>
      <c r="F759">
        <v>4.1600102801444097</v>
      </c>
      <c r="G759">
        <v>3.0914160701300899</v>
      </c>
      <c r="H759">
        <v>1.6745405127363899</v>
      </c>
      <c r="I759">
        <v>1.3762783659730899</v>
      </c>
      <c r="J759" s="1">
        <v>1.0355395004445501E-29</v>
      </c>
      <c r="K759">
        <v>0.84004559579837701</v>
      </c>
      <c r="L759" s="1">
        <v>1.56675644493386E-10</v>
      </c>
      <c r="M759">
        <v>0.55790673599259699</v>
      </c>
      <c r="N759" s="1">
        <v>2.0305968501920201E-11</v>
      </c>
    </row>
    <row r="760" spans="1:14" x14ac:dyDescent="0.2">
      <c r="A760" t="s">
        <v>538</v>
      </c>
      <c r="B760">
        <v>44711700</v>
      </c>
      <c r="C760">
        <v>44741421</v>
      </c>
      <c r="D760" t="s">
        <v>16</v>
      </c>
      <c r="E760" t="s">
        <v>552</v>
      </c>
      <c r="F760">
        <v>2.4752467952092201</v>
      </c>
      <c r="G760">
        <v>1.0365361922887</v>
      </c>
      <c r="H760">
        <v>0.99794038326168599</v>
      </c>
      <c r="I760">
        <v>1.37411414330522</v>
      </c>
      <c r="J760" s="1">
        <v>1.5006949023659899E-20</v>
      </c>
      <c r="K760">
        <v>1.0611378204114201E-2</v>
      </c>
      <c r="L760">
        <v>0.96589382595657902</v>
      </c>
      <c r="M760">
        <v>1.38173429728165</v>
      </c>
      <c r="N760" s="1">
        <v>3.4992793866703398E-37</v>
      </c>
    </row>
    <row r="761" spans="1:14" x14ac:dyDescent="0.2">
      <c r="A761" t="s">
        <v>14</v>
      </c>
      <c r="B761">
        <v>27730730</v>
      </c>
      <c r="C761">
        <v>27816669</v>
      </c>
      <c r="D761" t="s">
        <v>15</v>
      </c>
      <c r="E761" t="s">
        <v>48</v>
      </c>
      <c r="F761">
        <v>90.776167426032899</v>
      </c>
      <c r="G761">
        <v>34.7400464681049</v>
      </c>
      <c r="H761">
        <v>36.6672710094576</v>
      </c>
      <c r="I761">
        <v>1.3713338886959601</v>
      </c>
      <c r="J761">
        <v>0</v>
      </c>
      <c r="K761">
        <v>-0.12218218282086001</v>
      </c>
      <c r="L761">
        <v>3.4850385335273299E-4</v>
      </c>
      <c r="M761">
        <v>1.51367957203703</v>
      </c>
      <c r="N761">
        <v>0</v>
      </c>
    </row>
    <row r="762" spans="1:14" x14ac:dyDescent="0.2">
      <c r="A762" t="s">
        <v>151</v>
      </c>
      <c r="B762">
        <v>149865381</v>
      </c>
      <c r="C762">
        <v>149937773</v>
      </c>
      <c r="D762" t="s">
        <v>16</v>
      </c>
      <c r="E762" t="s">
        <v>763</v>
      </c>
      <c r="F762">
        <v>17.365474353812498</v>
      </c>
      <c r="G762">
        <v>16.316346411739101</v>
      </c>
      <c r="H762">
        <v>7.0216649515498899</v>
      </c>
      <c r="I762">
        <v>1.36882469154111</v>
      </c>
      <c r="J762" s="1">
        <v>1.3851587146876801E-196</v>
      </c>
      <c r="K762">
        <v>1.1711623054961899</v>
      </c>
      <c r="L762" s="1">
        <v>5.4840629523932398E-145</v>
      </c>
      <c r="M762">
        <v>0.21787428978676199</v>
      </c>
      <c r="N762" s="1">
        <v>1.38779430631417E-6</v>
      </c>
    </row>
    <row r="763" spans="1:14" x14ac:dyDescent="0.2">
      <c r="A763" t="s">
        <v>418</v>
      </c>
      <c r="B763">
        <v>56955072</v>
      </c>
      <c r="C763">
        <v>57117324</v>
      </c>
      <c r="D763" t="s">
        <v>16</v>
      </c>
      <c r="E763" t="s">
        <v>918</v>
      </c>
      <c r="F763">
        <v>2.3914341595352799</v>
      </c>
      <c r="G763">
        <v>1.5890037065414</v>
      </c>
      <c r="H763">
        <v>0.96969407011224196</v>
      </c>
      <c r="I763">
        <v>1.36853079238624</v>
      </c>
      <c r="J763" s="1">
        <v>2.04381935057736E-25</v>
      </c>
      <c r="K763">
        <v>0.67071627821971203</v>
      </c>
      <c r="L763" s="1">
        <v>6.0425056362940897E-6</v>
      </c>
      <c r="M763">
        <v>0.717727492268324</v>
      </c>
      <c r="N763" s="1">
        <v>1.19523953806259E-17</v>
      </c>
    </row>
    <row r="764" spans="1:14" x14ac:dyDescent="0.2">
      <c r="A764" t="s">
        <v>14</v>
      </c>
      <c r="B764">
        <v>100503653</v>
      </c>
      <c r="C764">
        <v>100548933</v>
      </c>
      <c r="D764" t="s">
        <v>16</v>
      </c>
      <c r="E764" t="s">
        <v>55</v>
      </c>
      <c r="F764">
        <v>42.602798716213698</v>
      </c>
      <c r="G764">
        <v>10.352906723154</v>
      </c>
      <c r="H764">
        <v>17.327223500510399</v>
      </c>
      <c r="I764">
        <v>1.36094766202674</v>
      </c>
      <c r="J764" s="1">
        <v>2.6415996008714101E-170</v>
      </c>
      <c r="K764">
        <v>-0.78766444214212905</v>
      </c>
      <c r="L764" s="1">
        <v>5.0732839980457795E-32</v>
      </c>
      <c r="M764">
        <v>2.1678602074390398</v>
      </c>
      <c r="N764">
        <v>0</v>
      </c>
    </row>
    <row r="765" spans="1:14" x14ac:dyDescent="0.2">
      <c r="A765" t="s">
        <v>464</v>
      </c>
      <c r="B765">
        <v>53088945</v>
      </c>
      <c r="C765">
        <v>53363062</v>
      </c>
      <c r="D765" t="s">
        <v>16</v>
      </c>
      <c r="E765" t="s">
        <v>467</v>
      </c>
      <c r="F765">
        <v>7.9711821549097399</v>
      </c>
      <c r="G765">
        <v>2.4420796227827899</v>
      </c>
      <c r="H765">
        <v>3.2468503101341999</v>
      </c>
      <c r="I765">
        <v>1.3587383985213699</v>
      </c>
      <c r="J765" s="1">
        <v>2.4224765716033399E-154</v>
      </c>
      <c r="K765">
        <v>-0.45597116461956999</v>
      </c>
      <c r="L765" s="1">
        <v>2.7818333540717299E-12</v>
      </c>
      <c r="M765">
        <v>1.83464875200152</v>
      </c>
      <c r="N765" s="1">
        <v>1.55324153491336E-196</v>
      </c>
    </row>
    <row r="766" spans="1:14" x14ac:dyDescent="0.2">
      <c r="A766" t="s">
        <v>276</v>
      </c>
      <c r="B766">
        <v>28747911</v>
      </c>
      <c r="C766">
        <v>28922281</v>
      </c>
      <c r="D766" t="s">
        <v>16</v>
      </c>
      <c r="E766" t="s">
        <v>822</v>
      </c>
      <c r="F766">
        <v>3.8057417178863102</v>
      </c>
      <c r="G766">
        <v>1.1155730614836901</v>
      </c>
      <c r="H766">
        <v>1.5517538559625901</v>
      </c>
      <c r="I766">
        <v>1.3576020427503199</v>
      </c>
      <c r="J766" s="1">
        <v>9.9676576430919698E-31</v>
      </c>
      <c r="K766">
        <v>-0.52049285402669798</v>
      </c>
      <c r="L766">
        <v>8.9042194016737805E-4</v>
      </c>
      <c r="M766">
        <v>1.89754918012749</v>
      </c>
      <c r="N766" s="1">
        <v>6.6237650481734603E-92</v>
      </c>
    </row>
    <row r="767" spans="1:14" x14ac:dyDescent="0.2">
      <c r="A767" t="s">
        <v>418</v>
      </c>
      <c r="B767">
        <v>70078313</v>
      </c>
      <c r="C767">
        <v>70181859</v>
      </c>
      <c r="D767" t="s">
        <v>16</v>
      </c>
      <c r="E767" t="s">
        <v>426</v>
      </c>
      <c r="F767">
        <v>17.595049835665598</v>
      </c>
      <c r="G767">
        <v>2.5578892953692298</v>
      </c>
      <c r="H767">
        <v>7.1714522803462097</v>
      </c>
      <c r="I767">
        <v>1.35712495738377</v>
      </c>
      <c r="J767" s="1">
        <v>4.0601646365152599E-126</v>
      </c>
      <c r="K767">
        <v>-1.5328077013071599</v>
      </c>
      <c r="L767" s="1">
        <v>4.6246244077073402E-69</v>
      </c>
      <c r="M767">
        <v>2.9103933056442499</v>
      </c>
      <c r="N767">
        <v>0</v>
      </c>
    </row>
    <row r="768" spans="1:14" x14ac:dyDescent="0.2">
      <c r="A768" t="s">
        <v>538</v>
      </c>
      <c r="B768">
        <v>40575059</v>
      </c>
      <c r="C768">
        <v>40596845</v>
      </c>
      <c r="D768" t="s">
        <v>15</v>
      </c>
      <c r="E768" t="s">
        <v>546</v>
      </c>
      <c r="F768">
        <v>2.55611088549851</v>
      </c>
      <c r="G768">
        <v>18.6287748054928</v>
      </c>
      <c r="H768">
        <v>1.0433088026561901</v>
      </c>
      <c r="I768">
        <v>1.3564639755269501</v>
      </c>
      <c r="J768" s="1">
        <v>2.6934015964218299E-31</v>
      </c>
      <c r="K768">
        <v>4.1146424561378296</v>
      </c>
      <c r="L768">
        <v>0</v>
      </c>
      <c r="M768">
        <v>-2.73661645752584</v>
      </c>
      <c r="N768">
        <v>0</v>
      </c>
    </row>
    <row r="769" spans="1:14" x14ac:dyDescent="0.2">
      <c r="A769" t="s">
        <v>499</v>
      </c>
      <c r="B769">
        <v>62116502</v>
      </c>
      <c r="C769">
        <v>62208179</v>
      </c>
      <c r="D769" t="s">
        <v>15</v>
      </c>
      <c r="E769" t="s">
        <v>957</v>
      </c>
      <c r="F769">
        <v>3.3661735075000401</v>
      </c>
      <c r="G769">
        <v>0.81732122455228395</v>
      </c>
      <c r="H769">
        <v>1.37391614609835</v>
      </c>
      <c r="I769">
        <v>1.35642095563808</v>
      </c>
      <c r="J769" s="1">
        <v>1.59023557510039E-56</v>
      </c>
      <c r="K769">
        <v>-0.79422876255796804</v>
      </c>
      <c r="L769" s="1">
        <v>1.5465195370451E-10</v>
      </c>
      <c r="M769">
        <v>2.1702522287883599</v>
      </c>
      <c r="N769" s="1">
        <v>1.1957603059555E-167</v>
      </c>
    </row>
    <row r="770" spans="1:14" x14ac:dyDescent="0.2">
      <c r="A770" t="s">
        <v>369</v>
      </c>
      <c r="B770">
        <v>27396901</v>
      </c>
      <c r="C770">
        <v>27478892</v>
      </c>
      <c r="D770" t="s">
        <v>16</v>
      </c>
      <c r="E770" t="s">
        <v>375</v>
      </c>
      <c r="F770">
        <v>11.9097797976737</v>
      </c>
      <c r="G770">
        <v>5.8470601072228003</v>
      </c>
      <c r="H770">
        <v>4.8588104159906296</v>
      </c>
      <c r="I770">
        <v>1.35621361580497</v>
      </c>
      <c r="J770" s="1">
        <v>1.35068684338918E-102</v>
      </c>
      <c r="K770">
        <v>0.22223313253163199</v>
      </c>
      <c r="L770">
        <v>2.7223997361311698E-3</v>
      </c>
      <c r="M770">
        <v>1.1542665119833899</v>
      </c>
      <c r="N770" s="1">
        <v>2.4631687566085201E-99</v>
      </c>
    </row>
    <row r="771" spans="1:14" x14ac:dyDescent="0.2">
      <c r="A771" t="s">
        <v>276</v>
      </c>
      <c r="B771">
        <v>122624356</v>
      </c>
      <c r="C771">
        <v>122653630</v>
      </c>
      <c r="D771" t="s">
        <v>15</v>
      </c>
      <c r="E771" t="s">
        <v>826</v>
      </c>
      <c r="F771">
        <v>7.1719344544436803</v>
      </c>
      <c r="G771">
        <v>2.7120957879302301</v>
      </c>
      <c r="H771">
        <v>2.9320207459088001</v>
      </c>
      <c r="I771">
        <v>1.35244208851796</v>
      </c>
      <c r="J771" s="1">
        <v>1.8385337131121601E-44</v>
      </c>
      <c r="K771">
        <v>-0.15771537396170901</v>
      </c>
      <c r="L771">
        <v>0.25715119349290599</v>
      </c>
      <c r="M771">
        <v>1.5289127899699899</v>
      </c>
      <c r="N771" s="1">
        <v>9.7344581970427905E-86</v>
      </c>
    </row>
    <row r="772" spans="1:14" x14ac:dyDescent="0.2">
      <c r="A772" t="s">
        <v>151</v>
      </c>
      <c r="B772">
        <v>180673523</v>
      </c>
      <c r="C772">
        <v>180699168</v>
      </c>
      <c r="D772" t="s">
        <v>16</v>
      </c>
      <c r="E772" t="s">
        <v>176</v>
      </c>
      <c r="F772">
        <v>1.3138053476292899</v>
      </c>
      <c r="G772">
        <v>1.0016930242725799</v>
      </c>
      <c r="H772">
        <v>0.53856997322829803</v>
      </c>
      <c r="I772">
        <v>1.35239254427224</v>
      </c>
      <c r="J772">
        <v>1.5165255504405299E-4</v>
      </c>
      <c r="K772">
        <v>0.85462228526883299</v>
      </c>
      <c r="L772">
        <v>2.8198276373746702E-2</v>
      </c>
      <c r="M772">
        <v>0.51198050692735597</v>
      </c>
      <c r="N772">
        <v>6.0486864707580502E-2</v>
      </c>
    </row>
    <row r="773" spans="1:14" x14ac:dyDescent="0.2">
      <c r="A773" t="s">
        <v>126</v>
      </c>
      <c r="B773">
        <v>86396267</v>
      </c>
      <c r="C773">
        <v>86923823</v>
      </c>
      <c r="D773" t="s">
        <v>16</v>
      </c>
      <c r="E773" t="s">
        <v>741</v>
      </c>
      <c r="F773">
        <v>0.90167108369321303</v>
      </c>
      <c r="G773">
        <v>1.1173836358853999</v>
      </c>
      <c r="H773">
        <v>0.369036190609145</v>
      </c>
      <c r="I773">
        <v>1.3477031616186299</v>
      </c>
      <c r="J773" s="1">
        <v>1.5736599811069E-10</v>
      </c>
      <c r="K773">
        <v>1.5487667920744801</v>
      </c>
      <c r="L773" s="1">
        <v>1.08188138125974E-15</v>
      </c>
      <c r="M773">
        <v>-0.18063539474531801</v>
      </c>
      <c r="N773">
        <v>0.17412281380467901</v>
      </c>
    </row>
    <row r="774" spans="1:14" x14ac:dyDescent="0.2">
      <c r="A774" t="s">
        <v>538</v>
      </c>
      <c r="B774">
        <v>44010871</v>
      </c>
      <c r="C774">
        <v>44031396</v>
      </c>
      <c r="D774" t="s">
        <v>15</v>
      </c>
      <c r="E774" t="s">
        <v>543</v>
      </c>
      <c r="F774">
        <v>12.397572285195</v>
      </c>
      <c r="G774">
        <v>1.73430174343733</v>
      </c>
      <c r="H774">
        <v>5.1080723689330503</v>
      </c>
      <c r="I774">
        <v>1.3428979829374099</v>
      </c>
      <c r="J774" s="1">
        <v>2.1289341682212599E-30</v>
      </c>
      <c r="K774">
        <v>-1.6023387137267899</v>
      </c>
      <c r="L774" s="1">
        <v>5.8968917373665601E-18</v>
      </c>
      <c r="M774">
        <v>2.9602925845050998</v>
      </c>
      <c r="N774" s="1">
        <v>1.12418512636875E-157</v>
      </c>
    </row>
    <row r="775" spans="1:14" x14ac:dyDescent="0.2">
      <c r="A775" t="s">
        <v>276</v>
      </c>
      <c r="B775">
        <v>22993101</v>
      </c>
      <c r="C775">
        <v>23021543</v>
      </c>
      <c r="D775" t="s">
        <v>15</v>
      </c>
      <c r="E775" t="s">
        <v>280</v>
      </c>
      <c r="F775">
        <v>20.714189954920698</v>
      </c>
      <c r="G775">
        <v>3.5331577762479802</v>
      </c>
      <c r="H775">
        <v>8.5425226154071598</v>
      </c>
      <c r="I775">
        <v>1.3416258619272099</v>
      </c>
      <c r="J775" s="1">
        <v>2.8089977664412298E-98</v>
      </c>
      <c r="K775">
        <v>-1.3176139437626899</v>
      </c>
      <c r="L775" s="1">
        <v>2.71743803185047E-45</v>
      </c>
      <c r="M775">
        <v>2.6767479198039399</v>
      </c>
      <c r="N775">
        <v>0</v>
      </c>
    </row>
    <row r="776" spans="1:14" x14ac:dyDescent="0.2">
      <c r="A776" t="s">
        <v>14</v>
      </c>
      <c r="B776">
        <v>26648350</v>
      </c>
      <c r="C776">
        <v>26680621</v>
      </c>
      <c r="D776" t="s">
        <v>15</v>
      </c>
      <c r="E776" t="s">
        <v>648</v>
      </c>
      <c r="F776">
        <v>9.5795670104764206</v>
      </c>
      <c r="G776">
        <v>0.23267153999467699</v>
      </c>
      <c r="H776">
        <v>3.9575030711803398</v>
      </c>
      <c r="I776">
        <v>1.33963436934236</v>
      </c>
      <c r="J776" s="1">
        <v>4.1623858258068197E-71</v>
      </c>
      <c r="K776">
        <v>-4.13208747222615</v>
      </c>
      <c r="L776" s="1">
        <v>4.2963820255085898E-100</v>
      </c>
      <c r="M776">
        <v>5.4723273912353001</v>
      </c>
      <c r="N776">
        <v>0</v>
      </c>
    </row>
    <row r="777" spans="1:14" x14ac:dyDescent="0.2">
      <c r="A777" t="s">
        <v>538</v>
      </c>
      <c r="B777">
        <v>50380682</v>
      </c>
      <c r="C777">
        <v>50392005</v>
      </c>
      <c r="D777" t="s">
        <v>16</v>
      </c>
      <c r="E777" t="s">
        <v>1011</v>
      </c>
      <c r="F777">
        <v>8.2808156760855702</v>
      </c>
      <c r="G777">
        <v>5.56149950125877</v>
      </c>
      <c r="H777">
        <v>3.4223372950329098</v>
      </c>
      <c r="I777">
        <v>1.3379421440737</v>
      </c>
      <c r="J777" s="1">
        <v>1.41924078133975E-57</v>
      </c>
      <c r="K777">
        <v>0.656108839374271</v>
      </c>
      <c r="L777" s="1">
        <v>8.9720371988215699E-13</v>
      </c>
      <c r="M777">
        <v>0.70148858051281604</v>
      </c>
      <c r="N777" s="1">
        <v>6.5357004558828199E-27</v>
      </c>
    </row>
    <row r="778" spans="1:14" x14ac:dyDescent="0.2">
      <c r="A778" t="s">
        <v>232</v>
      </c>
      <c r="B778">
        <v>76940068</v>
      </c>
      <c r="C778">
        <v>77045717</v>
      </c>
      <c r="D778" t="s">
        <v>15</v>
      </c>
      <c r="E778" t="s">
        <v>235</v>
      </c>
      <c r="F778">
        <v>2.73647160254894</v>
      </c>
      <c r="G778">
        <v>0.294760458881694</v>
      </c>
      <c r="H778">
        <v>1.13123795707583</v>
      </c>
      <c r="I778">
        <v>1.3366991921186999</v>
      </c>
      <c r="J778" s="1">
        <v>4.0451316562574498E-36</v>
      </c>
      <c r="K778">
        <v>-1.98566494960537</v>
      </c>
      <c r="L778" s="1">
        <v>2.3473641435663698E-28</v>
      </c>
      <c r="M778">
        <v>3.3356128832163701</v>
      </c>
      <c r="N778" s="1">
        <v>1.35232037656416E-214</v>
      </c>
    </row>
    <row r="779" spans="1:14" x14ac:dyDescent="0.2">
      <c r="A779" t="s">
        <v>69</v>
      </c>
      <c r="B779">
        <v>231032009</v>
      </c>
      <c r="C779">
        <v>231090444</v>
      </c>
      <c r="D779" t="s">
        <v>15</v>
      </c>
      <c r="E779" t="s">
        <v>700</v>
      </c>
      <c r="F779">
        <v>2.9337799671165699</v>
      </c>
      <c r="G779">
        <v>0.67127915437307195</v>
      </c>
      <c r="H779">
        <v>1.2145835192513299</v>
      </c>
      <c r="I779">
        <v>1.33543648062368</v>
      </c>
      <c r="J779" s="1">
        <v>3.4564158559348399E-31</v>
      </c>
      <c r="K779">
        <v>-0.90073343468877398</v>
      </c>
      <c r="L779" s="1">
        <v>7.8689619512894205E-8</v>
      </c>
      <c r="M779">
        <v>2.2534003092167598</v>
      </c>
      <c r="N779" s="1">
        <v>5.7876397046433394E-113</v>
      </c>
    </row>
    <row r="780" spans="1:14" x14ac:dyDescent="0.2">
      <c r="A780" t="s">
        <v>99</v>
      </c>
      <c r="B780">
        <v>107241783</v>
      </c>
      <c r="C780">
        <v>107530171</v>
      </c>
      <c r="D780" t="s">
        <v>16</v>
      </c>
      <c r="E780" t="s">
        <v>123</v>
      </c>
      <c r="F780">
        <v>17.023058563034301</v>
      </c>
      <c r="G780">
        <v>2.6810760803462399</v>
      </c>
      <c r="H780">
        <v>7.0491141468985203</v>
      </c>
      <c r="I780">
        <v>1.3352944492529599</v>
      </c>
      <c r="J780" s="1">
        <v>2.1285192677020799E-253</v>
      </c>
      <c r="K780">
        <v>-1.43951644469028</v>
      </c>
      <c r="L780" s="1">
        <v>1.6511704433669599E-124</v>
      </c>
      <c r="M780">
        <v>2.79352123636132</v>
      </c>
      <c r="N780" s="1">
        <v>1.18477156325469E-299</v>
      </c>
    </row>
    <row r="781" spans="1:14" x14ac:dyDescent="0.2">
      <c r="A781" t="s">
        <v>306</v>
      </c>
      <c r="B781">
        <v>37438111</v>
      </c>
      <c r="C781">
        <v>37465396</v>
      </c>
      <c r="D781" t="s">
        <v>15</v>
      </c>
      <c r="E781" t="s">
        <v>832</v>
      </c>
      <c r="F781">
        <v>14.084751516126101</v>
      </c>
      <c r="G781">
        <v>18.065795960143401</v>
      </c>
      <c r="H781">
        <v>5.8319428103236701</v>
      </c>
      <c r="I781">
        <v>1.33501643983442</v>
      </c>
      <c r="J781" s="1">
        <v>9.2352298206389703E-93</v>
      </c>
      <c r="K781">
        <v>1.58624789242039</v>
      </c>
      <c r="L781" s="1">
        <v>2.7724636619911099E-152</v>
      </c>
      <c r="M781">
        <v>-0.23121117425790799</v>
      </c>
      <c r="N781" s="1">
        <v>1.7060345878686998E-5</v>
      </c>
    </row>
    <row r="782" spans="1:14" x14ac:dyDescent="0.2">
      <c r="A782" t="s">
        <v>538</v>
      </c>
      <c r="B782">
        <v>50364461</v>
      </c>
      <c r="C782">
        <v>50371166</v>
      </c>
      <c r="D782" t="s">
        <v>15</v>
      </c>
      <c r="E782" t="s">
        <v>564</v>
      </c>
      <c r="F782">
        <v>19.1690587607848</v>
      </c>
      <c r="G782">
        <v>8.7527047496558392</v>
      </c>
      <c r="H782">
        <v>7.9402499612775896</v>
      </c>
      <c r="I782">
        <v>1.3350055059653101</v>
      </c>
      <c r="J782" s="1">
        <v>1.5813175708755799E-93</v>
      </c>
      <c r="K782">
        <v>9.6507071546314702E-2</v>
      </c>
      <c r="L782">
        <v>0.29421047080886498</v>
      </c>
      <c r="M782">
        <v>1.25788605506412</v>
      </c>
      <c r="N782" s="1">
        <v>8.0409343396864894E-73</v>
      </c>
    </row>
    <row r="783" spans="1:14" x14ac:dyDescent="0.2">
      <c r="A783" t="s">
        <v>126</v>
      </c>
      <c r="B783">
        <v>99391518</v>
      </c>
      <c r="C783">
        <v>99579780</v>
      </c>
      <c r="D783" t="s">
        <v>15</v>
      </c>
      <c r="E783" t="s">
        <v>739</v>
      </c>
      <c r="F783">
        <v>2.8122505043130999</v>
      </c>
      <c r="G783">
        <v>7.4454905808852097</v>
      </c>
      <c r="H783">
        <v>1.1655969237972501</v>
      </c>
      <c r="I783">
        <v>1.33363519426246</v>
      </c>
      <c r="J783" s="1">
        <v>2.8911482892092302E-32</v>
      </c>
      <c r="K783">
        <v>2.6303668095509001</v>
      </c>
      <c r="L783" s="1">
        <v>3.4705876886763403E-198</v>
      </c>
      <c r="M783">
        <v>-1.2760951048993201</v>
      </c>
      <c r="N783" s="1">
        <v>1.7415061426837798E-86</v>
      </c>
    </row>
    <row r="784" spans="1:14" x14ac:dyDescent="0.2">
      <c r="A784" t="s">
        <v>631</v>
      </c>
      <c r="B784">
        <v>149861435</v>
      </c>
      <c r="C784">
        <v>149933576</v>
      </c>
      <c r="D784" t="s">
        <v>16</v>
      </c>
      <c r="E784" t="s">
        <v>637</v>
      </c>
      <c r="F784">
        <v>22.365640699415401</v>
      </c>
      <c r="G784">
        <v>7.9182739082417699</v>
      </c>
      <c r="H784">
        <v>9.2871384614236092</v>
      </c>
      <c r="I784">
        <v>1.33133676119248</v>
      </c>
      <c r="J784" s="1">
        <v>6.8751664246214503E-196</v>
      </c>
      <c r="K784">
        <v>-0.27441105512660102</v>
      </c>
      <c r="L784" s="1">
        <v>3.2702656407113498E-6</v>
      </c>
      <c r="M784">
        <v>1.62509415711685</v>
      </c>
      <c r="N784" s="1">
        <v>2.42600727128888E-190</v>
      </c>
    </row>
    <row r="785" spans="1:14" x14ac:dyDescent="0.2">
      <c r="A785" t="s">
        <v>232</v>
      </c>
      <c r="B785">
        <v>113726382</v>
      </c>
      <c r="C785">
        <v>114333827</v>
      </c>
      <c r="D785" t="s">
        <v>16</v>
      </c>
      <c r="E785" t="s">
        <v>264</v>
      </c>
      <c r="F785">
        <v>0.51866508519981402</v>
      </c>
      <c r="G785">
        <v>3.8844813710887702E-2</v>
      </c>
      <c r="H785">
        <v>0.215811143020297</v>
      </c>
      <c r="I785">
        <v>1.3307731424465801</v>
      </c>
      <c r="J785" s="1">
        <v>1.2404425583726999E-12</v>
      </c>
      <c r="K785">
        <v>-2.5189900901095399</v>
      </c>
      <c r="L785" s="1">
        <v>2.4270489857113699E-13</v>
      </c>
      <c r="M785">
        <v>3.8403780261198501</v>
      </c>
      <c r="N785" s="1">
        <v>1.26488711943048E-92</v>
      </c>
    </row>
    <row r="786" spans="1:14" x14ac:dyDescent="0.2">
      <c r="A786" t="s">
        <v>14</v>
      </c>
      <c r="B786">
        <v>209955661</v>
      </c>
      <c r="C786">
        <v>209957904</v>
      </c>
      <c r="D786" t="s">
        <v>15</v>
      </c>
      <c r="E786" t="s">
        <v>647</v>
      </c>
      <c r="F786">
        <v>8.2689514197309304</v>
      </c>
      <c r="G786">
        <v>1.73890209603433</v>
      </c>
      <c r="H786">
        <v>3.4377172703033301</v>
      </c>
      <c r="I786">
        <v>1.3295865181168101</v>
      </c>
      <c r="J786" s="1">
        <v>2.5696002661488299E-20</v>
      </c>
      <c r="K786">
        <v>-1.0280184770149801</v>
      </c>
      <c r="L786" s="1">
        <v>1.0846440702351299E-6</v>
      </c>
      <c r="M786">
        <v>2.3729517870376902</v>
      </c>
      <c r="N786" s="1">
        <v>1.3518379919513499E-83</v>
      </c>
    </row>
    <row r="787" spans="1:14" x14ac:dyDescent="0.2">
      <c r="A787" t="s">
        <v>538</v>
      </c>
      <c r="B787">
        <v>14625582</v>
      </c>
      <c r="C787">
        <v>14640582</v>
      </c>
      <c r="D787" t="s">
        <v>15</v>
      </c>
      <c r="E787" t="s">
        <v>563</v>
      </c>
      <c r="F787">
        <v>53.018492959899703</v>
      </c>
      <c r="G787">
        <v>51.218052758119597</v>
      </c>
      <c r="H787">
        <v>22.0449662570086</v>
      </c>
      <c r="I787">
        <v>1.32896011027378</v>
      </c>
      <c r="J787" s="1">
        <v>1.58201128361036E-251</v>
      </c>
      <c r="K787">
        <v>1.17145990393688</v>
      </c>
      <c r="L787" s="1">
        <v>5.49659113314607E-188</v>
      </c>
      <c r="M787">
        <v>0.17742538065476601</v>
      </c>
      <c r="N787">
        <v>2.6509756964417298E-4</v>
      </c>
    </row>
    <row r="788" spans="1:14" x14ac:dyDescent="0.2">
      <c r="A788" t="s">
        <v>276</v>
      </c>
      <c r="B788">
        <v>53535016</v>
      </c>
      <c r="C788">
        <v>53658403</v>
      </c>
      <c r="D788" t="s">
        <v>15</v>
      </c>
      <c r="E788" t="s">
        <v>825</v>
      </c>
      <c r="F788">
        <v>14.360096932213001</v>
      </c>
      <c r="G788">
        <v>10.692407487137</v>
      </c>
      <c r="H788">
        <v>5.9817817203217301</v>
      </c>
      <c r="I788">
        <v>1.3262602873043301</v>
      </c>
      <c r="J788" s="1">
        <v>7.0079020380294505E-122</v>
      </c>
      <c r="K788">
        <v>0.79285464752256096</v>
      </c>
      <c r="L788" s="1">
        <v>1.0647699668338701E-40</v>
      </c>
      <c r="M788">
        <v>0.55335384450867797</v>
      </c>
      <c r="N788" s="1">
        <v>4.3237110227001197E-30</v>
      </c>
    </row>
    <row r="789" spans="1:14" x14ac:dyDescent="0.2">
      <c r="A789" t="s">
        <v>192</v>
      </c>
      <c r="B789">
        <v>143857982</v>
      </c>
      <c r="C789">
        <v>144152322</v>
      </c>
      <c r="D789" t="s">
        <v>16</v>
      </c>
      <c r="E789" t="s">
        <v>772</v>
      </c>
      <c r="F789">
        <v>3.3171026881305199</v>
      </c>
      <c r="G789">
        <v>6.2022923676925297</v>
      </c>
      <c r="H789">
        <v>1.3824072478723199</v>
      </c>
      <c r="I789">
        <v>1.32601548697198</v>
      </c>
      <c r="J789" s="1">
        <v>1.7293648108759701E-50</v>
      </c>
      <c r="K789">
        <v>2.1210955114369501</v>
      </c>
      <c r="L789" s="1">
        <v>1.1399229531930801E-182</v>
      </c>
      <c r="M789">
        <v>-0.77436615004370701</v>
      </c>
      <c r="N789" s="1">
        <v>1.72943098644408E-41</v>
      </c>
    </row>
    <row r="790" spans="1:14" x14ac:dyDescent="0.2">
      <c r="A790" t="s">
        <v>538</v>
      </c>
      <c r="B790">
        <v>44235301</v>
      </c>
      <c r="C790">
        <v>44259142</v>
      </c>
      <c r="D790" t="s">
        <v>15</v>
      </c>
      <c r="E790" t="s">
        <v>984</v>
      </c>
      <c r="F790">
        <v>10.9842260185684</v>
      </c>
      <c r="G790">
        <v>5.4060373430828896</v>
      </c>
      <c r="H790">
        <v>4.5907844621275897</v>
      </c>
      <c r="I790">
        <v>1.32203923192725</v>
      </c>
      <c r="J790" s="1">
        <v>6.0605368780746501E-67</v>
      </c>
      <c r="K790">
        <v>0.191770264657253</v>
      </c>
      <c r="L790">
        <v>4.0210590106056397E-2</v>
      </c>
      <c r="M790">
        <v>1.14839976642037</v>
      </c>
      <c r="N790" s="1">
        <v>1.9100305456386999E-61</v>
      </c>
    </row>
    <row r="791" spans="1:14" x14ac:dyDescent="0.2">
      <c r="A791" t="s">
        <v>499</v>
      </c>
      <c r="B791">
        <v>66531254</v>
      </c>
      <c r="C791">
        <v>66597530</v>
      </c>
      <c r="D791" t="s">
        <v>15</v>
      </c>
      <c r="E791" t="s">
        <v>960</v>
      </c>
      <c r="F791">
        <v>1.1953115240918799</v>
      </c>
      <c r="G791">
        <v>7.0482106846058601E-2</v>
      </c>
      <c r="H791">
        <v>0.49808433541098801</v>
      </c>
      <c r="I791">
        <v>1.3215978724375601</v>
      </c>
      <c r="J791" s="1">
        <v>1.6374611244841199E-9</v>
      </c>
      <c r="K791">
        <v>-2.8681500753089799</v>
      </c>
      <c r="L791" s="1">
        <v>6.1396770329141097E-13</v>
      </c>
      <c r="M791">
        <v>4.1663627842014099</v>
      </c>
      <c r="N791" s="1">
        <v>1.1714771347370199E-87</v>
      </c>
    </row>
    <row r="792" spans="1:14" x14ac:dyDescent="0.2">
      <c r="A792" t="s">
        <v>538</v>
      </c>
      <c r="B792">
        <v>50058968</v>
      </c>
      <c r="C792">
        <v>50093519</v>
      </c>
      <c r="D792" t="s">
        <v>15</v>
      </c>
      <c r="E792" t="s">
        <v>1001</v>
      </c>
      <c r="F792">
        <v>19.7756507994477</v>
      </c>
      <c r="G792">
        <v>8.9717217299502092</v>
      </c>
      <c r="H792">
        <v>8.2884756219328395</v>
      </c>
      <c r="I792">
        <v>1.31735114034088</v>
      </c>
      <c r="J792" s="1">
        <v>5.94845385251118E-116</v>
      </c>
      <c r="K792">
        <v>6.9620390475971794E-2</v>
      </c>
      <c r="L792">
        <v>0.39137820677427199</v>
      </c>
      <c r="M792">
        <v>1.26699625126746</v>
      </c>
      <c r="N792" s="1">
        <v>5.05286593924291E-88</v>
      </c>
    </row>
    <row r="793" spans="1:14" x14ac:dyDescent="0.2">
      <c r="A793" t="s">
        <v>631</v>
      </c>
      <c r="B793">
        <v>80457442</v>
      </c>
      <c r="C793">
        <v>80554046</v>
      </c>
      <c r="D793" t="s">
        <v>16</v>
      </c>
      <c r="E793" t="s">
        <v>640</v>
      </c>
      <c r="F793">
        <v>43.311357647015001</v>
      </c>
      <c r="G793">
        <v>38.886400235152102</v>
      </c>
      <c r="H793">
        <v>18.199094488793101</v>
      </c>
      <c r="I793">
        <v>1.3135128870188799</v>
      </c>
      <c r="J793" s="1">
        <v>5.3798598249543003E-121</v>
      </c>
      <c r="K793">
        <v>1.0503705717429801</v>
      </c>
      <c r="L793" s="1">
        <v>1.9072144615885601E-79</v>
      </c>
      <c r="M793">
        <v>0.28333154157095403</v>
      </c>
      <c r="N793" s="1">
        <v>1.05787657705199E-8</v>
      </c>
    </row>
    <row r="794" spans="1:14" x14ac:dyDescent="0.2">
      <c r="A794" t="s">
        <v>538</v>
      </c>
      <c r="B794">
        <v>41816094</v>
      </c>
      <c r="C794">
        <v>41830788</v>
      </c>
      <c r="D794" t="s">
        <v>16</v>
      </c>
      <c r="E794" t="s">
        <v>983</v>
      </c>
      <c r="F794">
        <v>14.4662688565212</v>
      </c>
      <c r="G794">
        <v>8.2315832344543693</v>
      </c>
      <c r="H794">
        <v>6.0930106429015396</v>
      </c>
      <c r="I794">
        <v>1.31052253879213</v>
      </c>
      <c r="J794" s="1">
        <v>5.52742136744787E-74</v>
      </c>
      <c r="K794">
        <v>0.38925885913108099</v>
      </c>
      <c r="L794" s="1">
        <v>3.1313467014440899E-6</v>
      </c>
      <c r="M794">
        <v>0.94033029708874705</v>
      </c>
      <c r="N794" s="1">
        <v>2.4578078879094901E-55</v>
      </c>
    </row>
    <row r="795" spans="1:14" x14ac:dyDescent="0.2">
      <c r="A795" t="s">
        <v>594</v>
      </c>
      <c r="B795">
        <v>23342787</v>
      </c>
      <c r="C795">
        <v>23353700</v>
      </c>
      <c r="D795" t="s">
        <v>16</v>
      </c>
      <c r="E795" t="s">
        <v>1027</v>
      </c>
      <c r="F795">
        <v>6.5682617137492203</v>
      </c>
      <c r="G795">
        <v>5.6331067904147201</v>
      </c>
      <c r="H795">
        <v>2.7746013989711198</v>
      </c>
      <c r="I795">
        <v>1.30595429184447</v>
      </c>
      <c r="J795" s="1">
        <v>1.9804444259187601E-49</v>
      </c>
      <c r="K795">
        <v>0.97604525539084097</v>
      </c>
      <c r="L795" s="1">
        <v>6.1600716776766098E-25</v>
      </c>
      <c r="M795">
        <v>0.350917604395033</v>
      </c>
      <c r="N795" s="1">
        <v>7.2357782292358796E-7</v>
      </c>
    </row>
    <row r="796" spans="1:14" x14ac:dyDescent="0.2">
      <c r="A796" t="s">
        <v>369</v>
      </c>
      <c r="B796">
        <v>32832134</v>
      </c>
      <c r="C796">
        <v>32898486</v>
      </c>
      <c r="D796" t="s">
        <v>16</v>
      </c>
      <c r="E796" t="s">
        <v>890</v>
      </c>
      <c r="F796">
        <v>14.599368989223899</v>
      </c>
      <c r="G796">
        <v>21.649664298765799</v>
      </c>
      <c r="H796">
        <v>6.1858337012046603</v>
      </c>
      <c r="I796">
        <v>1.3021232215244101</v>
      </c>
      <c r="J796" s="1">
        <v>7.1534241927500001E-138</v>
      </c>
      <c r="K796">
        <v>1.7629148051924599</v>
      </c>
      <c r="L796" s="1">
        <v>6.2935597123354096E-287</v>
      </c>
      <c r="M796">
        <v>-0.440811510633213</v>
      </c>
      <c r="N796" s="1">
        <v>1.66763261106765E-15</v>
      </c>
    </row>
    <row r="797" spans="1:14" x14ac:dyDescent="0.2">
      <c r="A797" t="s">
        <v>346</v>
      </c>
      <c r="B797">
        <v>71713910</v>
      </c>
      <c r="C797">
        <v>71791739</v>
      </c>
      <c r="D797" t="s">
        <v>15</v>
      </c>
      <c r="E797" t="s">
        <v>876</v>
      </c>
      <c r="F797">
        <v>14.558709283116899</v>
      </c>
      <c r="G797">
        <v>10.123863013008799</v>
      </c>
      <c r="H797">
        <v>6.1728285311353499</v>
      </c>
      <c r="I797">
        <v>1.30120252065435</v>
      </c>
      <c r="J797" s="1">
        <v>2.0127600229765501E-212</v>
      </c>
      <c r="K797">
        <v>0.66927025463699796</v>
      </c>
      <c r="L797" s="1">
        <v>5.0170724782438699E-62</v>
      </c>
      <c r="M797">
        <v>0.65149970682843295</v>
      </c>
      <c r="N797" s="1">
        <v>4.6006095709534499E-54</v>
      </c>
    </row>
    <row r="798" spans="1:14" x14ac:dyDescent="0.2">
      <c r="A798" t="s">
        <v>441</v>
      </c>
      <c r="B798">
        <v>100017370</v>
      </c>
      <c r="C798">
        <v>100256671</v>
      </c>
      <c r="D798" t="s">
        <v>16</v>
      </c>
      <c r="E798" t="s">
        <v>454</v>
      </c>
      <c r="F798">
        <v>14.145426682860601</v>
      </c>
      <c r="G798">
        <v>5.5146956859498397</v>
      </c>
      <c r="H798">
        <v>6.0302509169747101</v>
      </c>
      <c r="I798">
        <v>1.2934999910482301</v>
      </c>
      <c r="J798" s="1">
        <v>3.94265599859815E-117</v>
      </c>
      <c r="K798">
        <v>-0.17331496122752901</v>
      </c>
      <c r="L798">
        <v>1.3131072295922201E-2</v>
      </c>
      <c r="M798">
        <v>1.4860323540559299</v>
      </c>
      <c r="N798" s="1">
        <v>2.2909713345216302E-170</v>
      </c>
    </row>
    <row r="799" spans="1:14" x14ac:dyDescent="0.2">
      <c r="A799" t="s">
        <v>369</v>
      </c>
      <c r="B799">
        <v>118587606</v>
      </c>
      <c r="C799">
        <v>118810750</v>
      </c>
      <c r="D799" t="s">
        <v>15</v>
      </c>
      <c r="E799" t="s">
        <v>384</v>
      </c>
      <c r="F799">
        <v>10.175853197833399</v>
      </c>
      <c r="G799">
        <v>3.1554262638139599</v>
      </c>
      <c r="H799">
        <v>4.3385763357622</v>
      </c>
      <c r="I799">
        <v>1.2932265405468499</v>
      </c>
      <c r="J799" s="1">
        <v>2.626946112508E-118</v>
      </c>
      <c r="K799">
        <v>-0.50361094383781302</v>
      </c>
      <c r="L799" s="1">
        <v>1.3257053255430001E-13</v>
      </c>
      <c r="M799">
        <v>1.8163275848160401</v>
      </c>
      <c r="N799" s="1">
        <v>2.7513534008320798E-248</v>
      </c>
    </row>
    <row r="800" spans="1:14" x14ac:dyDescent="0.2">
      <c r="A800" t="s">
        <v>464</v>
      </c>
      <c r="B800">
        <v>29538889</v>
      </c>
      <c r="C800">
        <v>29606395</v>
      </c>
      <c r="D800" t="s">
        <v>15</v>
      </c>
      <c r="E800" t="s">
        <v>954</v>
      </c>
      <c r="F800">
        <v>1.10297505120362</v>
      </c>
      <c r="G800">
        <v>0.60039891601767703</v>
      </c>
      <c r="H800">
        <v>0.470049765961705</v>
      </c>
      <c r="I800">
        <v>1.29222546155445</v>
      </c>
      <c r="J800" s="1">
        <v>4.90841189806296E-8</v>
      </c>
      <c r="K800">
        <v>0.30851583412620798</v>
      </c>
      <c r="L800">
        <v>0.330109894392073</v>
      </c>
      <c r="M800">
        <v>0.99882138250201202</v>
      </c>
      <c r="N800" s="1">
        <v>2.8034624687793798E-7</v>
      </c>
    </row>
    <row r="801" spans="1:14" x14ac:dyDescent="0.2">
      <c r="A801" t="s">
        <v>538</v>
      </c>
      <c r="B801">
        <v>44732882</v>
      </c>
      <c r="C801">
        <v>44809199</v>
      </c>
      <c r="D801" t="s">
        <v>15</v>
      </c>
      <c r="E801" t="s">
        <v>584</v>
      </c>
      <c r="F801">
        <v>0.68579231642974603</v>
      </c>
      <c r="G801">
        <v>0.71199122453682095</v>
      </c>
      <c r="H801">
        <v>0.29368405890690602</v>
      </c>
      <c r="I801">
        <v>1.28815580580394</v>
      </c>
      <c r="J801" s="1">
        <v>6.0086038031528101E-7</v>
      </c>
      <c r="K801">
        <v>1.23516464805476</v>
      </c>
      <c r="L801" s="1">
        <v>1.9150694744290799E-6</v>
      </c>
      <c r="M801">
        <v>7.2906444334804699E-2</v>
      </c>
      <c r="N801">
        <v>0.88816483742125496</v>
      </c>
    </row>
    <row r="802" spans="1:14" x14ac:dyDescent="0.2">
      <c r="A802" t="s">
        <v>464</v>
      </c>
      <c r="B802">
        <v>55542910</v>
      </c>
      <c r="C802">
        <v>55620582</v>
      </c>
      <c r="D802" t="s">
        <v>16</v>
      </c>
      <c r="E802" t="s">
        <v>953</v>
      </c>
      <c r="F802">
        <v>7.7506643978294498</v>
      </c>
      <c r="G802">
        <v>3.0560568435106901</v>
      </c>
      <c r="H802">
        <v>3.3267732938539099</v>
      </c>
      <c r="I802">
        <v>1.2841082027455599</v>
      </c>
      <c r="J802" s="1">
        <v>3.5495719830670698E-74</v>
      </c>
      <c r="K802">
        <v>-0.16636069913343601</v>
      </c>
      <c r="L802">
        <v>8.4298347370969806E-2</v>
      </c>
      <c r="M802">
        <v>1.4691221143514499</v>
      </c>
      <c r="N802" s="1">
        <v>2.4975547063185E-112</v>
      </c>
    </row>
    <row r="803" spans="1:14" x14ac:dyDescent="0.2">
      <c r="A803" t="s">
        <v>369</v>
      </c>
      <c r="B803">
        <v>14920933</v>
      </c>
      <c r="C803">
        <v>14924065</v>
      </c>
      <c r="D803" t="s">
        <v>15</v>
      </c>
      <c r="E803" t="s">
        <v>378</v>
      </c>
      <c r="F803">
        <v>0.89319569679833699</v>
      </c>
      <c r="G803">
        <v>0.25975727890825201</v>
      </c>
      <c r="H803">
        <v>0.383649058041381</v>
      </c>
      <c r="I803">
        <v>1.2820160874643001</v>
      </c>
      <c r="J803">
        <v>4.3231248302762697E-4</v>
      </c>
      <c r="K803">
        <v>-0.60662383455521596</v>
      </c>
      <c r="L803">
        <v>0.253391022236435</v>
      </c>
      <c r="M803">
        <v>1.88398060696444</v>
      </c>
      <c r="N803" s="1">
        <v>3.8895785732210399E-13</v>
      </c>
    </row>
    <row r="804" spans="1:14" x14ac:dyDescent="0.2">
      <c r="A804" t="s">
        <v>318</v>
      </c>
      <c r="B804">
        <v>24872538</v>
      </c>
      <c r="C804">
        <v>25012597</v>
      </c>
      <c r="D804" t="s">
        <v>15</v>
      </c>
      <c r="E804" t="s">
        <v>852</v>
      </c>
      <c r="F804">
        <v>13.544606759552799</v>
      </c>
      <c r="G804">
        <v>5.9838429805391398</v>
      </c>
      <c r="H804">
        <v>5.82084660965109</v>
      </c>
      <c r="I804">
        <v>1.28147834541261</v>
      </c>
      <c r="J804" s="1">
        <v>3.3777780432739401E-185</v>
      </c>
      <c r="K804">
        <v>-4.9926072469952997E-3</v>
      </c>
      <c r="L804">
        <v>0.94391772839368404</v>
      </c>
      <c r="M804">
        <v>1.30642816876545</v>
      </c>
      <c r="N804" s="1">
        <v>3.3161079388414802E-157</v>
      </c>
    </row>
    <row r="805" spans="1:14" x14ac:dyDescent="0.2">
      <c r="A805" t="s">
        <v>538</v>
      </c>
      <c r="B805">
        <v>45582546</v>
      </c>
      <c r="C805">
        <v>45808541</v>
      </c>
      <c r="D805" t="s">
        <v>16</v>
      </c>
      <c r="E805" t="s">
        <v>995</v>
      </c>
      <c r="F805">
        <v>8.6967608399298193</v>
      </c>
      <c r="G805">
        <v>3.70269296441155</v>
      </c>
      <c r="H805">
        <v>3.7488201801348402</v>
      </c>
      <c r="I805">
        <v>1.2772800940332201</v>
      </c>
      <c r="J805" s="1">
        <v>2.02618551813603E-75</v>
      </c>
      <c r="K805">
        <v>-6.2228658182850699E-2</v>
      </c>
      <c r="L805">
        <v>0.54114624373254505</v>
      </c>
      <c r="M805">
        <v>1.3590782317430801</v>
      </c>
      <c r="N805" s="1">
        <v>5.70759443473981E-100</v>
      </c>
    </row>
    <row r="806" spans="1:14" x14ac:dyDescent="0.2">
      <c r="A806" t="s">
        <v>369</v>
      </c>
      <c r="B806">
        <v>93963590</v>
      </c>
      <c r="C806">
        <v>93977263</v>
      </c>
      <c r="D806" t="s">
        <v>16</v>
      </c>
      <c r="E806" t="s">
        <v>909</v>
      </c>
      <c r="F806">
        <v>2.9896457780584198</v>
      </c>
      <c r="G806">
        <v>6.2690131654080297</v>
      </c>
      <c r="H806">
        <v>1.2888184015825801</v>
      </c>
      <c r="I806">
        <v>1.2765986621796499</v>
      </c>
      <c r="J806" s="1">
        <v>3.9147619618413501E-28</v>
      </c>
      <c r="K806">
        <v>2.2371345938477201</v>
      </c>
      <c r="L806" s="1">
        <v>9.6302592706966296E-129</v>
      </c>
      <c r="M806">
        <v>-0.94024704539482695</v>
      </c>
      <c r="N806" s="1">
        <v>8.1185931423673005E-44</v>
      </c>
    </row>
    <row r="807" spans="1:14" x14ac:dyDescent="0.2">
      <c r="A807" t="s">
        <v>151</v>
      </c>
      <c r="B807">
        <v>131646978</v>
      </c>
      <c r="C807">
        <v>131705608</v>
      </c>
      <c r="D807" t="s">
        <v>15</v>
      </c>
      <c r="E807" t="s">
        <v>753</v>
      </c>
      <c r="F807">
        <v>1.24375110749003</v>
      </c>
      <c r="G807">
        <v>0.49484529075683897</v>
      </c>
      <c r="H807">
        <v>0.53619105464361105</v>
      </c>
      <c r="I807">
        <v>1.2763228322775</v>
      </c>
      <c r="J807" s="1">
        <v>9.4656380130282394E-6</v>
      </c>
      <c r="K807">
        <v>-0.16145152489852099</v>
      </c>
      <c r="L807">
        <v>0.69909907569976304</v>
      </c>
      <c r="M807">
        <v>1.4504908856924701</v>
      </c>
      <c r="N807" s="1">
        <v>8.2290784253755907E-12</v>
      </c>
    </row>
    <row r="808" spans="1:14" x14ac:dyDescent="0.2">
      <c r="A808" t="s">
        <v>69</v>
      </c>
      <c r="B808">
        <v>231280657</v>
      </c>
      <c r="C808">
        <v>231408805</v>
      </c>
      <c r="D808" t="s">
        <v>16</v>
      </c>
      <c r="E808" t="s">
        <v>93</v>
      </c>
      <c r="F808">
        <v>4.4861706282628298</v>
      </c>
      <c r="G808">
        <v>0.214610273451079</v>
      </c>
      <c r="H808">
        <v>1.94208167015767</v>
      </c>
      <c r="I808">
        <v>1.2713719483922299</v>
      </c>
      <c r="J808" s="1">
        <v>6.2453012834897603E-71</v>
      </c>
      <c r="K808">
        <v>-3.2214599628839302</v>
      </c>
      <c r="L808" s="1">
        <v>3.1834227100705999E-111</v>
      </c>
      <c r="M808">
        <v>4.5041268061601896</v>
      </c>
      <c r="N808">
        <v>0</v>
      </c>
    </row>
    <row r="809" spans="1:14" x14ac:dyDescent="0.2">
      <c r="A809" t="s">
        <v>464</v>
      </c>
      <c r="B809">
        <v>67197288</v>
      </c>
      <c r="C809">
        <v>67203848</v>
      </c>
      <c r="D809" t="s">
        <v>16</v>
      </c>
      <c r="E809" t="s">
        <v>481</v>
      </c>
      <c r="F809">
        <v>2.8321148748926799</v>
      </c>
      <c r="G809">
        <v>2.6059237050987401</v>
      </c>
      <c r="H809">
        <v>1.2275741189226801</v>
      </c>
      <c r="I809">
        <v>1.2691112107870699</v>
      </c>
      <c r="J809" s="1">
        <v>9.9857272982107194E-19</v>
      </c>
      <c r="K809">
        <v>1.0411898370079899</v>
      </c>
      <c r="L809" s="1">
        <v>1.1192055222435499E-12</v>
      </c>
      <c r="M809">
        <v>0.24866909154816799</v>
      </c>
      <c r="N809">
        <v>1.3312141569996499E-2</v>
      </c>
    </row>
    <row r="810" spans="1:14" x14ac:dyDescent="0.2">
      <c r="A810" t="s">
        <v>14</v>
      </c>
      <c r="B810">
        <v>109234945</v>
      </c>
      <c r="C810">
        <v>109244425</v>
      </c>
      <c r="D810" t="s">
        <v>16</v>
      </c>
      <c r="E810" t="s">
        <v>661</v>
      </c>
      <c r="F810">
        <v>25.330369588885301</v>
      </c>
      <c r="G810">
        <v>13.080260775454899</v>
      </c>
      <c r="H810">
        <v>10.999813039838701</v>
      </c>
      <c r="I810">
        <v>1.26587047020872</v>
      </c>
      <c r="J810" s="1">
        <v>5.9011089455410604E-157</v>
      </c>
      <c r="K810">
        <v>0.204852110794985</v>
      </c>
      <c r="L810">
        <v>2.05198977667137E-4</v>
      </c>
      <c r="M810">
        <v>1.08083721264898</v>
      </c>
      <c r="N810" s="1">
        <v>1.5224902139700799E-117</v>
      </c>
    </row>
    <row r="811" spans="1:14" x14ac:dyDescent="0.2">
      <c r="A811" t="s">
        <v>538</v>
      </c>
      <c r="B811">
        <v>49999622</v>
      </c>
      <c r="C811">
        <v>50002946</v>
      </c>
      <c r="D811" t="s">
        <v>16</v>
      </c>
      <c r="E811" t="s">
        <v>1014</v>
      </c>
      <c r="F811">
        <v>761.58000863016503</v>
      </c>
      <c r="G811">
        <v>301.36656219668902</v>
      </c>
      <c r="H811">
        <v>332.31062258453699</v>
      </c>
      <c r="I811">
        <v>1.26002877594995</v>
      </c>
      <c r="J811">
        <v>0</v>
      </c>
      <c r="K811">
        <v>-0.18513950231769999</v>
      </c>
      <c r="L811" s="1">
        <v>7.6898738483717496E-10</v>
      </c>
      <c r="M811">
        <v>1.46489056668808</v>
      </c>
      <c r="N811" s="1">
        <v>6.1990265136992196E-179</v>
      </c>
    </row>
    <row r="812" spans="1:14" x14ac:dyDescent="0.2">
      <c r="A812" t="s">
        <v>631</v>
      </c>
      <c r="B812">
        <v>73641085</v>
      </c>
      <c r="C812">
        <v>73753752</v>
      </c>
      <c r="D812" t="s">
        <v>16</v>
      </c>
      <c r="E812" t="s">
        <v>645</v>
      </c>
      <c r="F812">
        <v>3.96703354833289</v>
      </c>
      <c r="G812">
        <v>9.1675347632502202</v>
      </c>
      <c r="H812">
        <v>1.73259040563739</v>
      </c>
      <c r="I812">
        <v>1.2585115313748201</v>
      </c>
      <c r="J812" s="1">
        <v>1.4331021027622499E-21</v>
      </c>
      <c r="K812">
        <v>2.35950268309408</v>
      </c>
      <c r="L812" s="1">
        <v>7.71433837928731E-119</v>
      </c>
      <c r="M812">
        <v>-1.0815307855188301</v>
      </c>
      <c r="N812" s="1">
        <v>1.4585457810148201E-53</v>
      </c>
    </row>
    <row r="813" spans="1:14" x14ac:dyDescent="0.2">
      <c r="A813" t="s">
        <v>538</v>
      </c>
      <c r="B813">
        <v>43833447</v>
      </c>
      <c r="C813">
        <v>43835582</v>
      </c>
      <c r="D813" t="s">
        <v>15</v>
      </c>
      <c r="E813" t="s">
        <v>1016</v>
      </c>
      <c r="F813">
        <v>42.141830322914103</v>
      </c>
      <c r="G813">
        <v>0</v>
      </c>
      <c r="H813">
        <v>18.428222964152798</v>
      </c>
      <c r="I813">
        <v>1.25783515880504</v>
      </c>
      <c r="J813" s="1">
        <v>1.41251749938574E-17</v>
      </c>
      <c r="K813">
        <v>-9.4737425716449692</v>
      </c>
      <c r="L813" s="1">
        <v>8.6407895068157801E-15</v>
      </c>
      <c r="M813">
        <v>9.9217498012681702</v>
      </c>
      <c r="N813" s="1">
        <v>2.2626406023907899E-207</v>
      </c>
    </row>
    <row r="814" spans="1:14" x14ac:dyDescent="0.2">
      <c r="A814" t="s">
        <v>523</v>
      </c>
      <c r="B814">
        <v>9546789</v>
      </c>
      <c r="C814">
        <v>9615238</v>
      </c>
      <c r="D814" t="s">
        <v>15</v>
      </c>
      <c r="E814" t="s">
        <v>980</v>
      </c>
      <c r="F814">
        <v>20.507492048122501</v>
      </c>
      <c r="G814">
        <v>11.8074897052169</v>
      </c>
      <c r="H814">
        <v>8.9681557407051304</v>
      </c>
      <c r="I814">
        <v>1.2562957792237901</v>
      </c>
      <c r="J814" s="1">
        <v>5.9732094585563105E-184</v>
      </c>
      <c r="K814">
        <v>0.35205820676003302</v>
      </c>
      <c r="L814" s="1">
        <v>4.8408514195833703E-13</v>
      </c>
      <c r="M814">
        <v>0.92472638504568905</v>
      </c>
      <c r="N814" s="1">
        <v>3.83305610974599E-93</v>
      </c>
    </row>
    <row r="815" spans="1:14" x14ac:dyDescent="0.2">
      <c r="A815" t="s">
        <v>192</v>
      </c>
      <c r="B815">
        <v>16764577</v>
      </c>
      <c r="C815">
        <v>16767114</v>
      </c>
      <c r="D815" t="s">
        <v>16</v>
      </c>
      <c r="E815" t="s">
        <v>203</v>
      </c>
      <c r="F815">
        <v>0.55940098393169901</v>
      </c>
      <c r="G815">
        <v>2.6118209035230402</v>
      </c>
      <c r="H815">
        <v>0.24524421047853401</v>
      </c>
      <c r="I815">
        <v>1.25609636151898</v>
      </c>
      <c r="J815">
        <v>1.0240994030151201E-2</v>
      </c>
      <c r="K815">
        <v>3.3729862953838898</v>
      </c>
      <c r="L815" s="1">
        <v>1.5806722342498199E-30</v>
      </c>
      <c r="M815">
        <v>-2.0767163096764198</v>
      </c>
      <c r="N815" s="1">
        <v>5.9274412719331799E-17</v>
      </c>
    </row>
    <row r="816" spans="1:14" x14ac:dyDescent="0.2">
      <c r="A816" t="s">
        <v>631</v>
      </c>
      <c r="B816">
        <v>133903596</v>
      </c>
      <c r="C816">
        <v>133931262</v>
      </c>
      <c r="D816" t="s">
        <v>15</v>
      </c>
      <c r="E816" t="s">
        <v>1043</v>
      </c>
      <c r="F816">
        <v>17.380281680078099</v>
      </c>
      <c r="G816">
        <v>27.2654163293289</v>
      </c>
      <c r="H816">
        <v>7.6181391231410798</v>
      </c>
      <c r="I816">
        <v>1.2528175867578299</v>
      </c>
      <c r="J816" s="1">
        <v>1.0213228630230101E-91</v>
      </c>
      <c r="K816">
        <v>1.79482007723147</v>
      </c>
      <c r="L816" s="1">
        <v>9.0632119843270795E-260</v>
      </c>
      <c r="M816">
        <v>-0.52213977249809596</v>
      </c>
      <c r="N816" s="1">
        <v>1.3734810396284599E-26</v>
      </c>
    </row>
    <row r="817" spans="1:14" x14ac:dyDescent="0.2">
      <c r="A817" t="s">
        <v>276</v>
      </c>
      <c r="B817">
        <v>134467091</v>
      </c>
      <c r="C817">
        <v>134584183</v>
      </c>
      <c r="D817" t="s">
        <v>15</v>
      </c>
      <c r="E817" t="s">
        <v>292</v>
      </c>
      <c r="F817">
        <v>19.638333151992601</v>
      </c>
      <c r="G817">
        <v>0.81169426143189305</v>
      </c>
      <c r="H817">
        <v>8.6156880136667606</v>
      </c>
      <c r="I817">
        <v>1.2514590574825999</v>
      </c>
      <c r="J817" s="1">
        <v>5.1446615339392898E-199</v>
      </c>
      <c r="K817">
        <v>-3.45108634109405</v>
      </c>
      <c r="L817">
        <v>0</v>
      </c>
      <c r="M817">
        <v>4.7217775558944197</v>
      </c>
      <c r="N817" s="1">
        <v>2.6012494150025E-288</v>
      </c>
    </row>
    <row r="818" spans="1:14" x14ac:dyDescent="0.2">
      <c r="A818" t="s">
        <v>232</v>
      </c>
      <c r="B818">
        <v>99070464</v>
      </c>
      <c r="C818">
        <v>99101273</v>
      </c>
      <c r="D818" t="s">
        <v>16</v>
      </c>
      <c r="E818" t="s">
        <v>788</v>
      </c>
      <c r="F818">
        <v>1.3748982704163999</v>
      </c>
      <c r="G818">
        <v>1.8771326091262499</v>
      </c>
      <c r="H818">
        <v>0.60419173000862803</v>
      </c>
      <c r="I818">
        <v>1.25098678488587</v>
      </c>
      <c r="J818" s="1">
        <v>2.5752371300616301E-13</v>
      </c>
      <c r="K818">
        <v>1.59260643667678</v>
      </c>
      <c r="L818" s="1">
        <v>1.19530221905804E-24</v>
      </c>
      <c r="M818">
        <v>-0.32012553659729098</v>
      </c>
      <c r="N818">
        <v>1.97343976032893E-3</v>
      </c>
    </row>
    <row r="819" spans="1:14" x14ac:dyDescent="0.2">
      <c r="A819" t="s">
        <v>538</v>
      </c>
      <c r="B819">
        <v>50341896</v>
      </c>
      <c r="C819">
        <v>50354933</v>
      </c>
      <c r="D819" t="s">
        <v>15</v>
      </c>
      <c r="E819" t="s">
        <v>558</v>
      </c>
      <c r="F819">
        <v>5.4075582538241198</v>
      </c>
      <c r="G819">
        <v>2.4815881618498001</v>
      </c>
      <c r="H819">
        <v>2.3743247314727598</v>
      </c>
      <c r="I819">
        <v>1.2500982417153399</v>
      </c>
      <c r="J819" s="1">
        <v>1.4502210439889001E-29</v>
      </c>
      <c r="K819">
        <v>1.8800597751133599E-2</v>
      </c>
      <c r="L819">
        <v>0.91543041158681404</v>
      </c>
      <c r="M819">
        <v>1.25285694156523</v>
      </c>
      <c r="N819" s="1">
        <v>1.1113261754333E-30</v>
      </c>
    </row>
    <row r="820" spans="1:14" x14ac:dyDescent="0.2">
      <c r="A820" t="s">
        <v>346</v>
      </c>
      <c r="B820">
        <v>120207787</v>
      </c>
      <c r="C820">
        <v>120360645</v>
      </c>
      <c r="D820" t="s">
        <v>16</v>
      </c>
      <c r="E820" t="s">
        <v>356</v>
      </c>
      <c r="F820">
        <v>10.7593730224184</v>
      </c>
      <c r="G820">
        <v>11.9839056632216</v>
      </c>
      <c r="H820">
        <v>4.7285031128909498</v>
      </c>
      <c r="I820">
        <v>1.2488967306146299</v>
      </c>
      <c r="J820" s="1">
        <v>1.25326518315594E-264</v>
      </c>
      <c r="K820">
        <v>1.2965033159993</v>
      </c>
      <c r="L820">
        <v>0</v>
      </c>
      <c r="M820">
        <v>-2.7475849160912998E-2</v>
      </c>
      <c r="N820">
        <v>0.68641939045018696</v>
      </c>
    </row>
    <row r="821" spans="1:14" x14ac:dyDescent="0.2">
      <c r="A821" t="s">
        <v>499</v>
      </c>
      <c r="B821">
        <v>65066554</v>
      </c>
      <c r="C821">
        <v>65242105</v>
      </c>
      <c r="D821" t="s">
        <v>15</v>
      </c>
      <c r="E821" t="s">
        <v>972</v>
      </c>
      <c r="F821">
        <v>6.7420927678615801</v>
      </c>
      <c r="G821">
        <v>2.22668270416098</v>
      </c>
      <c r="H821">
        <v>2.9892416489357601</v>
      </c>
      <c r="I821">
        <v>1.23654661025304</v>
      </c>
      <c r="J821" s="1">
        <v>2.7489884806980799E-132</v>
      </c>
      <c r="K821">
        <v>-0.46967710065096402</v>
      </c>
      <c r="L821" s="1">
        <v>1.22575316377447E-12</v>
      </c>
      <c r="M821">
        <v>1.72607625838777</v>
      </c>
      <c r="N821" s="1">
        <v>1.8469666548925E-226</v>
      </c>
    </row>
    <row r="822" spans="1:14" x14ac:dyDescent="0.2">
      <c r="A822" t="s">
        <v>594</v>
      </c>
      <c r="B822">
        <v>10415951</v>
      </c>
      <c r="C822">
        <v>10617477</v>
      </c>
      <c r="D822" t="s">
        <v>16</v>
      </c>
      <c r="E822" t="s">
        <v>595</v>
      </c>
      <c r="F822">
        <v>1.61533929106546</v>
      </c>
      <c r="G822">
        <v>1.4369221899170299</v>
      </c>
      <c r="H822">
        <v>0.71768898735305098</v>
      </c>
      <c r="I822">
        <v>1.23644794993121</v>
      </c>
      <c r="J822">
        <v>1.11267601366526E-4</v>
      </c>
      <c r="K822">
        <v>0.95923181499893195</v>
      </c>
      <c r="L822">
        <v>2.7065380534612498E-3</v>
      </c>
      <c r="M822">
        <v>0.29298840913527802</v>
      </c>
      <c r="N822">
        <v>0.241248304679508</v>
      </c>
    </row>
    <row r="823" spans="1:14" x14ac:dyDescent="0.2">
      <c r="A823" t="s">
        <v>151</v>
      </c>
      <c r="B823">
        <v>73923234</v>
      </c>
      <c r="C823">
        <v>73937249</v>
      </c>
      <c r="D823" t="s">
        <v>15</v>
      </c>
      <c r="E823" t="s">
        <v>164</v>
      </c>
      <c r="F823">
        <v>12.7555469632563</v>
      </c>
      <c r="G823">
        <v>3.1909479827645102</v>
      </c>
      <c r="H823">
        <v>5.66488302574915</v>
      </c>
      <c r="I823">
        <v>1.23424627686107</v>
      </c>
      <c r="J823" s="1">
        <v>1.14783165660292E-87</v>
      </c>
      <c r="K823">
        <v>-0.87278036587053398</v>
      </c>
      <c r="L823" s="1">
        <v>2.0738980052771499E-23</v>
      </c>
      <c r="M823">
        <v>2.1273823562652701</v>
      </c>
      <c r="N823" s="1">
        <v>4.5061616486158902E-259</v>
      </c>
    </row>
    <row r="824" spans="1:14" x14ac:dyDescent="0.2">
      <c r="A824" t="s">
        <v>276</v>
      </c>
      <c r="B824">
        <v>95261481</v>
      </c>
      <c r="C824">
        <v>95274578</v>
      </c>
      <c r="D824" t="s">
        <v>15</v>
      </c>
      <c r="E824" t="s">
        <v>285</v>
      </c>
      <c r="F824">
        <v>2.1825842526901802</v>
      </c>
      <c r="G824">
        <v>8.1314047833650296</v>
      </c>
      <c r="H824">
        <v>0.96915131119006803</v>
      </c>
      <c r="I824">
        <v>1.2336217813389001</v>
      </c>
      <c r="J824" s="1">
        <v>1.09169772642929E-8</v>
      </c>
      <c r="K824">
        <v>3.0232543977569999</v>
      </c>
      <c r="L824" s="1">
        <v>3.3468079421299601E-88</v>
      </c>
      <c r="M824">
        <v>-1.7676016488908901</v>
      </c>
      <c r="N824" s="1">
        <v>1.12102131085418E-75</v>
      </c>
    </row>
    <row r="825" spans="1:14" x14ac:dyDescent="0.2">
      <c r="A825" t="s">
        <v>14</v>
      </c>
      <c r="B825">
        <v>16174359</v>
      </c>
      <c r="C825">
        <v>16266955</v>
      </c>
      <c r="D825" t="s">
        <v>16</v>
      </c>
      <c r="E825" t="s">
        <v>51</v>
      </c>
      <c r="F825">
        <v>20.9390740833122</v>
      </c>
      <c r="G825">
        <v>8.7243811289332296</v>
      </c>
      <c r="H825">
        <v>9.3144180245350991</v>
      </c>
      <c r="I825">
        <v>1.2322925810329399</v>
      </c>
      <c r="J825" s="1">
        <v>4.7503728333494398E-288</v>
      </c>
      <c r="K825">
        <v>-0.13890804574023499</v>
      </c>
      <c r="L825">
        <v>1.7556301619746899E-3</v>
      </c>
      <c r="M825">
        <v>1.3915673420624199</v>
      </c>
      <c r="N825" s="1">
        <v>8.3160675682935405E-240</v>
      </c>
    </row>
    <row r="826" spans="1:14" x14ac:dyDescent="0.2">
      <c r="A826" t="s">
        <v>538</v>
      </c>
      <c r="B826">
        <v>41937223</v>
      </c>
      <c r="C826">
        <v>41946622</v>
      </c>
      <c r="D826" t="s">
        <v>15</v>
      </c>
      <c r="E826" t="s">
        <v>585</v>
      </c>
      <c r="F826">
        <v>13.4469100257646</v>
      </c>
      <c r="G826">
        <v>7.8979756137904902</v>
      </c>
      <c r="H826">
        <v>5.9914257024336299</v>
      </c>
      <c r="I826">
        <v>1.2306575735865399</v>
      </c>
      <c r="J826" s="1">
        <v>4.1422438892862202E-67</v>
      </c>
      <c r="K826">
        <v>0.35498394682851198</v>
      </c>
      <c r="L826" s="1">
        <v>1.1455046570182501E-5</v>
      </c>
      <c r="M826">
        <v>0.89515641229292398</v>
      </c>
      <c r="N826" s="1">
        <v>1.0290778953122801E-52</v>
      </c>
    </row>
    <row r="827" spans="1:14" x14ac:dyDescent="0.2">
      <c r="A827" t="s">
        <v>14</v>
      </c>
      <c r="B827">
        <v>28566020</v>
      </c>
      <c r="C827">
        <v>28567964</v>
      </c>
      <c r="D827" t="s">
        <v>15</v>
      </c>
      <c r="E827" t="s">
        <v>655</v>
      </c>
      <c r="F827">
        <v>0.92067612644484298</v>
      </c>
      <c r="G827">
        <v>0.47281849729902597</v>
      </c>
      <c r="H827">
        <v>0.41081984492927798</v>
      </c>
      <c r="I827">
        <v>1.23027851966906</v>
      </c>
      <c r="J827">
        <v>2.48174961417021E-3</v>
      </c>
      <c r="K827">
        <v>0.15904353157898199</v>
      </c>
      <c r="L827">
        <v>0.781462818781817</v>
      </c>
      <c r="M827">
        <v>1.0788858984138301</v>
      </c>
      <c r="N827">
        <v>4.3643887292910198E-4</v>
      </c>
    </row>
    <row r="828" spans="1:14" x14ac:dyDescent="0.2">
      <c r="A828" t="s">
        <v>441</v>
      </c>
      <c r="B828">
        <v>52484519</v>
      </c>
      <c r="C828">
        <v>52587995</v>
      </c>
      <c r="D828" t="s">
        <v>15</v>
      </c>
      <c r="E828" t="s">
        <v>929</v>
      </c>
      <c r="F828">
        <v>2.4142435935558799</v>
      </c>
      <c r="G828">
        <v>2.7056052476616101</v>
      </c>
      <c r="H828">
        <v>1.07644763624658</v>
      </c>
      <c r="I828">
        <v>1.2281255178753401</v>
      </c>
      <c r="J828" s="1">
        <v>1.20486315129717E-30</v>
      </c>
      <c r="K828">
        <v>1.2847063567618</v>
      </c>
      <c r="L828" s="1">
        <v>1.06023605616286E-38</v>
      </c>
      <c r="M828">
        <v>-3.51287508422456E-2</v>
      </c>
      <c r="N828">
        <v>0.84930021270808298</v>
      </c>
    </row>
    <row r="829" spans="1:14" x14ac:dyDescent="0.2">
      <c r="A829" t="s">
        <v>318</v>
      </c>
      <c r="B829">
        <v>126436718</v>
      </c>
      <c r="C829">
        <v>126480439</v>
      </c>
      <c r="D829" t="s">
        <v>15</v>
      </c>
      <c r="E829" t="s">
        <v>859</v>
      </c>
      <c r="F829">
        <v>0.81393248856285005</v>
      </c>
      <c r="G829">
        <v>2.2896928375624199</v>
      </c>
      <c r="H829">
        <v>0.36400625748689702</v>
      </c>
      <c r="I829">
        <v>1.2259947739339101</v>
      </c>
      <c r="J829" s="1">
        <v>1.27514614179354E-5</v>
      </c>
      <c r="K829">
        <v>2.61055998513147</v>
      </c>
      <c r="L829" s="1">
        <v>6.5403446299679004E-36</v>
      </c>
      <c r="M829">
        <v>-1.3579177656702199</v>
      </c>
      <c r="N829" s="1">
        <v>2.9904402432970299E-26</v>
      </c>
    </row>
    <row r="830" spans="1:14" x14ac:dyDescent="0.2">
      <c r="A830" t="s">
        <v>418</v>
      </c>
      <c r="B830">
        <v>104028233</v>
      </c>
      <c r="C830">
        <v>104167888</v>
      </c>
      <c r="D830" t="s">
        <v>16</v>
      </c>
      <c r="E830" t="s">
        <v>422</v>
      </c>
      <c r="F830">
        <v>6.4860727274752197</v>
      </c>
      <c r="G830">
        <v>3.2682950361633001</v>
      </c>
      <c r="H830">
        <v>2.9049156201375399</v>
      </c>
      <c r="I830">
        <v>1.22390404560231</v>
      </c>
      <c r="J830" s="1">
        <v>3.6483524809015499E-40</v>
      </c>
      <c r="K830">
        <v>0.12691329574711999</v>
      </c>
      <c r="L830">
        <v>0.26702709220041199</v>
      </c>
      <c r="M830">
        <v>1.1187861933641601</v>
      </c>
      <c r="N830" s="1">
        <v>7.4257597976746296E-48</v>
      </c>
    </row>
    <row r="831" spans="1:14" x14ac:dyDescent="0.2">
      <c r="A831" t="s">
        <v>594</v>
      </c>
      <c r="B831">
        <v>50400581</v>
      </c>
      <c r="C831">
        <v>50419059</v>
      </c>
      <c r="D831" t="s">
        <v>15</v>
      </c>
      <c r="E831" t="s">
        <v>614</v>
      </c>
      <c r="F831">
        <v>8.0369058955245105</v>
      </c>
      <c r="G831">
        <v>3.6059765587495698</v>
      </c>
      <c r="H831">
        <v>3.5994167787054701</v>
      </c>
      <c r="I831">
        <v>1.22383053018562</v>
      </c>
      <c r="J831" s="1">
        <v>3.4329248618374502E-38</v>
      </c>
      <c r="K831">
        <v>-4.0586253784820399E-2</v>
      </c>
      <c r="L831">
        <v>0.77257490488171798</v>
      </c>
      <c r="M831">
        <v>1.2839507302248201</v>
      </c>
      <c r="N831" s="1">
        <v>3.47016223231443E-68</v>
      </c>
    </row>
    <row r="832" spans="1:14" x14ac:dyDescent="0.2">
      <c r="A832" t="s">
        <v>306</v>
      </c>
      <c r="B832">
        <v>127279554</v>
      </c>
      <c r="C832">
        <v>127533589</v>
      </c>
      <c r="D832" t="s">
        <v>15</v>
      </c>
      <c r="E832" t="s">
        <v>836</v>
      </c>
      <c r="F832">
        <v>1.8125060439799801</v>
      </c>
      <c r="G832">
        <v>1.6194938118919899</v>
      </c>
      <c r="H832">
        <v>0.81251258608708099</v>
      </c>
      <c r="I832">
        <v>1.22303777161783</v>
      </c>
      <c r="J832" s="1">
        <v>1.11823521928397E-15</v>
      </c>
      <c r="K832">
        <v>0.95271196848353001</v>
      </c>
      <c r="L832" s="1">
        <v>1.60124811373552E-10</v>
      </c>
      <c r="M832">
        <v>0.29018265500666501</v>
      </c>
      <c r="N832">
        <v>9.2370813471278207E-3</v>
      </c>
    </row>
    <row r="833" spans="1:14" x14ac:dyDescent="0.2">
      <c r="A833" t="s">
        <v>369</v>
      </c>
      <c r="B833">
        <v>93936239</v>
      </c>
      <c r="C833">
        <v>93965544</v>
      </c>
      <c r="D833" t="s">
        <v>15</v>
      </c>
      <c r="E833" t="s">
        <v>883</v>
      </c>
      <c r="F833">
        <v>0.24795369279197399</v>
      </c>
      <c r="G833">
        <v>0.81496626453315002</v>
      </c>
      <c r="H833">
        <v>0.11048623656737599</v>
      </c>
      <c r="I833">
        <v>1.22203056428079</v>
      </c>
      <c r="J833">
        <v>4.9295165730970598E-2</v>
      </c>
      <c r="K833">
        <v>2.8229996189353401</v>
      </c>
      <c r="L833" s="1">
        <v>5.8442975686938297E-12</v>
      </c>
      <c r="M833">
        <v>-1.56987175307493</v>
      </c>
      <c r="N833" s="1">
        <v>5.4444393122027203E-5</v>
      </c>
    </row>
    <row r="834" spans="1:14" x14ac:dyDescent="0.2">
      <c r="A834" t="s">
        <v>126</v>
      </c>
      <c r="B834">
        <v>152330368</v>
      </c>
      <c r="C834">
        <v>152584784</v>
      </c>
      <c r="D834" t="s">
        <v>16</v>
      </c>
      <c r="E834" t="s">
        <v>134</v>
      </c>
      <c r="F834">
        <v>2.2901023437969399</v>
      </c>
      <c r="G834">
        <v>4.7254672861987999E-2</v>
      </c>
      <c r="H834">
        <v>1.0267021403922501</v>
      </c>
      <c r="I834">
        <v>1.2204460409171001</v>
      </c>
      <c r="J834" s="1">
        <v>1.2853220123323399E-14</v>
      </c>
      <c r="K834">
        <v>-4.4853290620178301</v>
      </c>
      <c r="L834" s="1">
        <v>1.2857207462281599E-25</v>
      </c>
      <c r="M834">
        <v>5.64923898161791</v>
      </c>
      <c r="N834" s="1">
        <v>2.9926094221587898E-60</v>
      </c>
    </row>
    <row r="835" spans="1:14" x14ac:dyDescent="0.2">
      <c r="A835" t="s">
        <v>499</v>
      </c>
      <c r="B835">
        <v>702553</v>
      </c>
      <c r="C835">
        <v>883010</v>
      </c>
      <c r="D835" t="s">
        <v>15</v>
      </c>
      <c r="E835" t="s">
        <v>517</v>
      </c>
      <c r="F835">
        <v>15.7712623011943</v>
      </c>
      <c r="G835">
        <v>60.378716924048</v>
      </c>
      <c r="H835">
        <v>7.0718245776489903</v>
      </c>
      <c r="I835">
        <v>1.220096641562</v>
      </c>
      <c r="J835" s="1">
        <v>1.5033322302561599E-106</v>
      </c>
      <c r="K835">
        <v>3.04873361917676</v>
      </c>
      <c r="L835">
        <v>0</v>
      </c>
      <c r="M835">
        <v>-1.8082655050959799</v>
      </c>
      <c r="N835">
        <v>0</v>
      </c>
    </row>
    <row r="836" spans="1:14" x14ac:dyDescent="0.2">
      <c r="A836" t="s">
        <v>69</v>
      </c>
      <c r="B836">
        <v>206546714</v>
      </c>
      <c r="C836">
        <v>206662857</v>
      </c>
      <c r="D836" t="s">
        <v>16</v>
      </c>
      <c r="E836" t="s">
        <v>691</v>
      </c>
      <c r="F836">
        <v>5.1090622476160501</v>
      </c>
      <c r="G836">
        <v>3.5826656569918902</v>
      </c>
      <c r="H836">
        <v>2.2933245687945698</v>
      </c>
      <c r="I836">
        <v>1.21904257106906</v>
      </c>
      <c r="J836" s="1">
        <v>6.6975098856957402E-74</v>
      </c>
      <c r="K836">
        <v>0.59922149654707302</v>
      </c>
      <c r="L836" s="1">
        <v>1.59656832724363E-16</v>
      </c>
      <c r="M836">
        <v>0.63999325911061</v>
      </c>
      <c r="N836" s="1">
        <v>1.1502289754524799E-28</v>
      </c>
    </row>
    <row r="837" spans="1:14" x14ac:dyDescent="0.2">
      <c r="A837" t="s">
        <v>418</v>
      </c>
      <c r="B837">
        <v>37667118</v>
      </c>
      <c r="C837">
        <v>38021566</v>
      </c>
      <c r="D837" t="s">
        <v>16</v>
      </c>
      <c r="E837" t="s">
        <v>926</v>
      </c>
      <c r="F837">
        <v>1.18599517221275</v>
      </c>
      <c r="G837">
        <v>1.1164138890030999</v>
      </c>
      <c r="H837">
        <v>0.53384121317650102</v>
      </c>
      <c r="I837">
        <v>1.2150900823277</v>
      </c>
      <c r="J837" s="1">
        <v>1.2361415716725E-25</v>
      </c>
      <c r="K837">
        <v>1.0201941627334301</v>
      </c>
      <c r="L837" s="1">
        <v>2.11051618067613E-19</v>
      </c>
      <c r="M837">
        <v>0.215072587232081</v>
      </c>
      <c r="N837">
        <v>8.4089683972803902E-3</v>
      </c>
    </row>
    <row r="838" spans="1:14" x14ac:dyDescent="0.2">
      <c r="A838" t="s">
        <v>276</v>
      </c>
      <c r="B838">
        <v>25042238</v>
      </c>
      <c r="C838">
        <v>25275598</v>
      </c>
      <c r="D838" t="s">
        <v>16</v>
      </c>
      <c r="E838" t="s">
        <v>293</v>
      </c>
      <c r="F838">
        <v>9.8052577992828294</v>
      </c>
      <c r="G838">
        <v>5.86538116795366</v>
      </c>
      <c r="H838">
        <v>4.4294873642803596</v>
      </c>
      <c r="I838">
        <v>1.2097379969700099</v>
      </c>
      <c r="J838" s="1">
        <v>2.0046649969809698E-155</v>
      </c>
      <c r="K838">
        <v>0.36070182718846899</v>
      </c>
      <c r="L838" s="1">
        <v>8.9601736163230404E-13</v>
      </c>
      <c r="M838">
        <v>0.86869107320441696</v>
      </c>
      <c r="N838" s="1">
        <v>7.0020625978567299E-81</v>
      </c>
    </row>
    <row r="839" spans="1:14" x14ac:dyDescent="0.2">
      <c r="A839" t="s">
        <v>346</v>
      </c>
      <c r="B839">
        <v>45115564</v>
      </c>
      <c r="C839">
        <v>45247734</v>
      </c>
      <c r="D839" t="s">
        <v>16</v>
      </c>
      <c r="E839" t="s">
        <v>364</v>
      </c>
      <c r="F839">
        <v>3.6588011724157701</v>
      </c>
      <c r="G839">
        <v>6.4653897360347798</v>
      </c>
      <c r="H839">
        <v>1.6564596527516899</v>
      </c>
      <c r="I839">
        <v>1.2078471940562501</v>
      </c>
      <c r="J839" s="1">
        <v>1.5220246610557699E-24</v>
      </c>
      <c r="K839">
        <v>1.9218238281071101</v>
      </c>
      <c r="L839" s="1">
        <v>7.1327505148023402E-85</v>
      </c>
      <c r="M839">
        <v>-0.69316206525215696</v>
      </c>
      <c r="N839" s="1">
        <v>3.5084115002551901E-23</v>
      </c>
    </row>
    <row r="840" spans="1:14" x14ac:dyDescent="0.2">
      <c r="A840" t="s">
        <v>464</v>
      </c>
      <c r="B840">
        <v>14165178</v>
      </c>
      <c r="C840">
        <v>14360630</v>
      </c>
      <c r="D840" t="s">
        <v>16</v>
      </c>
      <c r="E840" t="s">
        <v>479</v>
      </c>
      <c r="F840">
        <v>4.8832951241041203</v>
      </c>
      <c r="G840">
        <v>4.9958895397980596</v>
      </c>
      <c r="H840">
        <v>2.21298282324156</v>
      </c>
      <c r="I840">
        <v>1.20499689051072</v>
      </c>
      <c r="J840" s="1">
        <v>1.96148821751615E-98</v>
      </c>
      <c r="K840">
        <v>1.1300282515015201</v>
      </c>
      <c r="L840" s="1">
        <v>2.36727794598352E-87</v>
      </c>
      <c r="M840">
        <v>9.5662155635838506E-2</v>
      </c>
      <c r="N840">
        <v>9.9786030954465005E-2</v>
      </c>
    </row>
    <row r="841" spans="1:14" x14ac:dyDescent="0.2">
      <c r="A841" t="s">
        <v>538</v>
      </c>
      <c r="B841">
        <v>50191921</v>
      </c>
      <c r="C841">
        <v>50193832</v>
      </c>
      <c r="D841" t="s">
        <v>16</v>
      </c>
      <c r="E841" t="s">
        <v>993</v>
      </c>
      <c r="F841">
        <v>2.6134227153060499</v>
      </c>
      <c r="G841">
        <v>0.80587390804718595</v>
      </c>
      <c r="H841">
        <v>1.1857699260792001</v>
      </c>
      <c r="I841">
        <v>1.2039928719257</v>
      </c>
      <c r="J841" s="1">
        <v>1.59111689107736E-6</v>
      </c>
      <c r="K841">
        <v>-0.60143924741245403</v>
      </c>
      <c r="L841">
        <v>8.2411348965185996E-2</v>
      </c>
      <c r="M841">
        <v>1.8167742402598599</v>
      </c>
      <c r="N841" s="1">
        <v>1.80431638576344E-21</v>
      </c>
    </row>
    <row r="842" spans="1:14" x14ac:dyDescent="0.2">
      <c r="A842" t="s">
        <v>14</v>
      </c>
      <c r="B842">
        <v>28905050</v>
      </c>
      <c r="C842">
        <v>28909495</v>
      </c>
      <c r="D842" t="s">
        <v>15</v>
      </c>
      <c r="E842" t="s">
        <v>46</v>
      </c>
      <c r="F842">
        <v>9.90920484264295</v>
      </c>
      <c r="G842">
        <v>5.0869952688037401</v>
      </c>
      <c r="H842">
        <v>4.4964524973123403</v>
      </c>
      <c r="I842">
        <v>1.2033161235654399</v>
      </c>
      <c r="J842" s="1">
        <v>1.00977201711196E-39</v>
      </c>
      <c r="K842">
        <v>0.13360711084635701</v>
      </c>
      <c r="L842">
        <v>0.25799870879367798</v>
      </c>
      <c r="M842">
        <v>1.08990068998732</v>
      </c>
      <c r="N842" s="1">
        <v>1.8321343949857801E-51</v>
      </c>
    </row>
    <row r="843" spans="1:14" x14ac:dyDescent="0.2">
      <c r="A843" t="s">
        <v>99</v>
      </c>
      <c r="B843">
        <v>111805182</v>
      </c>
      <c r="C843">
        <v>111849851</v>
      </c>
      <c r="D843" t="s">
        <v>16</v>
      </c>
      <c r="E843" t="s">
        <v>724</v>
      </c>
      <c r="F843">
        <v>3.7473607371109199</v>
      </c>
      <c r="G843">
        <v>1.86325303502152</v>
      </c>
      <c r="H843">
        <v>1.7022203989329501</v>
      </c>
      <c r="I843">
        <v>1.2023237412466099</v>
      </c>
      <c r="J843" s="1">
        <v>2.14296642040203E-26</v>
      </c>
      <c r="K843">
        <v>8.6315077720865399E-2</v>
      </c>
      <c r="L843">
        <v>0.57357036038584297</v>
      </c>
      <c r="M843">
        <v>1.13559912395625</v>
      </c>
      <c r="N843" s="1">
        <v>5.9229356774626601E-35</v>
      </c>
    </row>
    <row r="844" spans="1:14" x14ac:dyDescent="0.2">
      <c r="A844" t="s">
        <v>523</v>
      </c>
      <c r="B844">
        <v>20378224</v>
      </c>
      <c r="C844">
        <v>20606451</v>
      </c>
      <c r="D844" t="s">
        <v>16</v>
      </c>
      <c r="E844" t="s">
        <v>534</v>
      </c>
      <c r="F844">
        <v>24.954540386022099</v>
      </c>
      <c r="G844">
        <v>13.343006075931299</v>
      </c>
      <c r="H844">
        <v>11.3636244656096</v>
      </c>
      <c r="I844">
        <v>1.1981468818490899</v>
      </c>
      <c r="J844" s="1">
        <v>2.2169295359471101E-120</v>
      </c>
      <c r="K844">
        <v>0.18704689993433599</v>
      </c>
      <c r="L844">
        <v>1.7933198176457101E-3</v>
      </c>
      <c r="M844">
        <v>1.0309923563895</v>
      </c>
      <c r="N844" s="1">
        <v>7.1115249637510006E-101</v>
      </c>
    </row>
    <row r="845" spans="1:14" x14ac:dyDescent="0.2">
      <c r="A845" t="s">
        <v>232</v>
      </c>
      <c r="B845">
        <v>99775186</v>
      </c>
      <c r="C845">
        <v>99819111</v>
      </c>
      <c r="D845" t="s">
        <v>16</v>
      </c>
      <c r="E845" t="s">
        <v>781</v>
      </c>
      <c r="F845">
        <v>0.34825403621703999</v>
      </c>
      <c r="G845">
        <v>0.51991679296666304</v>
      </c>
      <c r="H845">
        <v>0.15904056692482099</v>
      </c>
      <c r="I845">
        <v>1.1969268054795099</v>
      </c>
      <c r="J845">
        <v>2.7430333000476098E-4</v>
      </c>
      <c r="K845">
        <v>1.6680978032884</v>
      </c>
      <c r="L845" s="1">
        <v>9.7021469540400807E-10</v>
      </c>
      <c r="M845">
        <v>-0.45355520510766201</v>
      </c>
      <c r="N845">
        <v>0.12283685797959</v>
      </c>
    </row>
    <row r="846" spans="1:14" x14ac:dyDescent="0.2">
      <c r="A846" t="s">
        <v>464</v>
      </c>
      <c r="B846">
        <v>88519725</v>
      </c>
      <c r="C846">
        <v>88603424</v>
      </c>
      <c r="D846" t="s">
        <v>16</v>
      </c>
      <c r="E846" t="s">
        <v>493</v>
      </c>
      <c r="F846">
        <v>2.39577667973857</v>
      </c>
      <c r="G846">
        <v>0.46946359866482701</v>
      </c>
      <c r="H846">
        <v>1.0940490294168901</v>
      </c>
      <c r="I846">
        <v>1.19585419572879</v>
      </c>
      <c r="J846" s="1">
        <v>2.2454099194657899E-16</v>
      </c>
      <c r="K846">
        <v>-1.2638520725017699</v>
      </c>
      <c r="L846" s="1">
        <v>2.0354226297966099E-9</v>
      </c>
      <c r="M846">
        <v>2.47263155115825</v>
      </c>
      <c r="N846" s="1">
        <v>1.16509075759886E-94</v>
      </c>
    </row>
    <row r="847" spans="1:14" x14ac:dyDescent="0.2">
      <c r="A847" t="s">
        <v>99</v>
      </c>
      <c r="B847">
        <v>50643921</v>
      </c>
      <c r="C847">
        <v>50649262</v>
      </c>
      <c r="D847" t="s">
        <v>15</v>
      </c>
      <c r="E847" t="s">
        <v>715</v>
      </c>
      <c r="F847">
        <v>1.41075752684625</v>
      </c>
      <c r="G847">
        <v>0.17976869546368701</v>
      </c>
      <c r="H847">
        <v>0.64321288250748199</v>
      </c>
      <c r="I847">
        <v>1.1957416014009601</v>
      </c>
      <c r="J847" s="1">
        <v>2.4854436077014401E-10</v>
      </c>
      <c r="K847">
        <v>-1.8850087812141101</v>
      </c>
      <c r="L847" s="1">
        <v>1.2655073469424599E-9</v>
      </c>
      <c r="M847">
        <v>3.0803987232766699</v>
      </c>
      <c r="N847" s="1">
        <v>1.2283947098999399E-66</v>
      </c>
    </row>
    <row r="848" spans="1:14" x14ac:dyDescent="0.2">
      <c r="A848" t="s">
        <v>594</v>
      </c>
      <c r="B848">
        <v>35918041</v>
      </c>
      <c r="C848">
        <v>35945663</v>
      </c>
      <c r="D848" t="s">
        <v>16</v>
      </c>
      <c r="E848" t="s">
        <v>616</v>
      </c>
      <c r="F848">
        <v>35.857451162750003</v>
      </c>
      <c r="G848">
        <v>25.600039783362099</v>
      </c>
      <c r="H848">
        <v>16.359861397242401</v>
      </c>
      <c r="I848">
        <v>1.19554091643741</v>
      </c>
      <c r="J848" s="1">
        <v>7.7478121976097004E-79</v>
      </c>
      <c r="K848">
        <v>0.60149954685360996</v>
      </c>
      <c r="L848" s="1">
        <v>3.3279644578682E-20</v>
      </c>
      <c r="M848">
        <v>0.61364362177472098</v>
      </c>
      <c r="N848" s="1">
        <v>1.5672607410323899E-24</v>
      </c>
    </row>
    <row r="849" spans="1:14" x14ac:dyDescent="0.2">
      <c r="A849" t="s">
        <v>306</v>
      </c>
      <c r="B849">
        <v>114980715</v>
      </c>
      <c r="C849">
        <v>115095947</v>
      </c>
      <c r="D849" t="s">
        <v>15</v>
      </c>
      <c r="E849" t="s">
        <v>313</v>
      </c>
      <c r="F849">
        <v>59.338638269749197</v>
      </c>
      <c r="G849">
        <v>29.305829741686999</v>
      </c>
      <c r="H849">
        <v>27.078682755532402</v>
      </c>
      <c r="I849">
        <v>1.1950931033879599</v>
      </c>
      <c r="J849">
        <v>0</v>
      </c>
      <c r="K849">
        <v>6.9588998470971802E-2</v>
      </c>
      <c r="L849">
        <v>5.3397718510964302E-2</v>
      </c>
      <c r="M849">
        <v>1.1449962897663299</v>
      </c>
      <c r="N849" s="1">
        <v>9.9206066381084296E-115</v>
      </c>
    </row>
    <row r="850" spans="1:14" x14ac:dyDescent="0.2">
      <c r="A850" t="s">
        <v>276</v>
      </c>
      <c r="B850">
        <v>52730140</v>
      </c>
      <c r="C850">
        <v>52811735</v>
      </c>
      <c r="D850" t="s">
        <v>15</v>
      </c>
      <c r="E850" t="s">
        <v>295</v>
      </c>
      <c r="F850">
        <v>6.4803087494570102</v>
      </c>
      <c r="G850">
        <v>3.58428702998622</v>
      </c>
      <c r="H850">
        <v>2.96450196239749</v>
      </c>
      <c r="I850">
        <v>1.19133156493283</v>
      </c>
      <c r="J850" s="1">
        <v>2.36025324110411E-58</v>
      </c>
      <c r="K850">
        <v>0.22913435554832801</v>
      </c>
      <c r="L850">
        <v>1.06528551128359E-2</v>
      </c>
      <c r="M850">
        <v>0.98163895961580006</v>
      </c>
      <c r="N850" s="1">
        <v>1.2203827504331E-54</v>
      </c>
    </row>
    <row r="851" spans="1:14" x14ac:dyDescent="0.2">
      <c r="A851" t="s">
        <v>538</v>
      </c>
      <c r="B851">
        <v>29698173</v>
      </c>
      <c r="C851">
        <v>29704448</v>
      </c>
      <c r="D851" t="s">
        <v>15</v>
      </c>
      <c r="E851" t="s">
        <v>986</v>
      </c>
      <c r="F851">
        <v>115.98800801130101</v>
      </c>
      <c r="G851">
        <v>126.840523765824</v>
      </c>
      <c r="H851">
        <v>53.263249543376602</v>
      </c>
      <c r="I851">
        <v>1.1863373465786999</v>
      </c>
      <c r="J851" s="1">
        <v>1.60409128133343E-94</v>
      </c>
      <c r="K851">
        <v>1.20768231713001</v>
      </c>
      <c r="L851" s="1">
        <v>7.8028632729078096E-131</v>
      </c>
      <c r="M851">
        <v>1.4644714767336E-3</v>
      </c>
      <c r="N851">
        <v>1</v>
      </c>
    </row>
    <row r="852" spans="1:14" x14ac:dyDescent="0.2">
      <c r="A852" t="s">
        <v>499</v>
      </c>
      <c r="B852">
        <v>3558915</v>
      </c>
      <c r="C852">
        <v>3561386</v>
      </c>
      <c r="D852" t="s">
        <v>15</v>
      </c>
      <c r="E852" t="s">
        <v>508</v>
      </c>
      <c r="F852">
        <v>3.0538718846556798</v>
      </c>
      <c r="G852">
        <v>0.66658716675736795</v>
      </c>
      <c r="H852">
        <v>1.4047882595032399</v>
      </c>
      <c r="I852">
        <v>1.1851503992127901</v>
      </c>
      <c r="J852">
        <v>2.55105796377214E-4</v>
      </c>
      <c r="K852">
        <v>-1.1184539063021499</v>
      </c>
      <c r="L852">
        <v>1.8600585886897399E-2</v>
      </c>
      <c r="M852">
        <v>2.29477185540012</v>
      </c>
      <c r="N852" s="1">
        <v>2.7509711855043901E-19</v>
      </c>
    </row>
    <row r="853" spans="1:14" x14ac:dyDescent="0.2">
      <c r="A853" t="s">
        <v>538</v>
      </c>
      <c r="B853">
        <v>45992035</v>
      </c>
      <c r="C853">
        <v>46005768</v>
      </c>
      <c r="D853" t="s">
        <v>16</v>
      </c>
      <c r="E853" t="s">
        <v>560</v>
      </c>
      <c r="F853">
        <v>1.33577355224091</v>
      </c>
      <c r="G853">
        <v>1.9001339168304701</v>
      </c>
      <c r="H853">
        <v>0.61314440719433605</v>
      </c>
      <c r="I853">
        <v>1.18486995770655</v>
      </c>
      <c r="J853" s="1">
        <v>2.7928198637754399E-5</v>
      </c>
      <c r="K853">
        <v>1.58529844600659</v>
      </c>
      <c r="L853" s="1">
        <v>2.7767909999798198E-10</v>
      </c>
      <c r="M853">
        <v>-0.37804898351445398</v>
      </c>
      <c r="N853">
        <v>2.1551018093280298E-2</v>
      </c>
    </row>
    <row r="854" spans="1:14" x14ac:dyDescent="0.2">
      <c r="A854" t="s">
        <v>625</v>
      </c>
      <c r="B854">
        <v>46756731</v>
      </c>
      <c r="C854">
        <v>46933067</v>
      </c>
      <c r="D854" t="s">
        <v>15</v>
      </c>
      <c r="E854" t="s">
        <v>626</v>
      </c>
      <c r="F854">
        <v>26.107075256272701</v>
      </c>
      <c r="G854">
        <v>10.0967054215867</v>
      </c>
      <c r="H854">
        <v>12.0426757640713</v>
      </c>
      <c r="I854">
        <v>1.17955200740037</v>
      </c>
      <c r="J854">
        <v>0</v>
      </c>
      <c r="K854">
        <v>-0.29893139087486897</v>
      </c>
      <c r="L854" s="1">
        <v>2.2826101170108298E-13</v>
      </c>
      <c r="M854">
        <v>1.4980168870808801</v>
      </c>
      <c r="N854" s="1">
        <v>9.9655731692856403E-152</v>
      </c>
    </row>
    <row r="855" spans="1:14" x14ac:dyDescent="0.2">
      <c r="A855" t="s">
        <v>464</v>
      </c>
      <c r="B855">
        <v>47495034</v>
      </c>
      <c r="C855">
        <v>47735434</v>
      </c>
      <c r="D855" t="s">
        <v>16</v>
      </c>
      <c r="E855" t="s">
        <v>474</v>
      </c>
      <c r="F855">
        <v>8.4930241647220797</v>
      </c>
      <c r="G855">
        <v>2.4204896761102499</v>
      </c>
      <c r="H855">
        <v>3.9291229089497799</v>
      </c>
      <c r="I855">
        <v>1.1762806915966799</v>
      </c>
      <c r="J855" s="1">
        <v>8.3552943215374203E-100</v>
      </c>
      <c r="K855">
        <v>-0.74267327987214105</v>
      </c>
      <c r="L855" s="1">
        <v>1.5883897494055199E-24</v>
      </c>
      <c r="M855">
        <v>1.93877511477794</v>
      </c>
      <c r="N855" s="1">
        <v>5.73213088070436E-266</v>
      </c>
    </row>
    <row r="856" spans="1:14" x14ac:dyDescent="0.2">
      <c r="A856" t="s">
        <v>99</v>
      </c>
      <c r="B856">
        <v>42055294</v>
      </c>
      <c r="C856">
        <v>42267381</v>
      </c>
      <c r="D856" t="s">
        <v>16</v>
      </c>
      <c r="E856" t="s">
        <v>117</v>
      </c>
      <c r="F856">
        <v>15.4142492896706</v>
      </c>
      <c r="G856">
        <v>6.69700310066181</v>
      </c>
      <c r="H856">
        <v>7.12686828238283</v>
      </c>
      <c r="I856">
        <v>1.1761264930225499</v>
      </c>
      <c r="J856" s="1">
        <v>3.4230708405120999E-177</v>
      </c>
      <c r="K856">
        <v>-0.13423925795046801</v>
      </c>
      <c r="L856">
        <v>8.4305386615645891E-3</v>
      </c>
      <c r="M856">
        <v>1.33021691506927</v>
      </c>
      <c r="N856" s="1">
        <v>1.7809691401182999E-181</v>
      </c>
    </row>
    <row r="857" spans="1:14" x14ac:dyDescent="0.2">
      <c r="A857" t="s">
        <v>232</v>
      </c>
      <c r="B857">
        <v>142941186</v>
      </c>
      <c r="C857">
        <v>142967947</v>
      </c>
      <c r="D857" t="s">
        <v>16</v>
      </c>
      <c r="E857" t="s">
        <v>793</v>
      </c>
      <c r="F857">
        <v>30.930613127541498</v>
      </c>
      <c r="G857">
        <v>15.627284968062201</v>
      </c>
      <c r="H857">
        <v>14.315130126080801</v>
      </c>
      <c r="I857">
        <v>1.1744980331386901</v>
      </c>
      <c r="J857" s="1">
        <v>1.6958148877828601E-145</v>
      </c>
      <c r="K857">
        <v>8.1893281987743802E-2</v>
      </c>
      <c r="L857">
        <v>0.17845930088978301</v>
      </c>
      <c r="M857">
        <v>1.11243068594471</v>
      </c>
      <c r="N857" s="1">
        <v>7.8136317840400198E-95</v>
      </c>
    </row>
    <row r="858" spans="1:14" x14ac:dyDescent="0.2">
      <c r="A858" t="s">
        <v>464</v>
      </c>
      <c r="B858">
        <v>78133310</v>
      </c>
      <c r="C858">
        <v>79246564</v>
      </c>
      <c r="D858" t="s">
        <v>16</v>
      </c>
      <c r="E858" t="s">
        <v>946</v>
      </c>
      <c r="F858">
        <v>1.7023497352996799</v>
      </c>
      <c r="G858">
        <v>1.2430014291551801</v>
      </c>
      <c r="H858">
        <v>0.78847142100456302</v>
      </c>
      <c r="I858">
        <v>1.1740981571337701</v>
      </c>
      <c r="J858" s="1">
        <v>5.9909153892036702E-11</v>
      </c>
      <c r="K858">
        <v>0.61281576687690797</v>
      </c>
      <c r="L858">
        <v>1.9813094194875802E-3</v>
      </c>
      <c r="M858">
        <v>0.58087714854564798</v>
      </c>
      <c r="N858" s="1">
        <v>1.0384367290256901E-6</v>
      </c>
    </row>
    <row r="859" spans="1:14" x14ac:dyDescent="0.2">
      <c r="A859" t="s">
        <v>464</v>
      </c>
      <c r="B859">
        <v>1662326</v>
      </c>
      <c r="C859">
        <v>1727909</v>
      </c>
      <c r="D859" t="s">
        <v>16</v>
      </c>
      <c r="E859" t="s">
        <v>951</v>
      </c>
      <c r="F859">
        <v>3.0766563828520499</v>
      </c>
      <c r="G859">
        <v>2.6949480992823101</v>
      </c>
      <c r="H859">
        <v>1.42654140034568</v>
      </c>
      <c r="I859">
        <v>1.17157464131152</v>
      </c>
      <c r="J859" s="1">
        <v>5.1629310053623196E-31</v>
      </c>
      <c r="K859">
        <v>0.87308621589144197</v>
      </c>
      <c r="L859" s="1">
        <v>1.16693033906678E-17</v>
      </c>
      <c r="M859">
        <v>0.31767870402703602</v>
      </c>
      <c r="N859" s="1">
        <v>1.8046361306050799E-5</v>
      </c>
    </row>
    <row r="860" spans="1:14" x14ac:dyDescent="0.2">
      <c r="A860" t="s">
        <v>594</v>
      </c>
      <c r="B860">
        <v>25654851</v>
      </c>
      <c r="C860">
        <v>25677477</v>
      </c>
      <c r="D860" t="s">
        <v>15</v>
      </c>
      <c r="E860" t="s">
        <v>599</v>
      </c>
      <c r="F860">
        <v>1.4414747678758499</v>
      </c>
      <c r="G860">
        <v>1.2392537030831099</v>
      </c>
      <c r="H860">
        <v>0.66936746827147797</v>
      </c>
      <c r="I860">
        <v>1.1712469226303299</v>
      </c>
      <c r="J860" s="1">
        <v>1.14360730072502E-7</v>
      </c>
      <c r="K860">
        <v>0.845368591859887</v>
      </c>
      <c r="L860">
        <v>2.0664100418699499E-4</v>
      </c>
      <c r="M860">
        <v>0.344928410896301</v>
      </c>
      <c r="N860">
        <v>1.99078338559854E-2</v>
      </c>
    </row>
    <row r="861" spans="1:14" x14ac:dyDescent="0.2">
      <c r="A861" t="s">
        <v>14</v>
      </c>
      <c r="B861">
        <v>89724633</v>
      </c>
      <c r="C861">
        <v>89738544</v>
      </c>
      <c r="D861" t="s">
        <v>15</v>
      </c>
      <c r="E861" t="s">
        <v>30</v>
      </c>
      <c r="F861">
        <v>0.22979001663714199</v>
      </c>
      <c r="G861">
        <v>1.79648508961299E-3</v>
      </c>
      <c r="H861">
        <v>0.10695663185825199</v>
      </c>
      <c r="I861">
        <v>1.1707904809918801</v>
      </c>
      <c r="J861">
        <v>4.2534097650573201E-3</v>
      </c>
      <c r="K861">
        <v>-5.85024942832628</v>
      </c>
      <c r="L861" s="1">
        <v>1.72623775574512E-5</v>
      </c>
      <c r="M861">
        <v>6.1529768269112601</v>
      </c>
      <c r="N861" s="1">
        <v>7.2978406305673403E-31</v>
      </c>
    </row>
    <row r="862" spans="1:14" x14ac:dyDescent="0.2">
      <c r="A862" t="s">
        <v>232</v>
      </c>
      <c r="B862">
        <v>75471920</v>
      </c>
      <c r="C862">
        <v>75518244</v>
      </c>
      <c r="D862" t="s">
        <v>16</v>
      </c>
      <c r="E862" t="s">
        <v>233</v>
      </c>
      <c r="F862">
        <v>35.928191064411699</v>
      </c>
      <c r="G862">
        <v>50.425932537033397</v>
      </c>
      <c r="H862">
        <v>16.6889022170934</v>
      </c>
      <c r="I862">
        <v>1.16847678103898</v>
      </c>
      <c r="J862" s="1">
        <v>6.8964073433186501E-86</v>
      </c>
      <c r="K862">
        <v>1.54953310049162</v>
      </c>
      <c r="L862" s="1">
        <v>1.16463490775277E-193</v>
      </c>
      <c r="M862">
        <v>-0.36119071838894301</v>
      </c>
      <c r="N862" s="1">
        <v>8.1904016647785899E-14</v>
      </c>
    </row>
    <row r="863" spans="1:14" x14ac:dyDescent="0.2">
      <c r="A863" t="s">
        <v>276</v>
      </c>
      <c r="B863">
        <v>41786997</v>
      </c>
      <c r="C863">
        <v>41909508</v>
      </c>
      <c r="D863" t="s">
        <v>15</v>
      </c>
      <c r="E863" t="s">
        <v>811</v>
      </c>
      <c r="F863">
        <v>10.114992245890299</v>
      </c>
      <c r="G863">
        <v>2.8782737873839701</v>
      </c>
      <c r="H863">
        <v>4.7161641117310698</v>
      </c>
      <c r="I863">
        <v>1.1639866845833899</v>
      </c>
      <c r="J863" s="1">
        <v>1.94751260794961E-112</v>
      </c>
      <c r="K863">
        <v>-0.75688972504221497</v>
      </c>
      <c r="L863" s="1">
        <v>3.32623738630013E-33</v>
      </c>
      <c r="M863">
        <v>1.94094037289683</v>
      </c>
      <c r="N863" s="1">
        <v>5.7533864946138996E-284</v>
      </c>
    </row>
    <row r="864" spans="1:14" x14ac:dyDescent="0.2">
      <c r="A864" t="s">
        <v>99</v>
      </c>
      <c r="B864">
        <v>111393523</v>
      </c>
      <c r="C864">
        <v>111565294</v>
      </c>
      <c r="D864" t="s">
        <v>16</v>
      </c>
      <c r="E864" t="s">
        <v>124</v>
      </c>
      <c r="F864">
        <v>1.32309876645113</v>
      </c>
      <c r="G864">
        <v>6.9943826255476294E-2</v>
      </c>
      <c r="H864">
        <v>0.61983628581066397</v>
      </c>
      <c r="I864">
        <v>1.15692482129839</v>
      </c>
      <c r="J864" s="1">
        <v>8.5602103723286502E-6</v>
      </c>
      <c r="K864">
        <v>-3.19628670126703</v>
      </c>
      <c r="L864" s="1">
        <v>2.50007864292893E-9</v>
      </c>
      <c r="M864">
        <v>4.27587318402239</v>
      </c>
      <c r="N864" s="1">
        <v>1.26489950377548E-50</v>
      </c>
    </row>
    <row r="865" spans="1:14" x14ac:dyDescent="0.2">
      <c r="A865" t="s">
        <v>369</v>
      </c>
      <c r="B865">
        <v>96051583</v>
      </c>
      <c r="C865">
        <v>96184930</v>
      </c>
      <c r="D865" t="s">
        <v>15</v>
      </c>
      <c r="E865" t="s">
        <v>388</v>
      </c>
      <c r="F865">
        <v>24.9904155778849</v>
      </c>
      <c r="G865">
        <v>2.3040897937837599</v>
      </c>
      <c r="H865">
        <v>11.729098668373201</v>
      </c>
      <c r="I865">
        <v>1.1542446590858799</v>
      </c>
      <c r="J865" s="1">
        <v>2.5451989128057898E-112</v>
      </c>
      <c r="K865">
        <v>-2.39364305091134</v>
      </c>
      <c r="L865" s="1">
        <v>2.19698365490163E-152</v>
      </c>
      <c r="M865">
        <v>3.56623846995722</v>
      </c>
      <c r="N865" s="1">
        <v>1.19741719611386E-256</v>
      </c>
    </row>
    <row r="866" spans="1:14" x14ac:dyDescent="0.2">
      <c r="A866" t="s">
        <v>318</v>
      </c>
      <c r="B866">
        <v>104005289</v>
      </c>
      <c r="C866">
        <v>104142656</v>
      </c>
      <c r="D866" t="s">
        <v>16</v>
      </c>
      <c r="E866" t="s">
        <v>340</v>
      </c>
      <c r="F866">
        <v>16.684784473417999</v>
      </c>
      <c r="G866">
        <v>19.8835911689069</v>
      </c>
      <c r="H866">
        <v>7.8581115976794704</v>
      </c>
      <c r="I866">
        <v>1.1499646818495399</v>
      </c>
      <c r="J866" s="1">
        <v>1.8446401874083802E-120</v>
      </c>
      <c r="K866">
        <v>1.29515612923803</v>
      </c>
      <c r="L866" s="1">
        <v>3.4733343481617401E-172</v>
      </c>
      <c r="M866">
        <v>-0.124855212226201</v>
      </c>
      <c r="N866">
        <v>1.3248025993073001E-2</v>
      </c>
    </row>
    <row r="867" spans="1:14" x14ac:dyDescent="0.2">
      <c r="A867" t="s">
        <v>99</v>
      </c>
      <c r="B867">
        <v>138213186</v>
      </c>
      <c r="C867">
        <v>138313380</v>
      </c>
      <c r="D867" t="s">
        <v>15</v>
      </c>
      <c r="E867" t="s">
        <v>110</v>
      </c>
      <c r="F867">
        <v>8.7147774338264394</v>
      </c>
      <c r="G867">
        <v>11.1460675070158</v>
      </c>
      <c r="H867">
        <v>4.1042034101475098</v>
      </c>
      <c r="I867">
        <v>1.14978068178898</v>
      </c>
      <c r="J867" s="1">
        <v>2.59183361441648E-43</v>
      </c>
      <c r="K867">
        <v>1.3970256329544299</v>
      </c>
      <c r="L867" s="1">
        <v>4.5300430766235403E-76</v>
      </c>
      <c r="M867">
        <v>-0.22678047331769099</v>
      </c>
      <c r="N867">
        <v>6.3044124404828205E-4</v>
      </c>
    </row>
    <row r="868" spans="1:14" x14ac:dyDescent="0.2">
      <c r="A868" t="s">
        <v>126</v>
      </c>
      <c r="B868">
        <v>110354928</v>
      </c>
      <c r="C868">
        <v>110462052</v>
      </c>
      <c r="D868" t="s">
        <v>16</v>
      </c>
      <c r="E868" t="s">
        <v>740</v>
      </c>
      <c r="F868">
        <v>12.2891777127764</v>
      </c>
      <c r="G868">
        <v>7.5115607984870696</v>
      </c>
      <c r="H868">
        <v>5.7925585536825199</v>
      </c>
      <c r="I868">
        <v>1.1492227029850901</v>
      </c>
      <c r="J868" s="1">
        <v>1.4181199794410699E-65</v>
      </c>
      <c r="K868">
        <v>0.33104665604785899</v>
      </c>
      <c r="L868" s="1">
        <v>1.35493755907965E-5</v>
      </c>
      <c r="M868">
        <v>0.83788593323398997</v>
      </c>
      <c r="N868" s="1">
        <v>3.4017614042480299E-49</v>
      </c>
    </row>
    <row r="869" spans="1:14" x14ac:dyDescent="0.2">
      <c r="A869" t="s">
        <v>276</v>
      </c>
      <c r="B869">
        <v>17780349</v>
      </c>
      <c r="C869">
        <v>17885478</v>
      </c>
      <c r="D869" t="s">
        <v>16</v>
      </c>
      <c r="E869" t="s">
        <v>810</v>
      </c>
      <c r="F869">
        <v>9.1078999285027002</v>
      </c>
      <c r="G869">
        <v>5.99463151918295</v>
      </c>
      <c r="H869">
        <v>4.2996954821353297</v>
      </c>
      <c r="I869">
        <v>1.1459837545990801</v>
      </c>
      <c r="J869" s="1">
        <v>9.9296688955177293E-114</v>
      </c>
      <c r="K869">
        <v>0.43440608456840202</v>
      </c>
      <c r="L869" s="1">
        <v>2.49571977875803E-13</v>
      </c>
      <c r="M869">
        <v>0.73198306696896798</v>
      </c>
      <c r="N869" s="1">
        <v>3.7664822490284499E-24</v>
      </c>
    </row>
    <row r="870" spans="1:14" x14ac:dyDescent="0.2">
      <c r="A870" t="s">
        <v>441</v>
      </c>
      <c r="B870">
        <v>64457716</v>
      </c>
      <c r="C870">
        <v>64648442</v>
      </c>
      <c r="D870" t="s">
        <v>15</v>
      </c>
      <c r="E870" t="s">
        <v>938</v>
      </c>
      <c r="F870">
        <v>7.1527391927745301</v>
      </c>
      <c r="G870">
        <v>3.1991634605759902</v>
      </c>
      <c r="H870">
        <v>3.3873119155084601</v>
      </c>
      <c r="I870">
        <v>1.1410031449238001</v>
      </c>
      <c r="J870" s="1">
        <v>2.8443064838939801E-62</v>
      </c>
      <c r="K870">
        <v>-0.12762810788465301</v>
      </c>
      <c r="L870">
        <v>0.15053609830143599</v>
      </c>
      <c r="M870">
        <v>1.28943298908835</v>
      </c>
      <c r="N870" s="1">
        <v>1.6829867082198401E-90</v>
      </c>
    </row>
    <row r="871" spans="1:14" x14ac:dyDescent="0.2">
      <c r="A871" t="s">
        <v>346</v>
      </c>
      <c r="B871">
        <v>35231890</v>
      </c>
      <c r="C871">
        <v>35236532</v>
      </c>
      <c r="D871" t="s">
        <v>15</v>
      </c>
      <c r="E871" t="s">
        <v>366</v>
      </c>
      <c r="F871">
        <v>3.8679152658605398</v>
      </c>
      <c r="G871">
        <v>3.5526502425061302</v>
      </c>
      <c r="H871">
        <v>1.8319914294260899</v>
      </c>
      <c r="I871">
        <v>1.1403796924320899</v>
      </c>
      <c r="J871">
        <v>1.10864074999239E-3</v>
      </c>
      <c r="K871">
        <v>0.909052603128093</v>
      </c>
      <c r="L871">
        <v>1.12159262121359E-2</v>
      </c>
      <c r="M871">
        <v>0.25204154919393001</v>
      </c>
      <c r="N871">
        <v>0.337822156939383</v>
      </c>
    </row>
    <row r="872" spans="1:14" x14ac:dyDescent="0.2">
      <c r="A872" t="s">
        <v>232</v>
      </c>
      <c r="B872">
        <v>99933737</v>
      </c>
      <c r="C872">
        <v>99965356</v>
      </c>
      <c r="D872" t="s">
        <v>16</v>
      </c>
      <c r="E872" t="s">
        <v>267</v>
      </c>
      <c r="F872">
        <v>1.0033598556654999</v>
      </c>
      <c r="G872">
        <v>2.2281349387859102</v>
      </c>
      <c r="H872">
        <v>0.47560694307040502</v>
      </c>
      <c r="I872">
        <v>1.1377739490584999</v>
      </c>
      <c r="J872" s="1">
        <v>1.7688700337107599E-8</v>
      </c>
      <c r="K872">
        <v>2.18079741566959</v>
      </c>
      <c r="L872" s="1">
        <v>3.1052257330193201E-42</v>
      </c>
      <c r="M872">
        <v>-1.02146784873268</v>
      </c>
      <c r="N872" s="1">
        <v>8.9839800165693004E-24</v>
      </c>
    </row>
    <row r="873" spans="1:14" x14ac:dyDescent="0.2">
      <c r="A873" t="s">
        <v>232</v>
      </c>
      <c r="B873">
        <v>99084142</v>
      </c>
      <c r="C873">
        <v>99097947</v>
      </c>
      <c r="D873" t="s">
        <v>15</v>
      </c>
      <c r="E873" t="s">
        <v>791</v>
      </c>
      <c r="F873">
        <v>6.6409066852429799</v>
      </c>
      <c r="G873">
        <v>4.0294889379587504</v>
      </c>
      <c r="H873">
        <v>3.1585151972552201</v>
      </c>
      <c r="I873">
        <v>1.13517024715482</v>
      </c>
      <c r="J873" s="1">
        <v>4.5015266195199298E-24</v>
      </c>
      <c r="K873">
        <v>0.306622142655955</v>
      </c>
      <c r="L873">
        <v>1.7880959336610599E-2</v>
      </c>
      <c r="M873">
        <v>0.84687477989912197</v>
      </c>
      <c r="N873" s="1">
        <v>9.3020812984420201E-27</v>
      </c>
    </row>
    <row r="874" spans="1:14" x14ac:dyDescent="0.2">
      <c r="A874" t="s">
        <v>318</v>
      </c>
      <c r="B874">
        <v>3818188</v>
      </c>
      <c r="C874">
        <v>3827473</v>
      </c>
      <c r="D874" t="s">
        <v>15</v>
      </c>
      <c r="E874" t="s">
        <v>846</v>
      </c>
      <c r="F874">
        <v>14.141600405331101</v>
      </c>
      <c r="G874">
        <v>80.078093583044407</v>
      </c>
      <c r="H874">
        <v>6.7264424046943203</v>
      </c>
      <c r="I874">
        <v>1.13434240910927</v>
      </c>
      <c r="J874" s="1">
        <v>2.5480138216609601E-84</v>
      </c>
      <c r="K874">
        <v>3.5276533095450402</v>
      </c>
      <c r="L874">
        <v>0</v>
      </c>
      <c r="M874">
        <v>-2.37405602640104</v>
      </c>
      <c r="N874">
        <v>0</v>
      </c>
    </row>
    <row r="875" spans="1:14" x14ac:dyDescent="0.2">
      <c r="A875" t="s">
        <v>126</v>
      </c>
      <c r="B875">
        <v>54875956</v>
      </c>
      <c r="C875">
        <v>54930857</v>
      </c>
      <c r="D875" t="s">
        <v>15</v>
      </c>
      <c r="E875" t="s">
        <v>140</v>
      </c>
      <c r="F875">
        <v>12.517311793281801</v>
      </c>
      <c r="G875">
        <v>5.7733236201715501</v>
      </c>
      <c r="H875">
        <v>5.9690291664383803</v>
      </c>
      <c r="I875">
        <v>1.1326945494521099</v>
      </c>
      <c r="J875" s="1">
        <v>1.2188551168626E-18</v>
      </c>
      <c r="K875">
        <v>-9.2169196920380697E-2</v>
      </c>
      <c r="L875">
        <v>0.62549806183121204</v>
      </c>
      <c r="M875">
        <v>1.2444976101557499</v>
      </c>
      <c r="N875" s="1">
        <v>2.7358491047373898E-29</v>
      </c>
    </row>
    <row r="876" spans="1:14" x14ac:dyDescent="0.2">
      <c r="A876" t="s">
        <v>464</v>
      </c>
      <c r="B876">
        <v>71879894</v>
      </c>
      <c r="C876">
        <v>71919171</v>
      </c>
      <c r="D876" t="s">
        <v>16</v>
      </c>
      <c r="E876" t="s">
        <v>465</v>
      </c>
      <c r="F876">
        <v>12.929784921957101</v>
      </c>
      <c r="G876">
        <v>4.8261073014432796</v>
      </c>
      <c r="H876">
        <v>6.16544012827418</v>
      </c>
      <c r="I876">
        <v>1.13164874621477</v>
      </c>
      <c r="J876" s="1">
        <v>3.1316624672862498E-118</v>
      </c>
      <c r="K876">
        <v>-0.39800084915328598</v>
      </c>
      <c r="L876" s="1">
        <v>6.48901038859363E-10</v>
      </c>
      <c r="M876">
        <v>1.5489022444895399</v>
      </c>
      <c r="N876" s="1">
        <v>3.1990943540094903E-117</v>
      </c>
    </row>
    <row r="877" spans="1:14" x14ac:dyDescent="0.2">
      <c r="A877" t="s">
        <v>232</v>
      </c>
      <c r="B877">
        <v>4683388</v>
      </c>
      <c r="C877">
        <v>4811074</v>
      </c>
      <c r="D877" t="s">
        <v>16</v>
      </c>
      <c r="E877" t="s">
        <v>272</v>
      </c>
      <c r="F877">
        <v>14.098821997061</v>
      </c>
      <c r="G877">
        <v>7.9917654739975896</v>
      </c>
      <c r="H877">
        <v>6.7253278290493297</v>
      </c>
      <c r="I877">
        <v>1.13136160638201</v>
      </c>
      <c r="J877" s="1">
        <v>1.3056999182338E-163</v>
      </c>
      <c r="K877">
        <v>0.20420652700049399</v>
      </c>
      <c r="L877" s="1">
        <v>5.4684395632772698E-5</v>
      </c>
      <c r="M877">
        <v>0.94773043987793903</v>
      </c>
      <c r="N877" s="1">
        <v>3.6947883738439998E-97</v>
      </c>
    </row>
    <row r="878" spans="1:14" x14ac:dyDescent="0.2">
      <c r="A878" t="s">
        <v>126</v>
      </c>
      <c r="B878">
        <v>26859300</v>
      </c>
      <c r="C878">
        <v>27027003</v>
      </c>
      <c r="D878" t="s">
        <v>16</v>
      </c>
      <c r="E878" t="s">
        <v>130</v>
      </c>
      <c r="F878">
        <v>6.1154023836367299</v>
      </c>
      <c r="G878">
        <v>3.5778882409082899</v>
      </c>
      <c r="H878">
        <v>2.9258607625058399</v>
      </c>
      <c r="I878">
        <v>1.12720206772479</v>
      </c>
      <c r="J878" s="1">
        <v>6.3735205641884094E-48</v>
      </c>
      <c r="K878">
        <v>0.245929429338415</v>
      </c>
      <c r="L878">
        <v>8.8336443090571409E-3</v>
      </c>
      <c r="M878">
        <v>0.90050458915835796</v>
      </c>
      <c r="N878" s="1">
        <v>7.0160903014370802E-44</v>
      </c>
    </row>
    <row r="879" spans="1:14" x14ac:dyDescent="0.2">
      <c r="A879" t="s">
        <v>99</v>
      </c>
      <c r="B879">
        <v>141205889</v>
      </c>
      <c r="C879">
        <v>141334184</v>
      </c>
      <c r="D879" t="s">
        <v>16</v>
      </c>
      <c r="E879" t="s">
        <v>119</v>
      </c>
      <c r="F879">
        <v>7.0174103392960401</v>
      </c>
      <c r="G879">
        <v>4.1149640076044696</v>
      </c>
      <c r="H879">
        <v>3.3565699950410899</v>
      </c>
      <c r="I879">
        <v>1.12712088577458</v>
      </c>
      <c r="J879" s="1">
        <v>1.4900859914653599E-41</v>
      </c>
      <c r="K879">
        <v>0.249254615360161</v>
      </c>
      <c r="L879">
        <v>1.31017931381985E-2</v>
      </c>
      <c r="M879">
        <v>0.89820393270879595</v>
      </c>
      <c r="N879" s="1">
        <v>8.7002574821259006E-34</v>
      </c>
    </row>
    <row r="880" spans="1:14" x14ac:dyDescent="0.2">
      <c r="A880" t="s">
        <v>538</v>
      </c>
      <c r="B880">
        <v>47278140</v>
      </c>
      <c r="C880">
        <v>47291851</v>
      </c>
      <c r="D880" t="s">
        <v>15</v>
      </c>
      <c r="E880" t="s">
        <v>1000</v>
      </c>
      <c r="F880">
        <v>141.51252530082701</v>
      </c>
      <c r="G880">
        <v>38.948759412801799</v>
      </c>
      <c r="H880">
        <v>67.971571808148894</v>
      </c>
      <c r="I880">
        <v>1.1212175650910501</v>
      </c>
      <c r="J880">
        <v>0</v>
      </c>
      <c r="K880">
        <v>-0.84776019625101495</v>
      </c>
      <c r="L880" s="1">
        <v>4.0178879728004802E-130</v>
      </c>
      <c r="M880">
        <v>1.98922511532891</v>
      </c>
      <c r="N880">
        <v>0</v>
      </c>
    </row>
    <row r="881" spans="1:14" x14ac:dyDescent="0.2">
      <c r="A881" t="s">
        <v>441</v>
      </c>
      <c r="B881">
        <v>85923802</v>
      </c>
      <c r="C881">
        <v>86292586</v>
      </c>
      <c r="D881" t="s">
        <v>16</v>
      </c>
      <c r="E881" t="s">
        <v>460</v>
      </c>
      <c r="F881">
        <v>6.9879727689073601</v>
      </c>
      <c r="G881">
        <v>7.3484468350187697</v>
      </c>
      <c r="H881">
        <v>3.35972692192346</v>
      </c>
      <c r="I881">
        <v>1.1197443904328499</v>
      </c>
      <c r="J881" s="1">
        <v>8.1226787435418004E-131</v>
      </c>
      <c r="K881">
        <v>1.0844865601562901</v>
      </c>
      <c r="L881" s="1">
        <v>2.6170984357171001E-127</v>
      </c>
      <c r="M881">
        <v>5.5274558447242897E-2</v>
      </c>
      <c r="N881">
        <v>0.34924734495123899</v>
      </c>
    </row>
    <row r="882" spans="1:14" x14ac:dyDescent="0.2">
      <c r="A882" t="s">
        <v>523</v>
      </c>
      <c r="B882">
        <v>74069644</v>
      </c>
      <c r="C882">
        <v>74207146</v>
      </c>
      <c r="D882" t="s">
        <v>15</v>
      </c>
      <c r="E882" t="s">
        <v>973</v>
      </c>
      <c r="F882">
        <v>7.1615957658736802</v>
      </c>
      <c r="G882">
        <v>7.2235673871634098</v>
      </c>
      <c r="H882">
        <v>3.4426002672554401</v>
      </c>
      <c r="I882">
        <v>1.11934062676489</v>
      </c>
      <c r="J882" s="1">
        <v>2.8576307012087098E-63</v>
      </c>
      <c r="K882">
        <v>1.0240334934133299</v>
      </c>
      <c r="L882" s="1">
        <v>5.3267931458836603E-52</v>
      </c>
      <c r="M882">
        <v>0.114407673358339</v>
      </c>
      <c r="N882">
        <v>0.12883134352924699</v>
      </c>
    </row>
    <row r="883" spans="1:14" x14ac:dyDescent="0.2">
      <c r="A883" t="s">
        <v>346</v>
      </c>
      <c r="B883">
        <v>76777979</v>
      </c>
      <c r="C883">
        <v>76837201</v>
      </c>
      <c r="D883" t="s">
        <v>16</v>
      </c>
      <c r="E883" t="s">
        <v>357</v>
      </c>
      <c r="F883">
        <v>3.76154641780942</v>
      </c>
      <c r="G883">
        <v>5.5101233077113001</v>
      </c>
      <c r="H883">
        <v>1.8114681385289</v>
      </c>
      <c r="I883">
        <v>1.1185204490557099</v>
      </c>
      <c r="J883" s="1">
        <v>4.8255536605914903E-24</v>
      </c>
      <c r="K883">
        <v>1.56094059731181</v>
      </c>
      <c r="L883" s="1">
        <v>7.2195545769753999E-61</v>
      </c>
      <c r="M883">
        <v>-0.42038811060701498</v>
      </c>
      <c r="N883" s="1">
        <v>9.6964179015123898E-7</v>
      </c>
    </row>
    <row r="884" spans="1:14" x14ac:dyDescent="0.2">
      <c r="A884" t="s">
        <v>232</v>
      </c>
      <c r="B884">
        <v>130626519</v>
      </c>
      <c r="C884">
        <v>130794935</v>
      </c>
      <c r="D884" t="s">
        <v>15</v>
      </c>
      <c r="E884" t="s">
        <v>241</v>
      </c>
      <c r="F884">
        <v>1.3569512766737599</v>
      </c>
      <c r="G884">
        <v>0.80993918494837702</v>
      </c>
      <c r="H884">
        <v>0.65377493194955805</v>
      </c>
      <c r="I884">
        <v>1.11669001155976</v>
      </c>
      <c r="J884" s="1">
        <v>1.2058286883145099E-7</v>
      </c>
      <c r="K884">
        <v>0.26449282275508501</v>
      </c>
      <c r="L884">
        <v>0.30789123137819202</v>
      </c>
      <c r="M884">
        <v>0.87118005337189497</v>
      </c>
      <c r="N884" s="1">
        <v>1.85619099407534E-9</v>
      </c>
    </row>
    <row r="885" spans="1:14" x14ac:dyDescent="0.2">
      <c r="A885" t="s">
        <v>232</v>
      </c>
      <c r="B885">
        <v>104653872</v>
      </c>
      <c r="C885">
        <v>104654768</v>
      </c>
      <c r="D885" t="s">
        <v>15</v>
      </c>
      <c r="E885" t="s">
        <v>245</v>
      </c>
      <c r="F885">
        <v>2.1928325114183398</v>
      </c>
      <c r="G885">
        <v>1.6819338199867799</v>
      </c>
      <c r="H885">
        <v>1.0559279627129801</v>
      </c>
      <c r="I885">
        <v>1.1142212231217501</v>
      </c>
      <c r="J885">
        <v>8.7308079053886097E-3</v>
      </c>
      <c r="K885">
        <v>0.62390103353028703</v>
      </c>
      <c r="L885">
        <v>0.18852882439553301</v>
      </c>
      <c r="M885">
        <v>0.50519493966627005</v>
      </c>
      <c r="N885">
        <v>7.0633974505181801E-2</v>
      </c>
    </row>
    <row r="886" spans="1:14" x14ac:dyDescent="0.2">
      <c r="A886" t="s">
        <v>318</v>
      </c>
      <c r="B886">
        <v>28339922</v>
      </c>
      <c r="C886">
        <v>28623415</v>
      </c>
      <c r="D886" t="s">
        <v>15</v>
      </c>
      <c r="E886" t="s">
        <v>338</v>
      </c>
      <c r="F886">
        <v>6.6142243257623203</v>
      </c>
      <c r="G886">
        <v>7.9710748068364895E-2</v>
      </c>
      <c r="H886">
        <v>3.19320803919602</v>
      </c>
      <c r="I886">
        <v>1.1139990952973899</v>
      </c>
      <c r="J886" s="1">
        <v>1.5099943534848E-45</v>
      </c>
      <c r="K886">
        <v>-5.3676823378567198</v>
      </c>
      <c r="L886" s="1">
        <v>6.0549536294446903E-91</v>
      </c>
      <c r="M886">
        <v>6.4651139043973798</v>
      </c>
      <c r="N886">
        <v>0</v>
      </c>
    </row>
    <row r="887" spans="1:14" x14ac:dyDescent="0.2">
      <c r="A887" t="s">
        <v>126</v>
      </c>
      <c r="B887">
        <v>39135533</v>
      </c>
      <c r="C887">
        <v>39137228</v>
      </c>
      <c r="D887" t="s">
        <v>16</v>
      </c>
      <c r="E887" t="s">
        <v>142</v>
      </c>
      <c r="F887">
        <v>2.0849516341846002</v>
      </c>
      <c r="G887">
        <v>2.5941312939721701</v>
      </c>
      <c r="H887">
        <v>1.01306627265903</v>
      </c>
      <c r="I887">
        <v>1.1101718591754799</v>
      </c>
      <c r="J887">
        <v>4.6562805276713998E-2</v>
      </c>
      <c r="K887">
        <v>1.31778902821134</v>
      </c>
      <c r="L887">
        <v>9.1991540341848504E-3</v>
      </c>
      <c r="M887">
        <v>-0.183992189348302</v>
      </c>
      <c r="N887">
        <v>0.75680851820439099</v>
      </c>
    </row>
    <row r="888" spans="1:14" x14ac:dyDescent="0.2">
      <c r="A888" t="s">
        <v>126</v>
      </c>
      <c r="B888">
        <v>103422486</v>
      </c>
      <c r="C888">
        <v>103538459</v>
      </c>
      <c r="D888" t="s">
        <v>16</v>
      </c>
      <c r="E888" t="s">
        <v>146</v>
      </c>
      <c r="F888">
        <v>23.9224299494429</v>
      </c>
      <c r="G888">
        <v>6.0729814084963198</v>
      </c>
      <c r="H888">
        <v>11.611237875212</v>
      </c>
      <c r="I888">
        <v>1.10559049814197</v>
      </c>
      <c r="J888" s="1">
        <v>1.5927741006558901E-140</v>
      </c>
      <c r="K888">
        <v>-0.98017663653336995</v>
      </c>
      <c r="L888" s="1">
        <v>1.0153665811466601E-61</v>
      </c>
      <c r="M888">
        <v>2.1060013496771002</v>
      </c>
      <c r="N888">
        <v>0</v>
      </c>
    </row>
    <row r="889" spans="1:14" x14ac:dyDescent="0.2">
      <c r="A889" t="s">
        <v>126</v>
      </c>
      <c r="B889">
        <v>89299891</v>
      </c>
      <c r="C889">
        <v>89364263</v>
      </c>
      <c r="D889" t="s">
        <v>16</v>
      </c>
      <c r="E889" t="s">
        <v>131</v>
      </c>
      <c r="F889">
        <v>6.3029750039234198</v>
      </c>
      <c r="G889">
        <v>5.04654936839923E-2</v>
      </c>
      <c r="H889">
        <v>3.0612670814573</v>
      </c>
      <c r="I889">
        <v>1.10536828778356</v>
      </c>
      <c r="J889" s="1">
        <v>5.5885798065557596E-31</v>
      </c>
      <c r="K889">
        <v>-5.9715093477205698</v>
      </c>
      <c r="L889" s="1">
        <v>1.8660067185680199E-64</v>
      </c>
      <c r="M889">
        <v>7.0189319206940803</v>
      </c>
      <c r="N889" s="1">
        <v>6.3262900003523001E-124</v>
      </c>
    </row>
    <row r="890" spans="1:14" x14ac:dyDescent="0.2">
      <c r="A890" t="s">
        <v>464</v>
      </c>
      <c r="B890">
        <v>71879899</v>
      </c>
      <c r="C890">
        <v>71962913</v>
      </c>
      <c r="D890" t="s">
        <v>16</v>
      </c>
      <c r="E890" t="s">
        <v>482</v>
      </c>
      <c r="F890">
        <v>29.157975187382402</v>
      </c>
      <c r="G890">
        <v>16.466479755191902</v>
      </c>
      <c r="H890">
        <v>14.174144017150001</v>
      </c>
      <c r="I890">
        <v>1.10358910436633</v>
      </c>
      <c r="J890" s="1">
        <v>2.5213384714715002E-142</v>
      </c>
      <c r="K890">
        <v>0.17147949269475299</v>
      </c>
      <c r="L890">
        <v>4.2058867339498399E-4</v>
      </c>
      <c r="M890">
        <v>0.95263890161665599</v>
      </c>
      <c r="N890" s="1">
        <v>3.8258651221387E-84</v>
      </c>
    </row>
    <row r="891" spans="1:14" x14ac:dyDescent="0.2">
      <c r="A891" t="s">
        <v>369</v>
      </c>
      <c r="B891">
        <v>15773092</v>
      </c>
      <c r="C891">
        <v>16035263</v>
      </c>
      <c r="D891" t="s">
        <v>15</v>
      </c>
      <c r="E891" t="s">
        <v>385</v>
      </c>
      <c r="F891">
        <v>16.7113197069283</v>
      </c>
      <c r="G891">
        <v>9.31418080042328</v>
      </c>
      <c r="H891">
        <v>8.1623422220957291</v>
      </c>
      <c r="I891">
        <v>1.09768336321451</v>
      </c>
      <c r="J891" s="1">
        <v>1.2944199693574101E-99</v>
      </c>
      <c r="K891">
        <v>0.14634563451292301</v>
      </c>
      <c r="L891">
        <v>2.5519692088515698E-2</v>
      </c>
      <c r="M891">
        <v>0.97060634009513702</v>
      </c>
      <c r="N891" s="1">
        <v>1.2752768809155299E-56</v>
      </c>
    </row>
    <row r="892" spans="1:14" x14ac:dyDescent="0.2">
      <c r="A892" t="s">
        <v>499</v>
      </c>
      <c r="B892">
        <v>54965270</v>
      </c>
      <c r="C892">
        <v>54991399</v>
      </c>
      <c r="D892" t="s">
        <v>15</v>
      </c>
      <c r="E892" t="s">
        <v>502</v>
      </c>
      <c r="F892">
        <v>19.100498956159502</v>
      </c>
      <c r="G892">
        <v>11.8473056386051</v>
      </c>
      <c r="H892">
        <v>9.3360628058247492</v>
      </c>
      <c r="I892">
        <v>1.0959741648799299</v>
      </c>
      <c r="J892" s="1">
        <v>8.49859701291407E-123</v>
      </c>
      <c r="K892">
        <v>0.29919120715346198</v>
      </c>
      <c r="L892" s="1">
        <v>4.0463460731537703E-9</v>
      </c>
      <c r="M892">
        <v>0.81646214240366799</v>
      </c>
      <c r="N892" s="1">
        <v>5.2159617814141699E-66</v>
      </c>
    </row>
    <row r="893" spans="1:14" x14ac:dyDescent="0.2">
      <c r="A893" t="s">
        <v>538</v>
      </c>
      <c r="B893">
        <v>39109735</v>
      </c>
      <c r="C893">
        <v>39127595</v>
      </c>
      <c r="D893" t="s">
        <v>16</v>
      </c>
      <c r="E893" t="s">
        <v>549</v>
      </c>
      <c r="F893">
        <v>82.475684857887899</v>
      </c>
      <c r="G893">
        <v>324.51082266556102</v>
      </c>
      <c r="H893">
        <v>40.346144611793498</v>
      </c>
      <c r="I893">
        <v>1.0949517967917699</v>
      </c>
      <c r="J893" s="1">
        <v>4.3777272636575301E-208</v>
      </c>
      <c r="K893">
        <v>2.9635201959709301</v>
      </c>
      <c r="L893">
        <v>0</v>
      </c>
      <c r="M893">
        <v>-1.8482029518834</v>
      </c>
      <c r="N893">
        <v>0</v>
      </c>
    </row>
    <row r="894" spans="1:14" x14ac:dyDescent="0.2">
      <c r="A894" t="s">
        <v>232</v>
      </c>
      <c r="B894">
        <v>148892577</v>
      </c>
      <c r="C894">
        <v>148923339</v>
      </c>
      <c r="D894" t="s">
        <v>16</v>
      </c>
      <c r="E894" t="s">
        <v>804</v>
      </c>
      <c r="F894">
        <v>27.923940816779801</v>
      </c>
      <c r="G894">
        <v>12.8449513009214</v>
      </c>
      <c r="H894">
        <v>13.6704052959739</v>
      </c>
      <c r="I894">
        <v>1.0936408993873701</v>
      </c>
      <c r="J894" s="1">
        <v>5.0043586850158798E-99</v>
      </c>
      <c r="K894">
        <v>-0.13436086654835999</v>
      </c>
      <c r="L894">
        <v>5.1061808537E-2</v>
      </c>
      <c r="M894">
        <v>1.24876832053302</v>
      </c>
      <c r="N894" s="1">
        <v>1.0892236706714699E-130</v>
      </c>
    </row>
    <row r="895" spans="1:14" x14ac:dyDescent="0.2">
      <c r="A895" t="s">
        <v>464</v>
      </c>
      <c r="B895">
        <v>75327596</v>
      </c>
      <c r="C895">
        <v>75467383</v>
      </c>
      <c r="D895" t="s">
        <v>15</v>
      </c>
      <c r="E895" t="s">
        <v>488</v>
      </c>
      <c r="F895">
        <v>6.6735152303771601</v>
      </c>
      <c r="G895">
        <v>3.2247981199842699</v>
      </c>
      <c r="H895">
        <v>3.2701004451237399</v>
      </c>
      <c r="I895">
        <v>1.0922242212926401</v>
      </c>
      <c r="J895" s="1">
        <v>9.4413607081016293E-24</v>
      </c>
      <c r="K895">
        <v>-6.4667016828939897E-2</v>
      </c>
      <c r="L895">
        <v>0.68086436468065803</v>
      </c>
      <c r="M895">
        <v>1.1751583881590499</v>
      </c>
      <c r="N895" s="1">
        <v>3.9081988634355599E-44</v>
      </c>
    </row>
    <row r="896" spans="1:14" x14ac:dyDescent="0.2">
      <c r="A896" t="s">
        <v>441</v>
      </c>
      <c r="B896">
        <v>60780483</v>
      </c>
      <c r="C896">
        <v>61521518</v>
      </c>
      <c r="D896" t="s">
        <v>15</v>
      </c>
      <c r="E896" t="s">
        <v>442</v>
      </c>
      <c r="F896">
        <v>0.36331742043160498</v>
      </c>
      <c r="G896">
        <v>9.7572186376456801E-2</v>
      </c>
      <c r="H896">
        <v>0.17846054968262301</v>
      </c>
      <c r="I896">
        <v>1.09158427608815</v>
      </c>
      <c r="J896" s="1">
        <v>3.62228832025687E-7</v>
      </c>
      <c r="K896">
        <v>-0.91410839222144902</v>
      </c>
      <c r="L896">
        <v>1.8325951867713801E-3</v>
      </c>
      <c r="M896">
        <v>2.01757677386296</v>
      </c>
      <c r="N896" s="1">
        <v>1.1612433646106899E-34</v>
      </c>
    </row>
    <row r="897" spans="1:14" x14ac:dyDescent="0.2">
      <c r="A897" t="s">
        <v>538</v>
      </c>
      <c r="B897">
        <v>50431959</v>
      </c>
      <c r="C897">
        <v>50437192</v>
      </c>
      <c r="D897" t="s">
        <v>16</v>
      </c>
      <c r="E897" t="s">
        <v>586</v>
      </c>
      <c r="F897">
        <v>7.8960559910850403</v>
      </c>
      <c r="G897">
        <v>12.729515197535999</v>
      </c>
      <c r="H897">
        <v>3.8825093404758402</v>
      </c>
      <c r="I897">
        <v>1.0891741429914099</v>
      </c>
      <c r="J897" s="1">
        <v>2.2407238525653499E-23</v>
      </c>
      <c r="K897">
        <v>1.6708188473549801</v>
      </c>
      <c r="L897" s="1">
        <v>1.2702234429939E-59</v>
      </c>
      <c r="M897">
        <v>-0.562934112959247</v>
      </c>
      <c r="N897" s="1">
        <v>1.8446699014016699E-10</v>
      </c>
    </row>
    <row r="898" spans="1:14" x14ac:dyDescent="0.2">
      <c r="A898" t="s">
        <v>99</v>
      </c>
      <c r="B898">
        <v>20081515</v>
      </c>
      <c r="C898">
        <v>20195896</v>
      </c>
      <c r="D898" t="s">
        <v>16</v>
      </c>
      <c r="E898" t="s">
        <v>716</v>
      </c>
      <c r="F898">
        <v>4.2191360280747201</v>
      </c>
      <c r="G898">
        <v>5.5247483114431999</v>
      </c>
      <c r="H898">
        <v>2.0724269404962299</v>
      </c>
      <c r="I898">
        <v>1.08826391652435</v>
      </c>
      <c r="J898" s="1">
        <v>6.2288653608690402E-26</v>
      </c>
      <c r="K898">
        <v>1.36934105188032</v>
      </c>
      <c r="L898" s="1">
        <v>6.1081043690702904E-47</v>
      </c>
      <c r="M898">
        <v>-0.26122662646351302</v>
      </c>
      <c r="N898">
        <v>3.38724236225376E-4</v>
      </c>
    </row>
    <row r="899" spans="1:14" x14ac:dyDescent="0.2">
      <c r="A899" t="s">
        <v>99</v>
      </c>
      <c r="B899">
        <v>56761446</v>
      </c>
      <c r="C899">
        <v>57113357</v>
      </c>
      <c r="D899" t="s">
        <v>15</v>
      </c>
      <c r="E899" t="s">
        <v>109</v>
      </c>
      <c r="F899">
        <v>5.4589951968739099</v>
      </c>
      <c r="G899">
        <v>4.09740115604155</v>
      </c>
      <c r="H899">
        <v>2.6869494287647799</v>
      </c>
      <c r="I899">
        <v>1.08694856588972</v>
      </c>
      <c r="J899" s="1">
        <v>7.4559983559693001E-34</v>
      </c>
      <c r="K899">
        <v>0.56554341787414397</v>
      </c>
      <c r="L899" s="1">
        <v>4.1365400379118703E-9</v>
      </c>
      <c r="M899">
        <v>0.54118230148523505</v>
      </c>
      <c r="N899" s="1">
        <v>2.3380760519198798E-15</v>
      </c>
    </row>
    <row r="900" spans="1:14" x14ac:dyDescent="0.2">
      <c r="A900" t="s">
        <v>14</v>
      </c>
      <c r="B900">
        <v>19923477</v>
      </c>
      <c r="C900">
        <v>19956314</v>
      </c>
      <c r="D900" t="s">
        <v>16</v>
      </c>
      <c r="E900" t="s">
        <v>65</v>
      </c>
      <c r="F900">
        <v>0.797094204391394</v>
      </c>
      <c r="G900">
        <v>0.76198805845130002</v>
      </c>
      <c r="H900">
        <v>0.39193578145493801</v>
      </c>
      <c r="I900">
        <v>1.08505505973876</v>
      </c>
      <c r="J900" s="1">
        <v>2.7936172827326301E-5</v>
      </c>
      <c r="K900">
        <v>0.91278524969824404</v>
      </c>
      <c r="L900">
        <v>2.7289094383462197E-4</v>
      </c>
      <c r="M900">
        <v>0.19322906306145701</v>
      </c>
      <c r="N900">
        <v>0.37807368754896298</v>
      </c>
    </row>
    <row r="901" spans="1:14" x14ac:dyDescent="0.2">
      <c r="A901" t="s">
        <v>464</v>
      </c>
      <c r="B901">
        <v>11343476</v>
      </c>
      <c r="C901">
        <v>11445619</v>
      </c>
      <c r="D901" t="s">
        <v>16</v>
      </c>
      <c r="E901" t="s">
        <v>497</v>
      </c>
      <c r="F901">
        <v>8.5446188341739795</v>
      </c>
      <c r="G901">
        <v>6.1542781560161997</v>
      </c>
      <c r="H901">
        <v>4.2129133342515201</v>
      </c>
      <c r="I901">
        <v>1.08434253096598</v>
      </c>
      <c r="J901" s="1">
        <v>1.1942627034723099E-23</v>
      </c>
      <c r="K901">
        <v>0.50291542887299701</v>
      </c>
      <c r="L901" s="1">
        <v>3.4894938113881399E-5</v>
      </c>
      <c r="M901">
        <v>0.603785586886466</v>
      </c>
      <c r="N901" s="1">
        <v>6.2706180834379799E-9</v>
      </c>
    </row>
    <row r="902" spans="1:14" x14ac:dyDescent="0.2">
      <c r="A902" t="s">
        <v>464</v>
      </c>
      <c r="B902">
        <v>81772702</v>
      </c>
      <c r="C902">
        <v>81991899</v>
      </c>
      <c r="D902" t="s">
        <v>16</v>
      </c>
      <c r="E902" t="s">
        <v>469</v>
      </c>
      <c r="F902">
        <v>1.1800822295402</v>
      </c>
      <c r="G902">
        <v>1.5662155643689299</v>
      </c>
      <c r="H902">
        <v>0.58187314769138798</v>
      </c>
      <c r="I902">
        <v>1.0841880934708701</v>
      </c>
      <c r="J902" s="1">
        <v>3.0502758921062601E-12</v>
      </c>
      <c r="K902">
        <v>1.38483882949343</v>
      </c>
      <c r="L902" s="1">
        <v>4.32291541014618E-23</v>
      </c>
      <c r="M902">
        <v>-0.27899144478218701</v>
      </c>
      <c r="N902">
        <v>4.8109840869503401E-3</v>
      </c>
    </row>
    <row r="903" spans="1:14" x14ac:dyDescent="0.2">
      <c r="A903" t="s">
        <v>631</v>
      </c>
      <c r="B903">
        <v>119658464</v>
      </c>
      <c r="C903">
        <v>119709649</v>
      </c>
      <c r="D903" t="s">
        <v>15</v>
      </c>
      <c r="E903" t="s">
        <v>1045</v>
      </c>
      <c r="F903">
        <v>16.0603662884672</v>
      </c>
      <c r="G903">
        <v>19.137417066623598</v>
      </c>
      <c r="H903">
        <v>7.9140909059621301</v>
      </c>
      <c r="I903">
        <v>1.08384801876575</v>
      </c>
      <c r="J903" s="1">
        <v>3.8249464572400301E-101</v>
      </c>
      <c r="K903">
        <v>1.2287045415419799</v>
      </c>
      <c r="L903" s="1">
        <v>6.7919926171445499E-126</v>
      </c>
      <c r="M903">
        <v>-0.12503361676161601</v>
      </c>
      <c r="N903">
        <v>4.4025802222014299E-2</v>
      </c>
    </row>
    <row r="904" spans="1:14" x14ac:dyDescent="0.2">
      <c r="A904" t="s">
        <v>276</v>
      </c>
      <c r="B904">
        <v>101521980</v>
      </c>
      <c r="C904">
        <v>101572012</v>
      </c>
      <c r="D904" t="s">
        <v>15</v>
      </c>
      <c r="E904" t="s">
        <v>290</v>
      </c>
      <c r="F904">
        <v>1.8467319192278899</v>
      </c>
      <c r="G904">
        <v>0.93609870507505999</v>
      </c>
      <c r="H904">
        <v>0.91584902704166804</v>
      </c>
      <c r="I904">
        <v>1.0769179226448999</v>
      </c>
      <c r="J904" s="1">
        <v>9.4003055193329895E-12</v>
      </c>
      <c r="K904">
        <v>-1.1083468986687E-2</v>
      </c>
      <c r="L904">
        <v>0.96521518452215704</v>
      </c>
      <c r="M904">
        <v>1.10435873578581</v>
      </c>
      <c r="N904" s="1">
        <v>3.2338935723891798E-22</v>
      </c>
    </row>
    <row r="905" spans="1:14" x14ac:dyDescent="0.2">
      <c r="A905" t="s">
        <v>594</v>
      </c>
      <c r="B905">
        <v>17594323</v>
      </c>
      <c r="C905">
        <v>17662940</v>
      </c>
      <c r="D905" t="s">
        <v>15</v>
      </c>
      <c r="E905" t="s">
        <v>1024</v>
      </c>
      <c r="F905">
        <v>70.053951476843196</v>
      </c>
      <c r="G905">
        <v>37.198480815998202</v>
      </c>
      <c r="H905">
        <v>34.735118457349898</v>
      </c>
      <c r="I905">
        <v>1.0755182104535099</v>
      </c>
      <c r="J905">
        <v>0</v>
      </c>
      <c r="K905">
        <v>5.4502566558229902E-2</v>
      </c>
      <c r="L905">
        <v>8.7769531014935301E-2</v>
      </c>
      <c r="M905">
        <v>1.0409747223732799</v>
      </c>
      <c r="N905" s="1">
        <v>3.8812311768573098E-164</v>
      </c>
    </row>
    <row r="906" spans="1:14" x14ac:dyDescent="0.2">
      <c r="A906" t="s">
        <v>126</v>
      </c>
      <c r="B906">
        <v>146031990</v>
      </c>
      <c r="C906">
        <v>146101313</v>
      </c>
      <c r="D906" t="s">
        <v>15</v>
      </c>
      <c r="E906" t="s">
        <v>128</v>
      </c>
      <c r="F906">
        <v>10.2053652193415</v>
      </c>
      <c r="G906">
        <v>6.94209084242038</v>
      </c>
      <c r="H906">
        <v>5.06293270085974</v>
      </c>
      <c r="I906">
        <v>1.0739442081497901</v>
      </c>
      <c r="J906" s="1">
        <v>1.4603837696659601E-76</v>
      </c>
      <c r="K906">
        <v>0.410038978017152</v>
      </c>
      <c r="L906" s="1">
        <v>1.04028732164E-10</v>
      </c>
      <c r="M906">
        <v>0.68495353143697901</v>
      </c>
      <c r="N906" s="1">
        <v>2.83065506166278E-39</v>
      </c>
    </row>
    <row r="907" spans="1:14" x14ac:dyDescent="0.2">
      <c r="A907" t="s">
        <v>192</v>
      </c>
      <c r="B907">
        <v>138409642</v>
      </c>
      <c r="C907">
        <v>138428648</v>
      </c>
      <c r="D907" t="s">
        <v>15</v>
      </c>
      <c r="E907" t="s">
        <v>778</v>
      </c>
      <c r="F907">
        <v>203.23285782657001</v>
      </c>
      <c r="G907">
        <v>327.98009303301899</v>
      </c>
      <c r="H907">
        <v>100.957984538331</v>
      </c>
      <c r="I907">
        <v>1.0726241363276201</v>
      </c>
      <c r="J907">
        <v>0</v>
      </c>
      <c r="K907">
        <v>1.65532808751362</v>
      </c>
      <c r="L907">
        <v>0</v>
      </c>
      <c r="M907">
        <v>-0.562726234184318</v>
      </c>
      <c r="N907" s="1">
        <v>2.9957278595182201E-56</v>
      </c>
    </row>
    <row r="908" spans="1:14" x14ac:dyDescent="0.2">
      <c r="A908" t="s">
        <v>369</v>
      </c>
      <c r="B908">
        <v>22613453</v>
      </c>
      <c r="C908">
        <v>22616848</v>
      </c>
      <c r="D908" t="s">
        <v>15</v>
      </c>
      <c r="E908" t="s">
        <v>894</v>
      </c>
      <c r="F908">
        <v>1.4052643064772601</v>
      </c>
      <c r="G908">
        <v>1.0483351735565201</v>
      </c>
      <c r="H908">
        <v>0.69963703771574104</v>
      </c>
      <c r="I908">
        <v>1.0695185569960699</v>
      </c>
      <c r="J908">
        <v>4.2526918591975299E-2</v>
      </c>
      <c r="K908">
        <v>0.53699822414578702</v>
      </c>
      <c r="L908">
        <v>0.37099960650297298</v>
      </c>
      <c r="M908">
        <v>0.54831938420661996</v>
      </c>
      <c r="N908">
        <v>0.13505979402159601</v>
      </c>
    </row>
    <row r="909" spans="1:14" x14ac:dyDescent="0.2">
      <c r="A909" t="s">
        <v>538</v>
      </c>
      <c r="B909">
        <v>41082757</v>
      </c>
      <c r="C909">
        <v>41097305</v>
      </c>
      <c r="D909" t="s">
        <v>16</v>
      </c>
      <c r="E909" t="s">
        <v>566</v>
      </c>
      <c r="F909">
        <v>31.453490350925101</v>
      </c>
      <c r="G909">
        <v>12.839887643725501</v>
      </c>
      <c r="H909">
        <v>15.6804975071685</v>
      </c>
      <c r="I909">
        <v>1.0675675759110399</v>
      </c>
      <c r="J909" s="1">
        <v>1.5806946286032201E-119</v>
      </c>
      <c r="K909">
        <v>-0.33296384224112702</v>
      </c>
      <c r="L909" s="1">
        <v>6.0405616071098003E-9</v>
      </c>
      <c r="M909">
        <v>1.4210462159407999</v>
      </c>
      <c r="N909" s="1">
        <v>2.7886405167929899E-176</v>
      </c>
    </row>
    <row r="910" spans="1:14" x14ac:dyDescent="0.2">
      <c r="A910" t="s">
        <v>617</v>
      </c>
      <c r="B910">
        <v>45225639</v>
      </c>
      <c r="C910">
        <v>45232448</v>
      </c>
      <c r="D910" t="s">
        <v>15</v>
      </c>
      <c r="E910" t="s">
        <v>1036</v>
      </c>
      <c r="F910">
        <v>0.38332683818918201</v>
      </c>
      <c r="G910">
        <v>0.235901075305186</v>
      </c>
      <c r="H910">
        <v>0.191591263578101</v>
      </c>
      <c r="I910">
        <v>1.06713632857046</v>
      </c>
      <c r="J910">
        <v>6.47436003896579E-3</v>
      </c>
      <c r="K910">
        <v>0.25841546673767801</v>
      </c>
      <c r="L910">
        <v>0.62631209165335899</v>
      </c>
      <c r="M910">
        <v>0.82783669456379205</v>
      </c>
      <c r="N910">
        <v>2.14083733139004E-2</v>
      </c>
    </row>
    <row r="911" spans="1:14" x14ac:dyDescent="0.2">
      <c r="A911" t="s">
        <v>276</v>
      </c>
      <c r="B911">
        <v>101269288</v>
      </c>
      <c r="C911">
        <v>101348446</v>
      </c>
      <c r="D911" t="s">
        <v>15</v>
      </c>
      <c r="E911" t="s">
        <v>819</v>
      </c>
      <c r="F911">
        <v>9.1991309362522191</v>
      </c>
      <c r="G911">
        <v>4.1626062169254601</v>
      </c>
      <c r="H911">
        <v>4.5898864959077397</v>
      </c>
      <c r="I911">
        <v>1.06521641590014</v>
      </c>
      <c r="J911" s="1">
        <v>4.7230150130425497E-48</v>
      </c>
      <c r="K911">
        <v>-0.18619700478386</v>
      </c>
      <c r="L911">
        <v>4.3180749457631298E-2</v>
      </c>
      <c r="M911">
        <v>1.2713146513968701</v>
      </c>
      <c r="N911" s="1">
        <v>6.4867990921935397E-94</v>
      </c>
    </row>
    <row r="912" spans="1:14" x14ac:dyDescent="0.2">
      <c r="A912" t="s">
        <v>594</v>
      </c>
      <c r="B912">
        <v>56806188</v>
      </c>
      <c r="C912">
        <v>56884495</v>
      </c>
      <c r="D912" t="s">
        <v>15</v>
      </c>
      <c r="E912" t="s">
        <v>601</v>
      </c>
      <c r="F912">
        <v>3.7101989631653498</v>
      </c>
      <c r="G912">
        <v>4.9564184749354698</v>
      </c>
      <c r="H912">
        <v>1.85403702473164</v>
      </c>
      <c r="I912">
        <v>1.06449672337002</v>
      </c>
      <c r="J912" s="1">
        <v>6.7169132471367601E-28</v>
      </c>
      <c r="K912">
        <v>1.3746442148395801</v>
      </c>
      <c r="L912" s="1">
        <v>2.7301513936553601E-54</v>
      </c>
      <c r="M912">
        <v>-0.28934246251927398</v>
      </c>
      <c r="N912" s="1">
        <v>2.8476368723461401E-5</v>
      </c>
    </row>
    <row r="913" spans="1:14" x14ac:dyDescent="0.2">
      <c r="A913" t="s">
        <v>369</v>
      </c>
      <c r="B913">
        <v>11802788</v>
      </c>
      <c r="C913">
        <v>12048336</v>
      </c>
      <c r="D913" t="s">
        <v>16</v>
      </c>
      <c r="E913" t="s">
        <v>370</v>
      </c>
      <c r="F913">
        <v>12.0126913123727</v>
      </c>
      <c r="G913">
        <v>2.0192011621587298</v>
      </c>
      <c r="H913">
        <v>6.0237717090946896</v>
      </c>
      <c r="I913">
        <v>1.0594200288213</v>
      </c>
      <c r="J913" s="1">
        <v>2.20438161438657E-78</v>
      </c>
      <c r="K913">
        <v>-1.62143996455185</v>
      </c>
      <c r="L913" s="1">
        <v>1.04643472829875E-83</v>
      </c>
      <c r="M913">
        <v>2.6994980305210898</v>
      </c>
      <c r="N913">
        <v>0</v>
      </c>
    </row>
    <row r="914" spans="1:14" x14ac:dyDescent="0.2">
      <c r="A914" t="s">
        <v>69</v>
      </c>
      <c r="B914">
        <v>231191899</v>
      </c>
      <c r="C914">
        <v>231268447</v>
      </c>
      <c r="D914" t="s">
        <v>16</v>
      </c>
      <c r="E914" t="s">
        <v>74</v>
      </c>
      <c r="F914">
        <v>3.2812780889681701</v>
      </c>
      <c r="G914">
        <v>1.9901010280010001</v>
      </c>
      <c r="H914">
        <v>1.6460658928665299</v>
      </c>
      <c r="I914">
        <v>1.0575197016242599</v>
      </c>
      <c r="J914" s="1">
        <v>8.7729609643927396E-20</v>
      </c>
      <c r="K914">
        <v>0.22887750006468099</v>
      </c>
      <c r="L914">
        <v>0.110585493975619</v>
      </c>
      <c r="M914">
        <v>0.84858335507337601</v>
      </c>
      <c r="N914" s="1">
        <v>7.82258777913433E-23</v>
      </c>
    </row>
    <row r="915" spans="1:14" x14ac:dyDescent="0.2">
      <c r="A915" t="s">
        <v>441</v>
      </c>
      <c r="B915">
        <v>44854894</v>
      </c>
      <c r="C915">
        <v>44955876</v>
      </c>
      <c r="D915" t="s">
        <v>15</v>
      </c>
      <c r="E915" t="s">
        <v>943</v>
      </c>
      <c r="F915">
        <v>9.8119886610039497</v>
      </c>
      <c r="G915">
        <v>5.3706751553859204</v>
      </c>
      <c r="H915">
        <v>4.9330797969824696</v>
      </c>
      <c r="I915">
        <v>1.0553485868306201</v>
      </c>
      <c r="J915" s="1">
        <v>1.2693743043476199E-104</v>
      </c>
      <c r="K915">
        <v>7.8242044221594503E-2</v>
      </c>
      <c r="L915">
        <v>0.196937684283262</v>
      </c>
      <c r="M915">
        <v>0.99758218532291298</v>
      </c>
      <c r="N915" s="1">
        <v>4.3511307420423701E-91</v>
      </c>
    </row>
    <row r="916" spans="1:14" x14ac:dyDescent="0.2">
      <c r="A916" t="s">
        <v>306</v>
      </c>
      <c r="B916">
        <v>34252379</v>
      </c>
      <c r="C916">
        <v>34329198</v>
      </c>
      <c r="D916" t="s">
        <v>15</v>
      </c>
      <c r="E916" t="s">
        <v>315</v>
      </c>
      <c r="F916">
        <v>2.12157096026848</v>
      </c>
      <c r="G916">
        <v>3.14428033338775</v>
      </c>
      <c r="H916">
        <v>1.0669444444603899</v>
      </c>
      <c r="I916">
        <v>1.05504704183474</v>
      </c>
      <c r="J916" s="1">
        <v>2.07222392607065E-14</v>
      </c>
      <c r="K916">
        <v>1.5151019589419801</v>
      </c>
      <c r="L916" s="1">
        <v>1.5685058753124401E-35</v>
      </c>
      <c r="M916">
        <v>-0.43992402470095199</v>
      </c>
      <c r="N916" s="1">
        <v>2.5383908899238701E-7</v>
      </c>
    </row>
    <row r="917" spans="1:14" x14ac:dyDescent="0.2">
      <c r="A917" t="s">
        <v>14</v>
      </c>
      <c r="B917">
        <v>100549119</v>
      </c>
      <c r="C917">
        <v>100598511</v>
      </c>
      <c r="D917" t="s">
        <v>15</v>
      </c>
      <c r="E917" t="s">
        <v>673</v>
      </c>
      <c r="F917">
        <v>7.6230944183215499</v>
      </c>
      <c r="G917">
        <v>3.8084139473236598</v>
      </c>
      <c r="H917">
        <v>3.83705317242377</v>
      </c>
      <c r="I917">
        <v>1.05447404170026</v>
      </c>
      <c r="J917" s="1">
        <v>2.8354722777309299E-29</v>
      </c>
      <c r="K917">
        <v>-5.4567996509534797E-2</v>
      </c>
      <c r="L917">
        <v>0.67947679425697705</v>
      </c>
      <c r="M917">
        <v>1.12841419354866</v>
      </c>
      <c r="N917" s="1">
        <v>4.01164192674657E-52</v>
      </c>
    </row>
    <row r="918" spans="1:14" x14ac:dyDescent="0.2">
      <c r="A918" t="s">
        <v>631</v>
      </c>
      <c r="B918">
        <v>70503042</v>
      </c>
      <c r="C918">
        <v>70521018</v>
      </c>
      <c r="D918" t="s">
        <v>16</v>
      </c>
      <c r="E918" t="s">
        <v>1052</v>
      </c>
      <c r="F918">
        <v>99.821132540594107</v>
      </c>
      <c r="G918">
        <v>140.32053376936699</v>
      </c>
      <c r="H918">
        <v>50.257983212402102</v>
      </c>
      <c r="I918">
        <v>1.05319033805753</v>
      </c>
      <c r="J918">
        <v>0</v>
      </c>
      <c r="K918">
        <v>1.4367314919763801</v>
      </c>
      <c r="L918">
        <v>0</v>
      </c>
      <c r="M918">
        <v>-0.36361672769555597</v>
      </c>
      <c r="N918" s="1">
        <v>3.3590821680456302E-23</v>
      </c>
    </row>
    <row r="919" spans="1:14" x14ac:dyDescent="0.2">
      <c r="A919" t="s">
        <v>499</v>
      </c>
      <c r="B919">
        <v>66539369</v>
      </c>
      <c r="C919">
        <v>66542970</v>
      </c>
      <c r="D919" t="s">
        <v>16</v>
      </c>
      <c r="E919" t="s">
        <v>961</v>
      </c>
      <c r="F919">
        <v>0.49510855326045</v>
      </c>
      <c r="G919">
        <v>0.12559832560488501</v>
      </c>
      <c r="H919">
        <v>0.24896959417717099</v>
      </c>
      <c r="I919">
        <v>1.0527443599183499</v>
      </c>
      <c r="J919">
        <v>1.24424169568057E-2</v>
      </c>
      <c r="K919">
        <v>-1.0336026740079001</v>
      </c>
      <c r="L919">
        <v>7.8586515515632602E-2</v>
      </c>
      <c r="M919">
        <v>2.0700421385013499</v>
      </c>
      <c r="N919" s="1">
        <v>9.4667694890595398E-12</v>
      </c>
    </row>
    <row r="920" spans="1:14" x14ac:dyDescent="0.2">
      <c r="A920" t="s">
        <v>14</v>
      </c>
      <c r="B920">
        <v>109632425</v>
      </c>
      <c r="C920">
        <v>109639556</v>
      </c>
      <c r="D920" t="s">
        <v>16</v>
      </c>
      <c r="E920" t="s">
        <v>29</v>
      </c>
      <c r="F920">
        <v>11.6612883497144</v>
      </c>
      <c r="G920">
        <v>5.5888740531112999</v>
      </c>
      <c r="H920">
        <v>5.8851936816211001</v>
      </c>
      <c r="I920">
        <v>1.0497748595015499</v>
      </c>
      <c r="J920" s="1">
        <v>7.45700382663781E-54</v>
      </c>
      <c r="K920">
        <v>-0.11918539055741501</v>
      </c>
      <c r="L920">
        <v>0.191730386353826</v>
      </c>
      <c r="M920">
        <v>1.1882146567366201</v>
      </c>
      <c r="N920" s="1">
        <v>7.8000965962177399E-82</v>
      </c>
    </row>
    <row r="921" spans="1:14" x14ac:dyDescent="0.2">
      <c r="A921" t="s">
        <v>276</v>
      </c>
      <c r="B921">
        <v>74206847</v>
      </c>
      <c r="C921">
        <v>74237516</v>
      </c>
      <c r="D921" t="s">
        <v>16</v>
      </c>
      <c r="E921" t="s">
        <v>289</v>
      </c>
      <c r="F921">
        <v>10.630670731953501</v>
      </c>
      <c r="G921">
        <v>1.7276489284888199</v>
      </c>
      <c r="H921">
        <v>5.3708421347400899</v>
      </c>
      <c r="I921">
        <v>1.04770930498938</v>
      </c>
      <c r="J921" s="1">
        <v>1.08836180390539E-50</v>
      </c>
      <c r="K921">
        <v>-1.68082442210736</v>
      </c>
      <c r="L921" s="1">
        <v>9.7121212553306895E-57</v>
      </c>
      <c r="M921">
        <v>2.7444261654305202</v>
      </c>
      <c r="N921" s="1">
        <v>2.1045049869026101E-135</v>
      </c>
    </row>
    <row r="922" spans="1:14" x14ac:dyDescent="0.2">
      <c r="A922" t="s">
        <v>232</v>
      </c>
      <c r="B922">
        <v>123177051</v>
      </c>
      <c r="C922">
        <v>123198309</v>
      </c>
      <c r="D922" t="s">
        <v>15</v>
      </c>
      <c r="E922" t="s">
        <v>260</v>
      </c>
      <c r="F922">
        <v>8.9884927198579607</v>
      </c>
      <c r="G922">
        <v>6.0408805829628998</v>
      </c>
      <c r="H922">
        <v>4.5611934046878</v>
      </c>
      <c r="I922">
        <v>1.04244572499453</v>
      </c>
      <c r="J922" s="1">
        <v>3.1309866678843101E-83</v>
      </c>
      <c r="K922">
        <v>0.36131371857547101</v>
      </c>
      <c r="L922" s="1">
        <v>1.23751889956493E-9</v>
      </c>
      <c r="M922">
        <v>0.70113384787919597</v>
      </c>
      <c r="N922" s="1">
        <v>4.3598621267330703E-42</v>
      </c>
    </row>
    <row r="923" spans="1:14" x14ac:dyDescent="0.2">
      <c r="A923" t="s">
        <v>631</v>
      </c>
      <c r="B923">
        <v>73164159</v>
      </c>
      <c r="C923">
        <v>73290243</v>
      </c>
      <c r="D923" t="s">
        <v>16</v>
      </c>
      <c r="E923" t="s">
        <v>1050</v>
      </c>
      <c r="F923">
        <v>5.80695670458209</v>
      </c>
      <c r="G923">
        <v>4.7732433101636298</v>
      </c>
      <c r="H923">
        <v>2.95032071604727</v>
      </c>
      <c r="I923">
        <v>1.0387756786228399</v>
      </c>
      <c r="J923" s="1">
        <v>3.1510346125471002E-24</v>
      </c>
      <c r="K923">
        <v>0.648195165704891</v>
      </c>
      <c r="L923" s="1">
        <v>1.5861672127112899E-9</v>
      </c>
      <c r="M923">
        <v>0.41129491562616399</v>
      </c>
      <c r="N923" s="1">
        <v>2.9210446086701099E-8</v>
      </c>
    </row>
    <row r="924" spans="1:14" x14ac:dyDescent="0.2">
      <c r="A924" t="s">
        <v>192</v>
      </c>
      <c r="B924">
        <v>160769300</v>
      </c>
      <c r="C924">
        <v>160876014</v>
      </c>
      <c r="D924" t="s">
        <v>16</v>
      </c>
      <c r="E924" t="s">
        <v>214</v>
      </c>
      <c r="F924">
        <v>5.0838808912411899</v>
      </c>
      <c r="G924">
        <v>2.49446405791743E-3</v>
      </c>
      <c r="H924">
        <v>2.5952757840440999</v>
      </c>
      <c r="I924">
        <v>1.0345816950987301</v>
      </c>
      <c r="J924" s="1">
        <v>2.2432559515638501E-20</v>
      </c>
      <c r="K924">
        <v>-9.9401070426393598</v>
      </c>
      <c r="L924" s="1">
        <v>1.95773539734402E-16</v>
      </c>
      <c r="M924">
        <v>10.115967399986999</v>
      </c>
      <c r="N924">
        <v>0</v>
      </c>
    </row>
    <row r="925" spans="1:14" x14ac:dyDescent="0.2">
      <c r="A925" t="s">
        <v>151</v>
      </c>
      <c r="B925">
        <v>180274611</v>
      </c>
      <c r="C925">
        <v>180288286</v>
      </c>
      <c r="D925" t="s">
        <v>15</v>
      </c>
      <c r="E925" t="s">
        <v>166</v>
      </c>
      <c r="F925">
        <v>6.79863787344964</v>
      </c>
      <c r="G925">
        <v>3.23895110679707</v>
      </c>
      <c r="H925">
        <v>3.4731851696404599</v>
      </c>
      <c r="I925">
        <v>1.03302948474516</v>
      </c>
      <c r="J925" s="1">
        <v>1.41534019896091E-28</v>
      </c>
      <c r="K925">
        <v>-0.14479718017483201</v>
      </c>
      <c r="L925">
        <v>0.241983583019791</v>
      </c>
      <c r="M925">
        <v>1.1972475862040299</v>
      </c>
      <c r="N925" s="1">
        <v>1.9106708439447298E-55</v>
      </c>
    </row>
    <row r="926" spans="1:14" x14ac:dyDescent="0.2">
      <c r="A926" t="s">
        <v>69</v>
      </c>
      <c r="B926">
        <v>181844154</v>
      </c>
      <c r="C926">
        <v>181844817</v>
      </c>
      <c r="D926" t="s">
        <v>15</v>
      </c>
      <c r="E926" t="s">
        <v>75</v>
      </c>
      <c r="F926">
        <v>5.7296458257563597E-2</v>
      </c>
      <c r="G926">
        <v>5.55893499427417E-2</v>
      </c>
      <c r="H926">
        <v>0</v>
      </c>
      <c r="I926">
        <v>1.0322673687089801</v>
      </c>
      <c r="J926">
        <v>0</v>
      </c>
      <c r="K926">
        <v>0.897998766014237</v>
      </c>
      <c r="L926">
        <v>0</v>
      </c>
      <c r="M926">
        <v>0.15467845856242901</v>
      </c>
      <c r="N926">
        <v>1</v>
      </c>
    </row>
    <row r="927" spans="1:14" x14ac:dyDescent="0.2">
      <c r="A927" t="s">
        <v>99</v>
      </c>
      <c r="B927">
        <v>58592807</v>
      </c>
      <c r="C927">
        <v>58620167</v>
      </c>
      <c r="D927" t="s">
        <v>16</v>
      </c>
      <c r="E927" t="s">
        <v>121</v>
      </c>
      <c r="F927">
        <v>1.8091319236161502E-2</v>
      </c>
      <c r="G927">
        <v>3.5775753490218103E-2</v>
      </c>
      <c r="H927">
        <v>0</v>
      </c>
      <c r="I927">
        <v>1.0322673687089801</v>
      </c>
      <c r="J927">
        <v>0</v>
      </c>
      <c r="K927">
        <v>1.80037916025845</v>
      </c>
      <c r="L927">
        <v>0</v>
      </c>
      <c r="M927">
        <v>-0.41357466590480702</v>
      </c>
      <c r="N927">
        <v>1</v>
      </c>
    </row>
    <row r="928" spans="1:14" x14ac:dyDescent="0.2">
      <c r="A928" t="s">
        <v>126</v>
      </c>
      <c r="B928">
        <v>99850048</v>
      </c>
      <c r="C928">
        <v>99916145</v>
      </c>
      <c r="D928" t="s">
        <v>16</v>
      </c>
      <c r="E928" t="s">
        <v>137</v>
      </c>
      <c r="F928">
        <v>2.4410870479508601E-2</v>
      </c>
      <c r="G928">
        <v>7.0289470862717293E-2</v>
      </c>
      <c r="H928">
        <v>0</v>
      </c>
      <c r="I928">
        <v>1.0322673687089801</v>
      </c>
      <c r="J928">
        <v>0</v>
      </c>
      <c r="K928">
        <v>2.37893607957154</v>
      </c>
      <c r="L928">
        <v>0</v>
      </c>
      <c r="M928">
        <v>-0.83706405201213796</v>
      </c>
      <c r="N928">
        <v>1</v>
      </c>
    </row>
    <row r="929" spans="1:14" x14ac:dyDescent="0.2">
      <c r="A929" t="s">
        <v>151</v>
      </c>
      <c r="B929">
        <v>139728069</v>
      </c>
      <c r="C929">
        <v>139737379</v>
      </c>
      <c r="D929" t="s">
        <v>15</v>
      </c>
      <c r="E929" t="s">
        <v>158</v>
      </c>
      <c r="F929">
        <v>2.6057847531383599E-2</v>
      </c>
      <c r="G929">
        <v>5.1688342929216001E-2</v>
      </c>
      <c r="H929">
        <v>0</v>
      </c>
      <c r="I929">
        <v>1.0322673687089801</v>
      </c>
      <c r="J929">
        <v>0</v>
      </c>
      <c r="K929">
        <v>1.80612776819209</v>
      </c>
      <c r="L929">
        <v>0</v>
      </c>
      <c r="M929">
        <v>-0.43253340709146598</v>
      </c>
      <c r="N929">
        <v>1</v>
      </c>
    </row>
    <row r="930" spans="1:14" x14ac:dyDescent="0.2">
      <c r="A930" t="s">
        <v>192</v>
      </c>
      <c r="B930">
        <v>43295872</v>
      </c>
      <c r="C930">
        <v>43296214</v>
      </c>
      <c r="D930" t="s">
        <v>16</v>
      </c>
      <c r="E930" t="s">
        <v>204</v>
      </c>
      <c r="F930">
        <v>4.4266942968671501E-2</v>
      </c>
      <c r="G930">
        <v>4.2948040043226103E-2</v>
      </c>
      <c r="H930">
        <v>0</v>
      </c>
      <c r="I930">
        <v>1.0322673687089801</v>
      </c>
      <c r="J930">
        <v>0</v>
      </c>
      <c r="K930">
        <v>0.897998766014237</v>
      </c>
      <c r="L930">
        <v>0</v>
      </c>
      <c r="M930">
        <v>0.15467845856242901</v>
      </c>
      <c r="N930">
        <v>1</v>
      </c>
    </row>
    <row r="931" spans="1:14" x14ac:dyDescent="0.2">
      <c r="A931" t="s">
        <v>192</v>
      </c>
      <c r="B931">
        <v>131148546</v>
      </c>
      <c r="C931">
        <v>131158275</v>
      </c>
      <c r="D931" t="s">
        <v>16</v>
      </c>
      <c r="E931" t="s">
        <v>222</v>
      </c>
      <c r="F931">
        <v>6.0444114005789602E-3</v>
      </c>
      <c r="G931">
        <v>1.7440490736781101E-2</v>
      </c>
      <c r="H931">
        <v>0</v>
      </c>
      <c r="I931">
        <v>1.0322673687089801</v>
      </c>
      <c r="J931">
        <v>0</v>
      </c>
      <c r="K931">
        <v>2.38253181555742</v>
      </c>
      <c r="L931">
        <v>0</v>
      </c>
      <c r="M931">
        <v>-0.85129410986780396</v>
      </c>
      <c r="N931">
        <v>1</v>
      </c>
    </row>
    <row r="932" spans="1:14" x14ac:dyDescent="0.2">
      <c r="A932" t="s">
        <v>232</v>
      </c>
      <c r="B932">
        <v>155149680</v>
      </c>
      <c r="C932">
        <v>155160629</v>
      </c>
      <c r="D932" t="s">
        <v>15</v>
      </c>
      <c r="E932" t="s">
        <v>242</v>
      </c>
      <c r="F932">
        <v>6.0476274808178498E-3</v>
      </c>
      <c r="G932">
        <v>1.1684167150766299E-2</v>
      </c>
      <c r="H932">
        <v>0</v>
      </c>
      <c r="I932">
        <v>1.0322673687089801</v>
      </c>
      <c r="J932">
        <v>0</v>
      </c>
      <c r="K932">
        <v>1.78058835723738</v>
      </c>
      <c r="L932">
        <v>0</v>
      </c>
      <c r="M932">
        <v>-0.410553065070347</v>
      </c>
      <c r="N932">
        <v>1</v>
      </c>
    </row>
    <row r="933" spans="1:14" x14ac:dyDescent="0.2">
      <c r="A933" t="s">
        <v>232</v>
      </c>
      <c r="B933">
        <v>65970142</v>
      </c>
      <c r="C933">
        <v>65971210</v>
      </c>
      <c r="D933" t="s">
        <v>15</v>
      </c>
      <c r="E933" t="s">
        <v>257</v>
      </c>
      <c r="F933">
        <v>1.4203518651313699E-2</v>
      </c>
      <c r="G933">
        <v>5.48674699501909E-2</v>
      </c>
      <c r="H933">
        <v>0</v>
      </c>
      <c r="I933">
        <v>1.0322673687089801</v>
      </c>
      <c r="J933">
        <v>0</v>
      </c>
      <c r="K933">
        <v>2.7977686826199699</v>
      </c>
      <c r="L933">
        <v>0</v>
      </c>
      <c r="M933">
        <v>-1.1500853131025199</v>
      </c>
      <c r="N933">
        <v>0.95041726374055402</v>
      </c>
    </row>
    <row r="934" spans="1:14" x14ac:dyDescent="0.2">
      <c r="A934" t="s">
        <v>232</v>
      </c>
      <c r="B934">
        <v>119913722</v>
      </c>
      <c r="C934">
        <v>120390385</v>
      </c>
      <c r="D934" t="s">
        <v>16</v>
      </c>
      <c r="E934" t="s">
        <v>266</v>
      </c>
      <c r="F934">
        <v>2.6098627375600899E-3</v>
      </c>
      <c r="G934">
        <v>2.6355924177574202E-3</v>
      </c>
      <c r="H934">
        <v>0</v>
      </c>
      <c r="I934">
        <v>1.0322673687089801</v>
      </c>
      <c r="J934">
        <v>0</v>
      </c>
      <c r="K934">
        <v>0.897998766014237</v>
      </c>
      <c r="L934">
        <v>0</v>
      </c>
      <c r="M934">
        <v>0.173450085298514</v>
      </c>
      <c r="N934">
        <v>1</v>
      </c>
    </row>
    <row r="935" spans="1:14" x14ac:dyDescent="0.2">
      <c r="A935" t="s">
        <v>346</v>
      </c>
      <c r="B935">
        <v>101978617</v>
      </c>
      <c r="C935">
        <v>101980573</v>
      </c>
      <c r="D935" t="s">
        <v>16</v>
      </c>
      <c r="E935" t="s">
        <v>368</v>
      </c>
      <c r="F935">
        <v>7.7585904130068198E-3</v>
      </c>
      <c r="G935">
        <v>7.5274285819246596E-3</v>
      </c>
      <c r="H935">
        <v>0</v>
      </c>
      <c r="I935">
        <v>1.0322673687089801</v>
      </c>
      <c r="J935">
        <v>0</v>
      </c>
      <c r="K935">
        <v>0.897998766014237</v>
      </c>
      <c r="L935">
        <v>0</v>
      </c>
      <c r="M935">
        <v>0.15467845856242901</v>
      </c>
      <c r="N935">
        <v>1</v>
      </c>
    </row>
    <row r="936" spans="1:14" x14ac:dyDescent="0.2">
      <c r="A936" t="s">
        <v>464</v>
      </c>
      <c r="B936">
        <v>71915456</v>
      </c>
      <c r="C936">
        <v>71916176</v>
      </c>
      <c r="D936" t="s">
        <v>15</v>
      </c>
      <c r="E936" t="s">
        <v>489</v>
      </c>
      <c r="F936">
        <v>3.40323650402495E-2</v>
      </c>
      <c r="G936">
        <v>3.45802294244755E-2</v>
      </c>
      <c r="H936">
        <v>0</v>
      </c>
      <c r="I936">
        <v>1.0322673687089801</v>
      </c>
      <c r="J936">
        <v>0</v>
      </c>
      <c r="K936">
        <v>0.897998766014237</v>
      </c>
      <c r="L936">
        <v>0</v>
      </c>
      <c r="M936">
        <v>0.14472836926596999</v>
      </c>
      <c r="N936">
        <v>1</v>
      </c>
    </row>
    <row r="937" spans="1:14" x14ac:dyDescent="0.2">
      <c r="A937" t="s">
        <v>499</v>
      </c>
      <c r="B937">
        <v>39562764</v>
      </c>
      <c r="C937">
        <v>39568027</v>
      </c>
      <c r="D937" t="s">
        <v>15</v>
      </c>
      <c r="E937" t="s">
        <v>509</v>
      </c>
      <c r="F937">
        <v>1.1742893610405499E-2</v>
      </c>
      <c r="G937">
        <v>1.1393022223377E-2</v>
      </c>
      <c r="H937">
        <v>0</v>
      </c>
      <c r="I937">
        <v>1.0322673687089801</v>
      </c>
      <c r="J937">
        <v>0</v>
      </c>
      <c r="K937">
        <v>0.897998766014237</v>
      </c>
      <c r="L937">
        <v>0</v>
      </c>
      <c r="M937">
        <v>0.15467845856242901</v>
      </c>
      <c r="N937">
        <v>1</v>
      </c>
    </row>
    <row r="938" spans="1:14" x14ac:dyDescent="0.2">
      <c r="A938" t="s">
        <v>538</v>
      </c>
      <c r="B938">
        <v>56828546</v>
      </c>
      <c r="C938">
        <v>56829377</v>
      </c>
      <c r="D938" t="s">
        <v>15</v>
      </c>
      <c r="E938" t="s">
        <v>555</v>
      </c>
      <c r="F938">
        <v>1.74252253691662E-2</v>
      </c>
      <c r="G938">
        <v>7.0362608732717297E-2</v>
      </c>
      <c r="H938">
        <v>0</v>
      </c>
      <c r="I938">
        <v>1.0322673687089801</v>
      </c>
      <c r="J938">
        <v>0</v>
      </c>
      <c r="K938">
        <v>2.7996735835055602</v>
      </c>
      <c r="L938">
        <v>0</v>
      </c>
      <c r="M938">
        <v>-1.18763737627038</v>
      </c>
      <c r="N938">
        <v>0.76033474367656895</v>
      </c>
    </row>
    <row r="939" spans="1:14" x14ac:dyDescent="0.2">
      <c r="A939" t="s">
        <v>14</v>
      </c>
      <c r="B939">
        <v>91726323</v>
      </c>
      <c r="C939">
        <v>91870426</v>
      </c>
      <c r="D939" t="s">
        <v>15</v>
      </c>
      <c r="E939" t="s">
        <v>662</v>
      </c>
      <c r="F939">
        <v>2.4880362977769501E-3</v>
      </c>
      <c r="G939">
        <v>3.5071860654374898E-2</v>
      </c>
      <c r="H939">
        <v>0</v>
      </c>
      <c r="I939">
        <v>1.0322673687089801</v>
      </c>
      <c r="J939">
        <v>0</v>
      </c>
      <c r="K939">
        <v>4.6017155989339198</v>
      </c>
      <c r="L939">
        <v>1.01298029764493E-2</v>
      </c>
      <c r="M939">
        <v>-2.7498350480789102</v>
      </c>
      <c r="N939">
        <v>2.7723153290930901E-2</v>
      </c>
    </row>
    <row r="940" spans="1:14" x14ac:dyDescent="0.2">
      <c r="A940" t="s">
        <v>14</v>
      </c>
      <c r="B940">
        <v>212003188</v>
      </c>
      <c r="C940">
        <v>212027045</v>
      </c>
      <c r="D940" t="s">
        <v>16</v>
      </c>
      <c r="E940" t="s">
        <v>675</v>
      </c>
      <c r="F940">
        <v>1.1172598556478499E-2</v>
      </c>
      <c r="G940">
        <v>4.2943904898640597E-2</v>
      </c>
      <c r="H940">
        <v>0</v>
      </c>
      <c r="I940">
        <v>1.0322673687089801</v>
      </c>
      <c r="J940">
        <v>0</v>
      </c>
      <c r="K940">
        <v>2.7942363742145599</v>
      </c>
      <c r="L940">
        <v>0</v>
      </c>
      <c r="M940">
        <v>-1.15492245806131</v>
      </c>
      <c r="N940">
        <v>0.97446950121889897</v>
      </c>
    </row>
    <row r="941" spans="1:14" x14ac:dyDescent="0.2">
      <c r="A941" t="s">
        <v>14</v>
      </c>
      <c r="B941">
        <v>231664399</v>
      </c>
      <c r="C941">
        <v>231954990</v>
      </c>
      <c r="D941" t="s">
        <v>16</v>
      </c>
      <c r="E941" t="s">
        <v>682</v>
      </c>
      <c r="F941">
        <v>4.2686425184858996E-3</v>
      </c>
      <c r="G941">
        <v>4.1414612692793297E-3</v>
      </c>
      <c r="H941">
        <v>0</v>
      </c>
      <c r="I941">
        <v>1.0322673687089801</v>
      </c>
      <c r="J941">
        <v>0</v>
      </c>
      <c r="K941">
        <v>0.897998766014237</v>
      </c>
      <c r="L941">
        <v>0</v>
      </c>
      <c r="M941">
        <v>0.15467845856242901</v>
      </c>
      <c r="N941">
        <v>1</v>
      </c>
    </row>
    <row r="942" spans="1:14" x14ac:dyDescent="0.2">
      <c r="A942" t="s">
        <v>69</v>
      </c>
      <c r="B942">
        <v>66653867</v>
      </c>
      <c r="C942">
        <v>66660602</v>
      </c>
      <c r="D942" t="s">
        <v>15</v>
      </c>
      <c r="E942" t="s">
        <v>689</v>
      </c>
      <c r="F942">
        <v>2.1008448504793002E-2</v>
      </c>
      <c r="G942">
        <v>4.1002649422607597E-2</v>
      </c>
      <c r="H942">
        <v>0</v>
      </c>
      <c r="I942">
        <v>1.0322673687089801</v>
      </c>
      <c r="J942">
        <v>0</v>
      </c>
      <c r="K942">
        <v>1.7880620241445599</v>
      </c>
      <c r="L942">
        <v>0</v>
      </c>
      <c r="M942">
        <v>-0.40248097333611099</v>
      </c>
      <c r="N942">
        <v>1</v>
      </c>
    </row>
    <row r="943" spans="1:14" x14ac:dyDescent="0.2">
      <c r="A943" t="s">
        <v>99</v>
      </c>
      <c r="B943">
        <v>177012230</v>
      </c>
      <c r="C943">
        <v>177041206</v>
      </c>
      <c r="D943" t="s">
        <v>16</v>
      </c>
      <c r="E943" t="s">
        <v>718</v>
      </c>
      <c r="F943">
        <v>7.2595176407080396E-3</v>
      </c>
      <c r="G943">
        <v>7.1557751127284902E-3</v>
      </c>
      <c r="H943">
        <v>0</v>
      </c>
      <c r="I943">
        <v>1.0322673687089801</v>
      </c>
      <c r="J943">
        <v>0</v>
      </c>
      <c r="K943">
        <v>0.897998766014237</v>
      </c>
      <c r="L943">
        <v>0</v>
      </c>
      <c r="M943">
        <v>0.19059903790817401</v>
      </c>
      <c r="N943">
        <v>1</v>
      </c>
    </row>
    <row r="944" spans="1:14" x14ac:dyDescent="0.2">
      <c r="A944" t="s">
        <v>99</v>
      </c>
      <c r="B944">
        <v>150929905</v>
      </c>
      <c r="C944">
        <v>150996255</v>
      </c>
      <c r="D944" t="s">
        <v>15</v>
      </c>
      <c r="E944" t="s">
        <v>730</v>
      </c>
      <c r="F944">
        <v>5.2763669956975602E-3</v>
      </c>
      <c r="G944">
        <v>1.0194072654451901E-2</v>
      </c>
      <c r="H944">
        <v>0</v>
      </c>
      <c r="I944">
        <v>1.0322673687089801</v>
      </c>
      <c r="J944">
        <v>0</v>
      </c>
      <c r="K944">
        <v>1.78058835723738</v>
      </c>
      <c r="L944">
        <v>0</v>
      </c>
      <c r="M944">
        <v>-0.410553065070347</v>
      </c>
      <c r="N944">
        <v>1</v>
      </c>
    </row>
    <row r="945" spans="1:14" x14ac:dyDescent="0.2">
      <c r="A945" t="s">
        <v>192</v>
      </c>
      <c r="B945">
        <v>163148164</v>
      </c>
      <c r="C945">
        <v>163736524</v>
      </c>
      <c r="D945" t="s">
        <v>16</v>
      </c>
      <c r="E945" t="s">
        <v>768</v>
      </c>
      <c r="F945">
        <v>5.9011121019255097E-3</v>
      </c>
      <c r="G945">
        <v>6.8186610061598998E-2</v>
      </c>
      <c r="H945">
        <v>0</v>
      </c>
      <c r="I945">
        <v>1.0322673687089801</v>
      </c>
      <c r="J945">
        <v>0</v>
      </c>
      <c r="K945">
        <v>4.3827465998284003</v>
      </c>
      <c r="L945">
        <v>1.9623049685785598E-2</v>
      </c>
      <c r="M945">
        <v>-2.5534528031264601</v>
      </c>
      <c r="N945">
        <v>0.233271863836851</v>
      </c>
    </row>
    <row r="946" spans="1:14" x14ac:dyDescent="0.2">
      <c r="A946" t="s">
        <v>192</v>
      </c>
      <c r="B946">
        <v>27865282</v>
      </c>
      <c r="C946">
        <v>27865344</v>
      </c>
      <c r="D946" t="s">
        <v>15</v>
      </c>
      <c r="E946" t="s">
        <v>773</v>
      </c>
      <c r="F946">
        <v>0.230123611224544</v>
      </c>
      <c r="G946">
        <v>0.46765643602624002</v>
      </c>
      <c r="H946">
        <v>0</v>
      </c>
      <c r="I946">
        <v>1.0322673687089801</v>
      </c>
      <c r="J946">
        <v>0</v>
      </c>
      <c r="K946">
        <v>1.80612776819209</v>
      </c>
      <c r="L946">
        <v>0</v>
      </c>
      <c r="M946">
        <v>-0.44968235970112702</v>
      </c>
      <c r="N946">
        <v>1</v>
      </c>
    </row>
    <row r="947" spans="1:14" x14ac:dyDescent="0.2">
      <c r="A947" t="s">
        <v>232</v>
      </c>
      <c r="B947">
        <v>14184674</v>
      </c>
      <c r="C947">
        <v>15014402</v>
      </c>
      <c r="D947" t="s">
        <v>15</v>
      </c>
      <c r="E947" t="s">
        <v>789</v>
      </c>
      <c r="F947">
        <v>1.56149843280999E-3</v>
      </c>
      <c r="G947">
        <v>1.54869404276982E-3</v>
      </c>
      <c r="H947">
        <v>0</v>
      </c>
      <c r="I947">
        <v>1.0322673687089801</v>
      </c>
      <c r="J947">
        <v>0</v>
      </c>
      <c r="K947">
        <v>0.897998766014237</v>
      </c>
      <c r="L947">
        <v>0</v>
      </c>
      <c r="M947">
        <v>0.161877321875631</v>
      </c>
      <c r="N947">
        <v>1</v>
      </c>
    </row>
    <row r="948" spans="1:14" x14ac:dyDescent="0.2">
      <c r="A948" t="s">
        <v>232</v>
      </c>
      <c r="B948">
        <v>99728587</v>
      </c>
      <c r="C948">
        <v>99738062</v>
      </c>
      <c r="D948" t="s">
        <v>16</v>
      </c>
      <c r="E948" t="s">
        <v>799</v>
      </c>
      <c r="F948">
        <v>4.2391191541363497E-2</v>
      </c>
      <c r="G948">
        <v>4.3073619107679997E-2</v>
      </c>
      <c r="H948">
        <v>0</v>
      </c>
      <c r="I948">
        <v>1.0322673687089801</v>
      </c>
      <c r="J948">
        <v>0</v>
      </c>
      <c r="K948">
        <v>0.897998766014237</v>
      </c>
      <c r="L948">
        <v>0</v>
      </c>
      <c r="M948">
        <v>0.14472836926596999</v>
      </c>
      <c r="N948">
        <v>1</v>
      </c>
    </row>
    <row r="949" spans="1:14" x14ac:dyDescent="0.2">
      <c r="A949" t="s">
        <v>346</v>
      </c>
      <c r="B949">
        <v>111385510</v>
      </c>
      <c r="C949">
        <v>111407756</v>
      </c>
      <c r="D949" t="s">
        <v>16</v>
      </c>
      <c r="E949" t="s">
        <v>864</v>
      </c>
      <c r="F949">
        <v>4.6291345848336399E-3</v>
      </c>
      <c r="G949">
        <v>1.3212509269184301E-2</v>
      </c>
      <c r="H949">
        <v>0</v>
      </c>
      <c r="I949">
        <v>1.0322673687089801</v>
      </c>
      <c r="J949">
        <v>0</v>
      </c>
      <c r="K949">
        <v>2.3706390557144799</v>
      </c>
      <c r="L949">
        <v>0</v>
      </c>
      <c r="M949">
        <v>-0.82875902735602203</v>
      </c>
      <c r="N949">
        <v>1</v>
      </c>
    </row>
    <row r="950" spans="1:14" x14ac:dyDescent="0.2">
      <c r="A950" t="s">
        <v>369</v>
      </c>
      <c r="B950">
        <v>39943835</v>
      </c>
      <c r="C950">
        <v>40013553</v>
      </c>
      <c r="D950" t="s">
        <v>15</v>
      </c>
      <c r="E950" t="s">
        <v>899</v>
      </c>
      <c r="F950">
        <v>2.3810473056891002E-3</v>
      </c>
      <c r="G950">
        <v>7.0845676826674702E-3</v>
      </c>
      <c r="H950">
        <v>0</v>
      </c>
      <c r="I950">
        <v>1.0322673687089801</v>
      </c>
      <c r="J950">
        <v>0</v>
      </c>
      <c r="K950">
        <v>2.3911829091944998</v>
      </c>
      <c r="L950">
        <v>0</v>
      </c>
      <c r="M950">
        <v>-0.85227191763412902</v>
      </c>
      <c r="N950">
        <v>0.95182453566952196</v>
      </c>
    </row>
    <row r="951" spans="1:14" x14ac:dyDescent="0.2">
      <c r="A951" t="s">
        <v>418</v>
      </c>
      <c r="B951">
        <v>35613227</v>
      </c>
      <c r="C951">
        <v>35613686</v>
      </c>
      <c r="D951" t="s">
        <v>15</v>
      </c>
      <c r="E951" t="s">
        <v>924</v>
      </c>
      <c r="F951">
        <v>3.3007742257074597E-2</v>
      </c>
      <c r="G951">
        <v>3.2024299423535997E-2</v>
      </c>
      <c r="H951">
        <v>0</v>
      </c>
      <c r="I951">
        <v>1.0322673687089801</v>
      </c>
      <c r="J951">
        <v>0</v>
      </c>
      <c r="K951">
        <v>0.897998766014237</v>
      </c>
      <c r="L951">
        <v>0</v>
      </c>
      <c r="M951">
        <v>0.15467845856242901</v>
      </c>
      <c r="N951">
        <v>1</v>
      </c>
    </row>
    <row r="952" spans="1:14" x14ac:dyDescent="0.2">
      <c r="A952" t="s">
        <v>441</v>
      </c>
      <c r="B952">
        <v>63079006</v>
      </c>
      <c r="C952">
        <v>63079093</v>
      </c>
      <c r="D952" t="s">
        <v>16</v>
      </c>
      <c r="E952" t="s">
        <v>935</v>
      </c>
      <c r="F952">
        <v>0.16474758530847999</v>
      </c>
      <c r="G952">
        <v>0.50014328972854005</v>
      </c>
      <c r="H952">
        <v>0</v>
      </c>
      <c r="I952">
        <v>1.0322673687089801</v>
      </c>
      <c r="J952">
        <v>0</v>
      </c>
      <c r="K952">
        <v>2.38359934118178</v>
      </c>
      <c r="L952">
        <v>0</v>
      </c>
      <c r="M952">
        <v>-0.84098224687944501</v>
      </c>
      <c r="N952">
        <v>0.96262952425236403</v>
      </c>
    </row>
    <row r="953" spans="1:14" x14ac:dyDescent="0.2">
      <c r="A953" t="s">
        <v>464</v>
      </c>
      <c r="B953">
        <v>29127448</v>
      </c>
      <c r="C953">
        <v>29229181</v>
      </c>
      <c r="D953" t="s">
        <v>16</v>
      </c>
      <c r="E953" t="s">
        <v>952</v>
      </c>
      <c r="F953">
        <v>1.3484512822606E-2</v>
      </c>
      <c r="G953">
        <v>3.8567932732778601E-2</v>
      </c>
      <c r="H953">
        <v>0</v>
      </c>
      <c r="I953">
        <v>1.0322673687089801</v>
      </c>
      <c r="J953">
        <v>0</v>
      </c>
      <c r="K953">
        <v>2.37425623750288</v>
      </c>
      <c r="L953">
        <v>0</v>
      </c>
      <c r="M953">
        <v>-0.843070832113616</v>
      </c>
      <c r="N953">
        <v>1</v>
      </c>
    </row>
    <row r="954" spans="1:14" x14ac:dyDescent="0.2">
      <c r="A954" t="s">
        <v>594</v>
      </c>
      <c r="B954">
        <v>3451687</v>
      </c>
      <c r="C954">
        <v>3631769</v>
      </c>
      <c r="D954" t="s">
        <v>16</v>
      </c>
      <c r="E954" t="s">
        <v>606</v>
      </c>
      <c r="F954">
        <v>21.617962776348499</v>
      </c>
      <c r="G954">
        <v>15.923049882065801</v>
      </c>
      <c r="H954">
        <v>11.050417742219</v>
      </c>
      <c r="I954">
        <v>1.03185841369577</v>
      </c>
      <c r="J954" s="1">
        <v>2.92491137457357E-145</v>
      </c>
      <c r="K954">
        <v>0.48295947429217201</v>
      </c>
      <c r="L954" s="1">
        <v>5.8997407918066002E-30</v>
      </c>
      <c r="M954">
        <v>0.56849789183469401</v>
      </c>
      <c r="N954" s="1">
        <v>3.9444861504561298E-35</v>
      </c>
    </row>
    <row r="955" spans="1:14" x14ac:dyDescent="0.2">
      <c r="A955" t="s">
        <v>538</v>
      </c>
      <c r="B955">
        <v>39923847</v>
      </c>
      <c r="C955">
        <v>39926588</v>
      </c>
      <c r="D955" t="s">
        <v>15</v>
      </c>
      <c r="E955" t="s">
        <v>1006</v>
      </c>
      <c r="F955">
        <v>353.40785851484202</v>
      </c>
      <c r="G955">
        <v>3639.3551990553501</v>
      </c>
      <c r="H955">
        <v>181.40833237474001</v>
      </c>
      <c r="I955">
        <v>1.0254924236509699</v>
      </c>
      <c r="J955">
        <v>0</v>
      </c>
      <c r="K955">
        <v>4.2820311185495301</v>
      </c>
      <c r="L955">
        <v>0</v>
      </c>
      <c r="M955">
        <v>-3.2361511082556098</v>
      </c>
      <c r="N955">
        <v>0</v>
      </c>
    </row>
    <row r="956" spans="1:14" x14ac:dyDescent="0.2">
      <c r="A956" t="s">
        <v>499</v>
      </c>
      <c r="B956">
        <v>6899384</v>
      </c>
      <c r="C956">
        <v>6914055</v>
      </c>
      <c r="D956" t="s">
        <v>16</v>
      </c>
      <c r="E956" t="s">
        <v>516</v>
      </c>
      <c r="F956">
        <v>0.58878893163204804</v>
      </c>
      <c r="G956">
        <v>0.91923334599567696</v>
      </c>
      <c r="H956">
        <v>0.30191883652977303</v>
      </c>
      <c r="I956">
        <v>1.0226238515370401</v>
      </c>
      <c r="J956">
        <v>2.9209604321979499E-2</v>
      </c>
      <c r="K956">
        <v>1.55455388696553</v>
      </c>
      <c r="L956" s="1">
        <v>2.4367021162015E-5</v>
      </c>
      <c r="M956">
        <v>-0.50929737840677802</v>
      </c>
      <c r="N956">
        <v>0.10561365798267799</v>
      </c>
    </row>
    <row r="957" spans="1:14" x14ac:dyDescent="0.2">
      <c r="A957" t="s">
        <v>14</v>
      </c>
      <c r="B957">
        <v>76190036</v>
      </c>
      <c r="C957">
        <v>76253260</v>
      </c>
      <c r="D957" t="s">
        <v>16</v>
      </c>
      <c r="E957" t="s">
        <v>57</v>
      </c>
      <c r="F957">
        <v>21.864333439883701</v>
      </c>
      <c r="G957">
        <v>16.3900796465845</v>
      </c>
      <c r="H957">
        <v>11.2499212749547</v>
      </c>
      <c r="I957">
        <v>1.02149338447845</v>
      </c>
      <c r="J957" s="1">
        <v>5.2850979327681297E-78</v>
      </c>
      <c r="K957">
        <v>0.49791707476900898</v>
      </c>
      <c r="L957" s="1">
        <v>5.01556291029991E-18</v>
      </c>
      <c r="M957">
        <v>0.54418980308999798</v>
      </c>
      <c r="N957" s="1">
        <v>1.43054502471358E-28</v>
      </c>
    </row>
    <row r="958" spans="1:14" x14ac:dyDescent="0.2">
      <c r="A958" t="s">
        <v>99</v>
      </c>
      <c r="B958">
        <v>105085753</v>
      </c>
      <c r="C958">
        <v>105295744</v>
      </c>
      <c r="D958" t="s">
        <v>16</v>
      </c>
      <c r="E958" t="s">
        <v>108</v>
      </c>
      <c r="F958">
        <v>63.025969781791296</v>
      </c>
      <c r="G958">
        <v>1.52136180646903</v>
      </c>
      <c r="H958">
        <v>32.451715323123601</v>
      </c>
      <c r="I958">
        <v>1.0208906905556401</v>
      </c>
      <c r="J958">
        <v>0</v>
      </c>
      <c r="K958">
        <v>-4.46026250905987</v>
      </c>
      <c r="L958">
        <v>0</v>
      </c>
      <c r="M958">
        <v>5.4996015680827197</v>
      </c>
      <c r="N958">
        <v>0</v>
      </c>
    </row>
    <row r="959" spans="1:14" x14ac:dyDescent="0.2">
      <c r="A959" t="s">
        <v>14</v>
      </c>
      <c r="B959">
        <v>113933371</v>
      </c>
      <c r="C959">
        <v>114228545</v>
      </c>
      <c r="D959" t="s">
        <v>16</v>
      </c>
      <c r="E959" t="s">
        <v>41</v>
      </c>
      <c r="F959">
        <v>3.2903857829013501</v>
      </c>
      <c r="G959">
        <v>2.29958597943698</v>
      </c>
      <c r="H959">
        <v>1.69500061768872</v>
      </c>
      <c r="I959">
        <v>1.02079034574808</v>
      </c>
      <c r="J959" s="1">
        <v>4.6566975715789899E-26</v>
      </c>
      <c r="K959">
        <v>0.39587771307741598</v>
      </c>
      <c r="L959">
        <v>1.8213969663002E-4</v>
      </c>
      <c r="M959">
        <v>0.64515538697626496</v>
      </c>
      <c r="N959" s="1">
        <v>1.9660840770128502E-18</v>
      </c>
    </row>
    <row r="960" spans="1:14" x14ac:dyDescent="0.2">
      <c r="A960" t="s">
        <v>538</v>
      </c>
      <c r="B960">
        <v>45666186</v>
      </c>
      <c r="C960">
        <v>45681495</v>
      </c>
      <c r="D960" t="s">
        <v>15</v>
      </c>
      <c r="E960" t="s">
        <v>994</v>
      </c>
      <c r="F960">
        <v>12.844462795433101</v>
      </c>
      <c r="G960">
        <v>7.3507902219635</v>
      </c>
      <c r="H960">
        <v>6.61534052193071</v>
      </c>
      <c r="I960">
        <v>1.01938881749209</v>
      </c>
      <c r="J960" s="1">
        <v>6.5868774648026596E-11</v>
      </c>
      <c r="K960">
        <v>0.107047483876856</v>
      </c>
      <c r="L960">
        <v>0.61428984287169797</v>
      </c>
      <c r="M960">
        <v>0.93094495172185199</v>
      </c>
      <c r="N960" s="1">
        <v>4.81542005682241E-11</v>
      </c>
    </row>
    <row r="961" spans="1:14" x14ac:dyDescent="0.2">
      <c r="A961" t="s">
        <v>69</v>
      </c>
      <c r="B961">
        <v>64319786</v>
      </c>
      <c r="C961">
        <v>64371588</v>
      </c>
      <c r="D961" t="s">
        <v>15</v>
      </c>
      <c r="E961" t="s">
        <v>690</v>
      </c>
      <c r="F961">
        <v>10.3963983756465</v>
      </c>
      <c r="G961">
        <v>1.7314000635687401</v>
      </c>
      <c r="H961">
        <v>5.3763870223265897</v>
      </c>
      <c r="I961">
        <v>1.0149049738209699</v>
      </c>
      <c r="J961" s="1">
        <v>2.0980941480740801E-40</v>
      </c>
      <c r="K961">
        <v>-1.6792907976526901</v>
      </c>
      <c r="L961" s="1">
        <v>3.83294247344941E-48</v>
      </c>
      <c r="M961">
        <v>2.7113593005239398</v>
      </c>
      <c r="N961" s="1">
        <v>1.31602032770142E-254</v>
      </c>
    </row>
    <row r="962" spans="1:14" x14ac:dyDescent="0.2">
      <c r="A962" t="s">
        <v>276</v>
      </c>
      <c r="B962">
        <v>130851839</v>
      </c>
      <c r="C962">
        <v>131029375</v>
      </c>
      <c r="D962" t="s">
        <v>15</v>
      </c>
      <c r="E962" t="s">
        <v>297</v>
      </c>
      <c r="F962">
        <v>17.8717898185654</v>
      </c>
      <c r="G962">
        <v>11.6890210042222</v>
      </c>
      <c r="H962">
        <v>9.2784103807195901</v>
      </c>
      <c r="I962">
        <v>1.0090846847610999</v>
      </c>
      <c r="J962" s="1">
        <v>1.60822289694682E-133</v>
      </c>
      <c r="K962">
        <v>0.28879208869364897</v>
      </c>
      <c r="L962" s="1">
        <v>7.6445274259612901E-11</v>
      </c>
      <c r="M962">
        <v>0.74087767645158398</v>
      </c>
      <c r="N962" s="1">
        <v>3.5492172725858001E-61</v>
      </c>
    </row>
    <row r="963" spans="1:14" x14ac:dyDescent="0.2">
      <c r="A963" t="s">
        <v>151</v>
      </c>
      <c r="B963">
        <v>34656342</v>
      </c>
      <c r="C963">
        <v>34832732</v>
      </c>
      <c r="D963" t="s">
        <v>16</v>
      </c>
      <c r="E963" t="s">
        <v>181</v>
      </c>
      <c r="F963">
        <v>27.275571382584001</v>
      </c>
      <c r="G963">
        <v>3.7391793554135</v>
      </c>
      <c r="H963">
        <v>14.170835037102499</v>
      </c>
      <c r="I963">
        <v>1.00780499308377</v>
      </c>
      <c r="J963" s="1">
        <v>2.6250979839836697E-172</v>
      </c>
      <c r="K963">
        <v>-1.96694260840454</v>
      </c>
      <c r="L963" s="1">
        <v>6.8505515141596801E-274</v>
      </c>
      <c r="M963">
        <v>2.9952151379947898</v>
      </c>
      <c r="N963">
        <v>0</v>
      </c>
    </row>
    <row r="964" spans="1:14" x14ac:dyDescent="0.2">
      <c r="A964" t="s">
        <v>99</v>
      </c>
      <c r="B964">
        <v>197305084</v>
      </c>
      <c r="C964">
        <v>197354777</v>
      </c>
      <c r="D964" t="s">
        <v>15</v>
      </c>
      <c r="E964" t="s">
        <v>100</v>
      </c>
      <c r="F964">
        <v>4.7570049282079498</v>
      </c>
      <c r="G964">
        <v>6.9227939417429996</v>
      </c>
      <c r="H964">
        <v>2.4766829257754699</v>
      </c>
      <c r="I964">
        <v>1.0058072765823101</v>
      </c>
      <c r="J964" s="1">
        <v>8.1767618020315599E-17</v>
      </c>
      <c r="K964">
        <v>1.43929520645853</v>
      </c>
      <c r="L964" s="1">
        <v>1.0055393492065299E-39</v>
      </c>
      <c r="M964">
        <v>-0.41163040484879498</v>
      </c>
      <c r="N964" s="1">
        <v>1.55182995929279E-7</v>
      </c>
    </row>
    <row r="965" spans="1:14" x14ac:dyDescent="0.2">
      <c r="A965" t="s">
        <v>126</v>
      </c>
      <c r="B965">
        <v>89647106</v>
      </c>
      <c r="C965">
        <v>90032549</v>
      </c>
      <c r="D965" t="s">
        <v>15</v>
      </c>
      <c r="E965" t="s">
        <v>132</v>
      </c>
      <c r="F965">
        <v>3.1748686155113099</v>
      </c>
      <c r="G965">
        <v>0.30783864550017997</v>
      </c>
      <c r="H965">
        <v>1.65211492979973</v>
      </c>
      <c r="I965">
        <v>1.0055961788627401</v>
      </c>
      <c r="J965" s="1">
        <v>3.61935057363256E-38</v>
      </c>
      <c r="K965">
        <v>-2.4690192173919598</v>
      </c>
      <c r="L965" s="1">
        <v>1.3014215098253199E-73</v>
      </c>
      <c r="M965">
        <v>3.48731869785829</v>
      </c>
      <c r="N965" s="1">
        <v>1.1662053100825401E-127</v>
      </c>
    </row>
    <row r="966" spans="1:14" x14ac:dyDescent="0.2">
      <c r="A966" t="s">
        <v>126</v>
      </c>
      <c r="B966">
        <v>1341054</v>
      </c>
      <c r="C966">
        <v>1381837</v>
      </c>
      <c r="D966" t="s">
        <v>16</v>
      </c>
      <c r="E966" t="s">
        <v>141</v>
      </c>
      <c r="F966">
        <v>2.6708916621496002</v>
      </c>
      <c r="G966">
        <v>3.09854758517241</v>
      </c>
      <c r="H966">
        <v>1.39145684833256</v>
      </c>
      <c r="I966">
        <v>1.0050386487123899</v>
      </c>
      <c r="J966" s="1">
        <v>4.1150432554657E-20</v>
      </c>
      <c r="K966">
        <v>1.1116385077975099</v>
      </c>
      <c r="L966" s="1">
        <v>3.9060031412072898E-27</v>
      </c>
      <c r="M966">
        <v>-8.6019086514592294E-2</v>
      </c>
      <c r="N966">
        <v>0.37402103203204001</v>
      </c>
    </row>
    <row r="967" spans="1:14" x14ac:dyDescent="0.2">
      <c r="A967" t="s">
        <v>14</v>
      </c>
      <c r="B967">
        <v>92764522</v>
      </c>
      <c r="C967">
        <v>92867613</v>
      </c>
      <c r="D967" t="s">
        <v>16</v>
      </c>
      <c r="E967" t="s">
        <v>664</v>
      </c>
      <c r="F967">
        <v>2.7844944797701898</v>
      </c>
      <c r="G967">
        <v>0.72590583116768503</v>
      </c>
      <c r="H967">
        <v>1.45059492899943</v>
      </c>
      <c r="I967">
        <v>1.00319493107489</v>
      </c>
      <c r="J967" s="1">
        <v>5.9273331346067301E-43</v>
      </c>
      <c r="K967">
        <v>-1.04385026056384</v>
      </c>
      <c r="L967" s="1">
        <v>4.4504058022669402E-26</v>
      </c>
      <c r="M967">
        <v>2.06629856101247</v>
      </c>
      <c r="N967" s="1">
        <v>4.7003473193566397E-187</v>
      </c>
    </row>
    <row r="968" spans="1:14" x14ac:dyDescent="0.2">
      <c r="A968" t="s">
        <v>14</v>
      </c>
      <c r="B968">
        <v>182542769</v>
      </c>
      <c r="C968">
        <v>182558391</v>
      </c>
      <c r="D968" t="s">
        <v>15</v>
      </c>
      <c r="E968" t="s">
        <v>53</v>
      </c>
      <c r="F968">
        <v>1.8449795738174899</v>
      </c>
      <c r="G968">
        <v>7.6009332306992597E-2</v>
      </c>
      <c r="H968">
        <v>0.96290699406867997</v>
      </c>
      <c r="I968">
        <v>1.0012534070342001</v>
      </c>
      <c r="J968" s="1">
        <v>1.4174569109136101E-11</v>
      </c>
      <c r="K968">
        <v>-3.7062910906237798</v>
      </c>
      <c r="L968" s="1">
        <v>1.14558607681918E-29</v>
      </c>
      <c r="M968">
        <v>4.6816317542814101</v>
      </c>
      <c r="N968" s="1">
        <v>1.5590011969073399E-145</v>
      </c>
    </row>
    <row r="969" spans="1:14" x14ac:dyDescent="0.2">
      <c r="A969" t="s">
        <v>126</v>
      </c>
      <c r="B969">
        <v>90645250</v>
      </c>
      <c r="C969">
        <v>90759466</v>
      </c>
      <c r="D969" t="s">
        <v>15</v>
      </c>
      <c r="E969" t="s">
        <v>147</v>
      </c>
      <c r="F969">
        <v>1.63173582595405</v>
      </c>
      <c r="G969">
        <v>9.8004846027376205E-2</v>
      </c>
      <c r="H969">
        <v>0.85133591999534197</v>
      </c>
      <c r="I969">
        <v>1.0000174662630601</v>
      </c>
      <c r="J969" s="1">
        <v>3.5437956503272902E-7</v>
      </c>
      <c r="K969">
        <v>-3.1633599746816099</v>
      </c>
      <c r="L969" s="1">
        <v>1.8809294142067299E-16</v>
      </c>
      <c r="M969">
        <v>4.1372354401028897</v>
      </c>
      <c r="N969" s="1">
        <v>4.9432357672884603E-80</v>
      </c>
    </row>
  </sheetData>
  <mergeCells count="1">
    <mergeCell ref="A1:I1"/>
  </mergeCells>
  <phoneticPr fontId="1" type="noConversion"/>
  <conditionalFormatting sqref="E2:E1048576">
    <cfRule type="duplicateValues" dxfId="1" priority="2"/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9065B-763D-4013-975C-4E0F8F232B8D}">
  <dimension ref="A1:P646"/>
  <sheetViews>
    <sheetView tabSelected="1" workbookViewId="0">
      <selection activeCell="P9" sqref="P9"/>
    </sheetView>
  </sheetViews>
  <sheetFormatPr defaultRowHeight="14.25" x14ac:dyDescent="0.2"/>
  <cols>
    <col min="5" max="5" width="13.125" customWidth="1"/>
  </cols>
  <sheetData>
    <row r="1" spans="1:14" x14ac:dyDescent="0.2">
      <c r="A1" s="3" t="s">
        <v>119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2">
      <c r="A3" t="s">
        <v>99</v>
      </c>
      <c r="B3">
        <v>149036285</v>
      </c>
      <c r="C3">
        <v>149052201</v>
      </c>
      <c r="D3" t="s">
        <v>15</v>
      </c>
      <c r="E3" t="s">
        <v>113</v>
      </c>
      <c r="F3">
        <v>0.17198712488759499</v>
      </c>
      <c r="G3">
        <v>19.336336081951401</v>
      </c>
      <c r="H3">
        <v>0</v>
      </c>
      <c r="I3">
        <v>6.6274115191439202</v>
      </c>
      <c r="J3" s="1">
        <v>1.31170799212104E-6</v>
      </c>
      <c r="K3">
        <v>13.332115222575499</v>
      </c>
      <c r="L3" s="1">
        <v>6.1616415635313298E-29</v>
      </c>
      <c r="M3">
        <v>-6.6581438901674197</v>
      </c>
      <c r="N3">
        <v>0</v>
      </c>
    </row>
    <row r="4" spans="1:14" x14ac:dyDescent="0.2">
      <c r="A4" t="s">
        <v>318</v>
      </c>
      <c r="B4">
        <v>78629359</v>
      </c>
      <c r="C4">
        <v>79398353</v>
      </c>
      <c r="D4" t="s">
        <v>15</v>
      </c>
      <c r="E4" t="s">
        <v>1123</v>
      </c>
      <c r="F4">
        <v>2.2796869089857799E-2</v>
      </c>
      <c r="G4">
        <v>6.1488112560984201</v>
      </c>
      <c r="H4">
        <v>1.5998070357639001E-3</v>
      </c>
      <c r="I4">
        <v>3.9193565732704401</v>
      </c>
      <c r="J4">
        <v>3.84520694831971E-3</v>
      </c>
      <c r="K4">
        <v>11.891173886293</v>
      </c>
      <c r="L4" s="1">
        <v>1.2548678034664401E-30</v>
      </c>
      <c r="M4">
        <v>-7.8953681952253696</v>
      </c>
      <c r="N4">
        <v>0</v>
      </c>
    </row>
    <row r="5" spans="1:14" x14ac:dyDescent="0.2">
      <c r="A5" t="s">
        <v>69</v>
      </c>
      <c r="B5">
        <v>132285248</v>
      </c>
      <c r="C5">
        <v>132291239</v>
      </c>
      <c r="D5" t="s">
        <v>16</v>
      </c>
      <c r="E5" t="s">
        <v>1133</v>
      </c>
      <c r="F5">
        <v>8.2974906787669306E-2</v>
      </c>
      <c r="G5">
        <v>13.5939104635444</v>
      </c>
      <c r="H5">
        <v>3.6348137523083499E-3</v>
      </c>
      <c r="I5">
        <v>4.54177364982095</v>
      </c>
      <c r="J5">
        <v>4.0265012614205996E-3</v>
      </c>
      <c r="K5">
        <v>11.788956890123901</v>
      </c>
      <c r="L5" s="1">
        <v>7.1185371533776997E-23</v>
      </c>
      <c r="M5">
        <v>-7.1598142702092398</v>
      </c>
      <c r="N5" s="1">
        <v>2.1514827504760102E-185</v>
      </c>
    </row>
    <row r="6" spans="1:14" x14ac:dyDescent="0.2">
      <c r="A6" t="s">
        <v>538</v>
      </c>
      <c r="B6">
        <v>37407231</v>
      </c>
      <c r="C6">
        <v>37489602</v>
      </c>
      <c r="D6" t="s">
        <v>16</v>
      </c>
      <c r="E6" t="s">
        <v>1136</v>
      </c>
      <c r="F6">
        <v>1.2703218695195599E-2</v>
      </c>
      <c r="G6">
        <v>2.27850531720815</v>
      </c>
      <c r="H6">
        <v>0</v>
      </c>
      <c r="I6">
        <v>3.92472197724689</v>
      </c>
      <c r="J6">
        <v>6.5548035234057694E-2</v>
      </c>
      <c r="K6">
        <v>11.3035188119362</v>
      </c>
      <c r="L6" s="1">
        <v>5.1674394439237098E-21</v>
      </c>
      <c r="M6">
        <v>-7.1869640448694501</v>
      </c>
      <c r="N6" s="1">
        <v>1.6152930046080501E-269</v>
      </c>
    </row>
    <row r="7" spans="1:14" x14ac:dyDescent="0.2">
      <c r="A7" t="s">
        <v>151</v>
      </c>
      <c r="B7">
        <v>123972608</v>
      </c>
      <c r="C7">
        <v>124084500</v>
      </c>
      <c r="D7" t="s">
        <v>15</v>
      </c>
      <c r="E7" t="s">
        <v>751</v>
      </c>
      <c r="F7">
        <v>0.25731406298834297</v>
      </c>
      <c r="G7">
        <v>1.7760337878372701</v>
      </c>
      <c r="H7">
        <v>2.2381418206048899E-3</v>
      </c>
      <c r="I7">
        <v>6.87315222590518</v>
      </c>
      <c r="J7" s="1">
        <v>7.8219013729882297E-8</v>
      </c>
      <c r="K7">
        <v>9.5519024045068992</v>
      </c>
      <c r="L7" s="1">
        <v>2.91711887062047E-15</v>
      </c>
      <c r="M7">
        <v>-2.64932683616084</v>
      </c>
      <c r="N7" s="1">
        <v>1.6736711036791199E-80</v>
      </c>
    </row>
    <row r="8" spans="1:14" x14ac:dyDescent="0.2">
      <c r="A8" t="s">
        <v>14</v>
      </c>
      <c r="B8">
        <v>66999066</v>
      </c>
      <c r="C8">
        <v>67213982</v>
      </c>
      <c r="D8" t="s">
        <v>16</v>
      </c>
      <c r="E8" t="s">
        <v>35</v>
      </c>
      <c r="F8">
        <v>1.4470181490759801E-3</v>
      </c>
      <c r="G8">
        <v>1.5773628715301899</v>
      </c>
      <c r="H8">
        <v>2.8675470054939098E-3</v>
      </c>
      <c r="I8">
        <v>-0.84500089360338404</v>
      </c>
      <c r="J8">
        <v>0</v>
      </c>
      <c r="K8">
        <v>9.0864407870072199</v>
      </c>
      <c r="L8" s="1">
        <v>3.5435508874330696E-18</v>
      </c>
      <c r="M8">
        <v>-8.9942764668247506</v>
      </c>
      <c r="N8" s="1">
        <v>2.7164359399173699E-60</v>
      </c>
    </row>
    <row r="9" spans="1:14" x14ac:dyDescent="0.2">
      <c r="A9" t="s">
        <v>69</v>
      </c>
      <c r="B9">
        <v>130831108</v>
      </c>
      <c r="C9">
        <v>130886795</v>
      </c>
      <c r="D9" t="s">
        <v>15</v>
      </c>
      <c r="E9" t="s">
        <v>1149</v>
      </c>
      <c r="F9">
        <v>0.13965743602237901</v>
      </c>
      <c r="G9">
        <v>0.68008768101041195</v>
      </c>
      <c r="H9">
        <v>0</v>
      </c>
      <c r="I9">
        <v>6.2886428785203297</v>
      </c>
      <c r="J9" s="1">
        <v>8.1811322808838498E-6</v>
      </c>
      <c r="K9">
        <v>8.4658776800519693</v>
      </c>
      <c r="L9" s="1">
        <v>9.9093819976135499E-12</v>
      </c>
      <c r="M9">
        <v>-2.1318267004990199</v>
      </c>
      <c r="N9" s="1">
        <v>2.3001494540293199E-17</v>
      </c>
    </row>
    <row r="10" spans="1:14" x14ac:dyDescent="0.2">
      <c r="A10" t="s">
        <v>523</v>
      </c>
      <c r="B10">
        <v>3496030</v>
      </c>
      <c r="C10">
        <v>4455335</v>
      </c>
      <c r="D10" t="s">
        <v>15</v>
      </c>
      <c r="E10" t="s">
        <v>530</v>
      </c>
      <c r="F10">
        <v>0</v>
      </c>
      <c r="G10">
        <v>0.70813901655931299</v>
      </c>
      <c r="H10">
        <v>2.4553117010759802E-3</v>
      </c>
      <c r="I10">
        <v>-1.7940034144749299</v>
      </c>
      <c r="J10">
        <v>0</v>
      </c>
      <c r="K10">
        <v>8.1383568711553007</v>
      </c>
      <c r="L10" s="1">
        <v>1.3292328322696E-14</v>
      </c>
      <c r="M10">
        <v>-9.0486664789083999</v>
      </c>
      <c r="N10" s="1">
        <v>8.2088136339012696E-113</v>
      </c>
    </row>
    <row r="11" spans="1:14" x14ac:dyDescent="0.2">
      <c r="A11" t="s">
        <v>499</v>
      </c>
      <c r="B11">
        <v>70033455</v>
      </c>
      <c r="C11">
        <v>70217977</v>
      </c>
      <c r="D11" t="s">
        <v>15</v>
      </c>
      <c r="E11" t="s">
        <v>1152</v>
      </c>
      <c r="F11">
        <v>5.44190541881703E-2</v>
      </c>
      <c r="G11">
        <v>0.27264201455926401</v>
      </c>
      <c r="H11">
        <v>0</v>
      </c>
      <c r="I11">
        <v>5.8817080734012697</v>
      </c>
      <c r="J11" s="1">
        <v>6.3022441875701198E-5</v>
      </c>
      <c r="K11">
        <v>8.0979455699796699</v>
      </c>
      <c r="L11" s="1">
        <v>1.2007213863926E-10</v>
      </c>
      <c r="M11">
        <v>-2.15631563366445</v>
      </c>
      <c r="N11" s="1">
        <v>6.0044560605479499E-14</v>
      </c>
    </row>
    <row r="12" spans="1:14" x14ac:dyDescent="0.2">
      <c r="A12" t="s">
        <v>538</v>
      </c>
      <c r="B12">
        <v>39481354</v>
      </c>
      <c r="C12">
        <v>39523425</v>
      </c>
      <c r="D12" t="s">
        <v>15</v>
      </c>
      <c r="E12" t="s">
        <v>1077</v>
      </c>
      <c r="F12">
        <v>2.77940851385079</v>
      </c>
      <c r="G12">
        <v>71.267268238903995</v>
      </c>
      <c r="H12">
        <v>0.27840501326391198</v>
      </c>
      <c r="I12">
        <v>3.3917325022692402</v>
      </c>
      <c r="J12" s="1">
        <v>3.0385397690932901E-36</v>
      </c>
      <c r="K12">
        <v>7.9653040457635997</v>
      </c>
      <c r="L12" s="1">
        <v>1.24277710400912E-261</v>
      </c>
      <c r="M12">
        <v>-4.5468864890370497</v>
      </c>
      <c r="N12">
        <v>0</v>
      </c>
    </row>
    <row r="13" spans="1:14" x14ac:dyDescent="0.2">
      <c r="A13" t="s">
        <v>69</v>
      </c>
      <c r="B13">
        <v>130896860</v>
      </c>
      <c r="C13">
        <v>130902707</v>
      </c>
      <c r="D13" t="s">
        <v>15</v>
      </c>
      <c r="E13" t="s">
        <v>1122</v>
      </c>
      <c r="F13">
        <v>2.61651531981591E-2</v>
      </c>
      <c r="G13">
        <v>3.86596952148453</v>
      </c>
      <c r="H13">
        <v>1.6665828122878701E-2</v>
      </c>
      <c r="I13">
        <v>0.72299734012644501</v>
      </c>
      <c r="J13">
        <v>0.69052851236095902</v>
      </c>
      <c r="K13">
        <v>7.8324378347541597</v>
      </c>
      <c r="L13" s="1">
        <v>7.05692421227656E-32</v>
      </c>
      <c r="M13">
        <v>-6.8970110441457404</v>
      </c>
      <c r="N13" s="1">
        <v>1.8262003730594199E-185</v>
      </c>
    </row>
    <row r="14" spans="1:14" x14ac:dyDescent="0.2">
      <c r="A14" t="s">
        <v>594</v>
      </c>
      <c r="B14">
        <v>3648612</v>
      </c>
      <c r="C14">
        <v>3662893</v>
      </c>
      <c r="D14" t="s">
        <v>15</v>
      </c>
      <c r="E14" t="s">
        <v>1030</v>
      </c>
      <c r="F14">
        <v>2.81907936098298E-3</v>
      </c>
      <c r="G14">
        <v>2.19120475767722</v>
      </c>
      <c r="H14">
        <v>1.0875608375071301E-2</v>
      </c>
      <c r="I14">
        <v>-1.8159375411326399</v>
      </c>
      <c r="J14">
        <v>0.48987666593103402</v>
      </c>
      <c r="K14">
        <v>7.5990425215500199</v>
      </c>
      <c r="L14" s="1">
        <v>2.6444771415989502E-24</v>
      </c>
      <c r="M14">
        <v>-8.5081625653476696</v>
      </c>
      <c r="N14" s="1">
        <v>6.0001490145425294E-45</v>
      </c>
    </row>
    <row r="15" spans="1:14" x14ac:dyDescent="0.2">
      <c r="A15" t="s">
        <v>69</v>
      </c>
      <c r="B15">
        <v>130887194</v>
      </c>
      <c r="C15">
        <v>130896990</v>
      </c>
      <c r="D15" t="s">
        <v>16</v>
      </c>
      <c r="E15" t="s">
        <v>1160</v>
      </c>
      <c r="F15">
        <v>1.3033197424527E-2</v>
      </c>
      <c r="G15">
        <v>0.46491256580662998</v>
      </c>
      <c r="H15">
        <v>0</v>
      </c>
      <c r="I15">
        <v>1.9132683167079101</v>
      </c>
      <c r="J15">
        <v>0</v>
      </c>
      <c r="K15">
        <v>6.9618940682075001</v>
      </c>
      <c r="L15" s="1">
        <v>1.48817944536376E-7</v>
      </c>
      <c r="M15">
        <v>-4.4474014278289697</v>
      </c>
      <c r="N15" s="1">
        <v>3.2543504004673501E-13</v>
      </c>
    </row>
    <row r="16" spans="1:14" x14ac:dyDescent="0.2">
      <c r="A16" t="s">
        <v>232</v>
      </c>
      <c r="B16">
        <v>115878314</v>
      </c>
      <c r="C16">
        <v>116139519</v>
      </c>
      <c r="D16" t="s">
        <v>15</v>
      </c>
      <c r="E16" t="s">
        <v>259</v>
      </c>
      <c r="F16">
        <v>0.35405926217108802</v>
      </c>
      <c r="G16">
        <v>1.55181432183885</v>
      </c>
      <c r="H16">
        <v>1.1742314913226E-2</v>
      </c>
      <c r="I16">
        <v>4.8216529830971098</v>
      </c>
      <c r="J16">
        <v>1.23494391860111E-3</v>
      </c>
      <c r="K16">
        <v>6.84461698240899</v>
      </c>
      <c r="L16" s="1">
        <v>7.9821271340855098E-8</v>
      </c>
      <c r="M16">
        <v>-1.9635123157568199</v>
      </c>
      <c r="N16" s="1">
        <v>2.4378128857384898E-10</v>
      </c>
    </row>
    <row r="17" spans="1:14" x14ac:dyDescent="0.2">
      <c r="A17" t="s">
        <v>538</v>
      </c>
      <c r="B17">
        <v>53662466</v>
      </c>
      <c r="C17">
        <v>53696639</v>
      </c>
      <c r="D17" t="s">
        <v>15</v>
      </c>
      <c r="E17" t="s">
        <v>1132</v>
      </c>
      <c r="F17">
        <v>0.22171337532181601</v>
      </c>
      <c r="G17">
        <v>1.37909007938175</v>
      </c>
      <c r="H17">
        <v>1.25993898137389E-2</v>
      </c>
      <c r="I17">
        <v>4.1910558351811096</v>
      </c>
      <c r="J17" s="1">
        <v>2.1127381943922199E-7</v>
      </c>
      <c r="K17">
        <v>6.7182493872725697</v>
      </c>
      <c r="L17" s="1">
        <v>4.9523978716221502E-23</v>
      </c>
      <c r="M17">
        <v>-2.4927048118267101</v>
      </c>
      <c r="N17" s="1">
        <v>4.6395911514682898E-51</v>
      </c>
    </row>
    <row r="18" spans="1:14" x14ac:dyDescent="0.2">
      <c r="A18" t="s">
        <v>499</v>
      </c>
      <c r="B18">
        <v>70117161</v>
      </c>
      <c r="C18">
        <v>70122561</v>
      </c>
      <c r="D18" t="s">
        <v>16</v>
      </c>
      <c r="E18" t="s">
        <v>1072</v>
      </c>
      <c r="F18">
        <v>6.9735114500560504</v>
      </c>
      <c r="G18">
        <v>77.823153969013603</v>
      </c>
      <c r="H18">
        <v>0.72338674016953397</v>
      </c>
      <c r="I18">
        <v>3.3367338702691498</v>
      </c>
      <c r="J18" s="1">
        <v>2.5192098554511701E-106</v>
      </c>
      <c r="K18">
        <v>6.7108683631415698</v>
      </c>
      <c r="L18">
        <v>0</v>
      </c>
      <c r="M18">
        <v>-3.3531201031079698</v>
      </c>
      <c r="N18">
        <v>0</v>
      </c>
    </row>
    <row r="19" spans="1:14" x14ac:dyDescent="0.2">
      <c r="A19" t="s">
        <v>192</v>
      </c>
      <c r="B19">
        <v>26225383</v>
      </c>
      <c r="C19">
        <v>26225844</v>
      </c>
      <c r="D19" t="s">
        <v>16</v>
      </c>
      <c r="E19" t="s">
        <v>776</v>
      </c>
      <c r="F19">
        <v>5.0721003986615001</v>
      </c>
      <c r="G19">
        <v>1.77245752189562</v>
      </c>
      <c r="H19">
        <v>0</v>
      </c>
      <c r="I19">
        <v>8.2312412324077595</v>
      </c>
      <c r="J19" s="1">
        <v>5.9092245607117001E-11</v>
      </c>
      <c r="K19">
        <v>6.6036444868312998</v>
      </c>
      <c r="L19" s="1">
        <v>1.71177039208866E-6</v>
      </c>
      <c r="M19">
        <v>1.63789041516617</v>
      </c>
      <c r="N19" s="1">
        <v>1.66002856021593E-5</v>
      </c>
    </row>
    <row r="20" spans="1:14" x14ac:dyDescent="0.2">
      <c r="A20" t="s">
        <v>151</v>
      </c>
      <c r="B20">
        <v>140186659</v>
      </c>
      <c r="C20">
        <v>140391929</v>
      </c>
      <c r="D20" t="s">
        <v>16</v>
      </c>
      <c r="E20" t="s">
        <v>1162</v>
      </c>
      <c r="F20">
        <v>0</v>
      </c>
      <c r="G20">
        <v>0.28400507174595002</v>
      </c>
      <c r="H20">
        <v>2.8804056906427101E-3</v>
      </c>
      <c r="I20">
        <v>-0.89128598293350103</v>
      </c>
      <c r="J20">
        <v>0</v>
      </c>
      <c r="K20">
        <v>6.54493405966008</v>
      </c>
      <c r="L20" s="1">
        <v>4.2559887259069498E-7</v>
      </c>
      <c r="M20">
        <v>-6.5726737954306902</v>
      </c>
      <c r="N20" s="1">
        <v>3.3598690294540302E-21</v>
      </c>
    </row>
    <row r="21" spans="1:14" x14ac:dyDescent="0.2">
      <c r="A21" t="s">
        <v>14</v>
      </c>
      <c r="B21">
        <v>236511562</v>
      </c>
      <c r="C21">
        <v>236648214</v>
      </c>
      <c r="D21" t="s">
        <v>16</v>
      </c>
      <c r="E21" t="s">
        <v>1146</v>
      </c>
      <c r="F21">
        <v>1.18147158579748</v>
      </c>
      <c r="G21">
        <v>1.10697715615795</v>
      </c>
      <c r="H21">
        <v>1.22321825354893E-2</v>
      </c>
      <c r="I21">
        <v>6.69729075199115</v>
      </c>
      <c r="J21" s="1">
        <v>4.36178606559546E-14</v>
      </c>
      <c r="K21">
        <v>6.4953648203854497</v>
      </c>
      <c r="L21" s="1">
        <v>2.46140782540702E-13</v>
      </c>
      <c r="M21">
        <v>0.22354585818325801</v>
      </c>
      <c r="N21">
        <v>0.22357995194125799</v>
      </c>
    </row>
    <row r="22" spans="1:14" x14ac:dyDescent="0.2">
      <c r="A22" t="s">
        <v>631</v>
      </c>
      <c r="B22">
        <v>107288200</v>
      </c>
      <c r="C22">
        <v>107322414</v>
      </c>
      <c r="D22" t="s">
        <v>16</v>
      </c>
      <c r="E22" t="s">
        <v>632</v>
      </c>
      <c r="F22">
        <v>3.01095893511676</v>
      </c>
      <c r="G22">
        <v>0.18964388967958501</v>
      </c>
      <c r="H22">
        <v>0</v>
      </c>
      <c r="I22">
        <v>10.506877054511699</v>
      </c>
      <c r="J22" s="1">
        <v>3.4018862753937E-18</v>
      </c>
      <c r="K22">
        <v>6.4089109464146397</v>
      </c>
      <c r="L22" s="1">
        <v>3.61632095389618E-6</v>
      </c>
      <c r="M22">
        <v>4.0972123562534097</v>
      </c>
      <c r="N22" s="1">
        <v>8.27401980304392E-53</v>
      </c>
    </row>
    <row r="23" spans="1:14" x14ac:dyDescent="0.2">
      <c r="A23" t="s">
        <v>538</v>
      </c>
      <c r="B23">
        <v>39220827</v>
      </c>
      <c r="C23">
        <v>39260544</v>
      </c>
      <c r="D23" t="s">
        <v>15</v>
      </c>
      <c r="E23" t="s">
        <v>1092</v>
      </c>
      <c r="F23">
        <v>0.51415206565099703</v>
      </c>
      <c r="G23">
        <v>5.4087227418496502</v>
      </c>
      <c r="H23">
        <v>7.4248774026749897E-2</v>
      </c>
      <c r="I23">
        <v>2.8558429414267898</v>
      </c>
      <c r="J23" s="1">
        <v>1.66596126976136E-13</v>
      </c>
      <c r="K23">
        <v>6.1428739941546997</v>
      </c>
      <c r="L23" s="1">
        <v>2.3541923139821802E-105</v>
      </c>
      <c r="M23">
        <v>-3.25758152319424</v>
      </c>
      <c r="N23" s="1">
        <v>8.2284458657214299E-209</v>
      </c>
    </row>
    <row r="24" spans="1:14" x14ac:dyDescent="0.2">
      <c r="A24" t="s">
        <v>523</v>
      </c>
      <c r="B24">
        <v>3284143</v>
      </c>
      <c r="C24">
        <v>3327290</v>
      </c>
      <c r="D24" t="s">
        <v>16</v>
      </c>
      <c r="E24" t="s">
        <v>1139</v>
      </c>
      <c r="F24">
        <v>0</v>
      </c>
      <c r="G24">
        <v>5.2816803479389902</v>
      </c>
      <c r="H24">
        <v>8.4695898192356206E-2</v>
      </c>
      <c r="I24">
        <v>-3.0986478445015</v>
      </c>
      <c r="J24">
        <v>0.23836382124442199</v>
      </c>
      <c r="K24">
        <v>5.9061620177327798</v>
      </c>
      <c r="L24" s="1">
        <v>2.9938278180628901E-17</v>
      </c>
      <c r="M24">
        <v>-8.1379937734324095</v>
      </c>
      <c r="N24" s="1">
        <v>1.9427294027939301E-67</v>
      </c>
    </row>
    <row r="25" spans="1:14" x14ac:dyDescent="0.2">
      <c r="A25" t="s">
        <v>441</v>
      </c>
      <c r="B25">
        <v>45459412</v>
      </c>
      <c r="C25">
        <v>45493373</v>
      </c>
      <c r="D25" t="s">
        <v>15</v>
      </c>
      <c r="E25" t="s">
        <v>940</v>
      </c>
      <c r="F25">
        <v>0.23900115693065199</v>
      </c>
      <c r="G25">
        <v>1.4855616573880801</v>
      </c>
      <c r="H25">
        <v>2.71756837260262E-2</v>
      </c>
      <c r="I25">
        <v>3.2017569708101701</v>
      </c>
      <c r="J25" s="1">
        <v>2.5077465560432699E-6</v>
      </c>
      <c r="K25">
        <v>5.7296178087490999</v>
      </c>
      <c r="L25" s="1">
        <v>7.4701214127647996E-28</v>
      </c>
      <c r="M25">
        <v>-2.4880676229079</v>
      </c>
      <c r="N25" s="1">
        <v>1.0080191190332801E-46</v>
      </c>
    </row>
    <row r="26" spans="1:14" x14ac:dyDescent="0.2">
      <c r="A26" t="s">
        <v>69</v>
      </c>
      <c r="B26">
        <v>241858202</v>
      </c>
      <c r="C26">
        <v>241932728</v>
      </c>
      <c r="D26" t="s">
        <v>16</v>
      </c>
      <c r="E26" t="s">
        <v>1166</v>
      </c>
      <c r="F26">
        <v>0</v>
      </c>
      <c r="G26">
        <v>0.16280033850523201</v>
      </c>
      <c r="H26">
        <v>2.9288845307461901E-3</v>
      </c>
      <c r="I26">
        <v>-0.89128598293350103</v>
      </c>
      <c r="J26">
        <v>0</v>
      </c>
      <c r="K26">
        <v>5.7163426674828397</v>
      </c>
      <c r="L26" s="1">
        <v>2.5548686943779898E-5</v>
      </c>
      <c r="M26">
        <v>-5.7555984041717503</v>
      </c>
      <c r="N26" s="1">
        <v>1.9600903925633399E-12</v>
      </c>
    </row>
    <row r="27" spans="1:14" x14ac:dyDescent="0.2">
      <c r="A27" t="s">
        <v>499</v>
      </c>
      <c r="B27">
        <v>47787694</v>
      </c>
      <c r="C27">
        <v>47866542</v>
      </c>
      <c r="D27" t="s">
        <v>15</v>
      </c>
      <c r="E27" t="s">
        <v>520</v>
      </c>
      <c r="F27">
        <v>0.35190705590350502</v>
      </c>
      <c r="G27">
        <v>1.42912016395996</v>
      </c>
      <c r="H27">
        <v>3.0215729928942999E-2</v>
      </c>
      <c r="I27">
        <v>3.5846937203853102</v>
      </c>
      <c r="J27" s="1">
        <v>2.3308799058703199E-7</v>
      </c>
      <c r="K27">
        <v>5.4942263193016503</v>
      </c>
      <c r="L27" s="1">
        <v>1.7626800042790499E-22</v>
      </c>
      <c r="M27">
        <v>-1.8804834996771</v>
      </c>
      <c r="N27" s="1">
        <v>1.99343512124517E-25</v>
      </c>
    </row>
    <row r="28" spans="1:14" x14ac:dyDescent="0.2">
      <c r="A28" t="s">
        <v>276</v>
      </c>
      <c r="B28">
        <v>54788710</v>
      </c>
      <c r="C28">
        <v>54789209</v>
      </c>
      <c r="D28" t="s">
        <v>15</v>
      </c>
      <c r="E28" t="s">
        <v>818</v>
      </c>
      <c r="F28">
        <v>0.23953271059690601</v>
      </c>
      <c r="G28">
        <v>1.4575621454601899</v>
      </c>
      <c r="H28">
        <v>2.9202458660123401E-2</v>
      </c>
      <c r="I28">
        <v>2.9775082535299999</v>
      </c>
      <c r="J28">
        <v>0.15684376972644401</v>
      </c>
      <c r="K28">
        <v>5.4764414871165901</v>
      </c>
      <c r="L28" s="1">
        <v>7.0164703863744607E-5</v>
      </c>
      <c r="M28">
        <v>-2.3513588305313302</v>
      </c>
      <c r="N28">
        <v>2.0950415090216102E-3</v>
      </c>
    </row>
    <row r="29" spans="1:14" x14ac:dyDescent="0.2">
      <c r="A29" t="s">
        <v>276</v>
      </c>
      <c r="B29">
        <v>67372238</v>
      </c>
      <c r="C29">
        <v>67430759</v>
      </c>
      <c r="D29" t="s">
        <v>16</v>
      </c>
      <c r="E29" t="s">
        <v>1111</v>
      </c>
      <c r="F29">
        <v>2.0682083485570799E-2</v>
      </c>
      <c r="G29">
        <v>2.41588858214645</v>
      </c>
      <c r="H29">
        <v>5.3340096470476897E-2</v>
      </c>
      <c r="I29">
        <v>-1.31132626675401</v>
      </c>
      <c r="J29">
        <v>0.22886037072992499</v>
      </c>
      <c r="K29">
        <v>5.4554914059029498</v>
      </c>
      <c r="L29" s="1">
        <v>2.2120851644876501E-55</v>
      </c>
      <c r="M29">
        <v>-6.5852027410366603</v>
      </c>
      <c r="N29" s="1">
        <v>2.9084270075674801E-36</v>
      </c>
    </row>
    <row r="30" spans="1:14" x14ac:dyDescent="0.2">
      <c r="A30" t="s">
        <v>232</v>
      </c>
      <c r="B30">
        <v>23719749</v>
      </c>
      <c r="C30">
        <v>23742868</v>
      </c>
      <c r="D30" t="s">
        <v>16</v>
      </c>
      <c r="E30" t="s">
        <v>1113</v>
      </c>
      <c r="F30">
        <v>0.54217456660028296</v>
      </c>
      <c r="G30">
        <v>1.5814608188208801</v>
      </c>
      <c r="H30">
        <v>3.5380043823140001E-2</v>
      </c>
      <c r="I30">
        <v>3.9927463152362002</v>
      </c>
      <c r="J30" s="1">
        <v>1.7405556637565999E-20</v>
      </c>
      <c r="K30">
        <v>5.4284955624212099</v>
      </c>
      <c r="L30" s="1">
        <v>3.8127115940389601E-47</v>
      </c>
      <c r="M30">
        <v>-1.41642442594097</v>
      </c>
      <c r="N30" s="1">
        <v>5.9834349318102698E-26</v>
      </c>
    </row>
    <row r="31" spans="1:14" x14ac:dyDescent="0.2">
      <c r="A31" t="s">
        <v>499</v>
      </c>
      <c r="B31">
        <v>48614655</v>
      </c>
      <c r="C31">
        <v>48616115</v>
      </c>
      <c r="D31" t="s">
        <v>15</v>
      </c>
      <c r="E31" t="s">
        <v>1169</v>
      </c>
      <c r="F31">
        <v>0.14961851760498601</v>
      </c>
      <c r="G31">
        <v>0.74046385514080704</v>
      </c>
      <c r="H31">
        <v>1.7480746499532601E-2</v>
      </c>
      <c r="I31">
        <v>3.1275711896060998</v>
      </c>
      <c r="J31">
        <v>0.119235056045379</v>
      </c>
      <c r="K31">
        <v>5.3251525907595596</v>
      </c>
      <c r="L31">
        <v>1.62415443964991E-4</v>
      </c>
      <c r="M31">
        <v>-2.0598438922631401</v>
      </c>
      <c r="N31">
        <v>5.57637363825251E-4</v>
      </c>
    </row>
    <row r="32" spans="1:14" x14ac:dyDescent="0.2">
      <c r="A32" t="s">
        <v>538</v>
      </c>
      <c r="B32">
        <v>39818993</v>
      </c>
      <c r="C32">
        <v>39833012</v>
      </c>
      <c r="D32" t="s">
        <v>15</v>
      </c>
      <c r="E32" t="s">
        <v>1171</v>
      </c>
      <c r="F32">
        <v>9.9889746331460097E-2</v>
      </c>
      <c r="G32">
        <v>0.419379607102008</v>
      </c>
      <c r="H32">
        <v>9.5593476441229799E-3</v>
      </c>
      <c r="I32">
        <v>3.2904207686509199</v>
      </c>
      <c r="J32">
        <v>9.9706895174283605E-2</v>
      </c>
      <c r="K32">
        <v>5.2563418595835296</v>
      </c>
      <c r="L32">
        <v>1.9769382544591001E-4</v>
      </c>
      <c r="M32">
        <v>-1.83720608316903</v>
      </c>
      <c r="N32">
        <v>1.80326736953004E-2</v>
      </c>
    </row>
    <row r="33" spans="1:14" x14ac:dyDescent="0.2">
      <c r="A33" t="s">
        <v>232</v>
      </c>
      <c r="B33">
        <v>101006101</v>
      </c>
      <c r="C33">
        <v>101202304</v>
      </c>
      <c r="D33" t="s">
        <v>16</v>
      </c>
      <c r="E33" t="s">
        <v>1134</v>
      </c>
      <c r="F33">
        <v>1.87184490604793E-2</v>
      </c>
      <c r="G33">
        <v>1.63000329562489</v>
      </c>
      <c r="H33">
        <v>4.1138880081410499E-2</v>
      </c>
      <c r="I33">
        <v>-1.0786779130300099</v>
      </c>
      <c r="J33">
        <v>0.54620651547544696</v>
      </c>
      <c r="K33">
        <v>5.2336402953134602</v>
      </c>
      <c r="L33" s="1">
        <v>3.44134370587365E-22</v>
      </c>
      <c r="M33">
        <v>-5.9853795529898797</v>
      </c>
      <c r="N33" s="1">
        <v>1.06093695424876E-69</v>
      </c>
    </row>
    <row r="34" spans="1:14" x14ac:dyDescent="0.2">
      <c r="A34" t="s">
        <v>346</v>
      </c>
      <c r="B34">
        <v>2016406</v>
      </c>
      <c r="C34">
        <v>2022700</v>
      </c>
      <c r="D34" t="s">
        <v>15</v>
      </c>
      <c r="E34" t="s">
        <v>1058</v>
      </c>
      <c r="F34">
        <v>235.341771786816</v>
      </c>
      <c r="G34">
        <v>255.344403319441</v>
      </c>
      <c r="H34">
        <v>7.6043570446381104</v>
      </c>
      <c r="I34">
        <v>5.0157517463503201</v>
      </c>
      <c r="J34">
        <v>0</v>
      </c>
      <c r="K34">
        <v>5.0257141702150596</v>
      </c>
      <c r="L34">
        <v>0</v>
      </c>
      <c r="M34">
        <v>1.08810449592762E-2</v>
      </c>
      <c r="N34">
        <v>0.99440078793768905</v>
      </c>
    </row>
    <row r="35" spans="1:14" x14ac:dyDescent="0.2">
      <c r="A35" t="s">
        <v>14</v>
      </c>
      <c r="B35">
        <v>85464830</v>
      </c>
      <c r="C35">
        <v>85598821</v>
      </c>
      <c r="D35" t="s">
        <v>16</v>
      </c>
      <c r="E35" t="s">
        <v>1176</v>
      </c>
      <c r="F35">
        <v>2.6658881942441599E-2</v>
      </c>
      <c r="G35">
        <v>0.13379145560580799</v>
      </c>
      <c r="H35">
        <v>3.6307489140309001E-3</v>
      </c>
      <c r="I35">
        <v>2.7822543150379802</v>
      </c>
      <c r="J35">
        <v>0.20235121036631301</v>
      </c>
      <c r="K35">
        <v>5.0017085537172097</v>
      </c>
      <c r="L35">
        <v>5.7396944455399596E-4</v>
      </c>
      <c r="M35">
        <v>-2.0482294162968802</v>
      </c>
      <c r="N35">
        <v>1.6634399004827799E-2</v>
      </c>
    </row>
    <row r="36" spans="1:14" x14ac:dyDescent="0.2">
      <c r="A36" t="s">
        <v>151</v>
      </c>
      <c r="B36">
        <v>140529683</v>
      </c>
      <c r="C36">
        <v>140532868</v>
      </c>
      <c r="D36" t="s">
        <v>16</v>
      </c>
      <c r="E36" t="s">
        <v>1128</v>
      </c>
      <c r="F36">
        <v>0.69380633512836898</v>
      </c>
      <c r="G36">
        <v>1.8124020641140399</v>
      </c>
      <c r="H36">
        <v>5.6606507350738897E-2</v>
      </c>
      <c r="I36">
        <v>3.69931273197653</v>
      </c>
      <c r="J36" s="1">
        <v>1.66450748133059E-11</v>
      </c>
      <c r="K36">
        <v>4.9794737889909699</v>
      </c>
      <c r="L36" s="1">
        <v>6.9366218497093701E-26</v>
      </c>
      <c r="M36">
        <v>-1.2508773753017299</v>
      </c>
      <c r="N36" s="1">
        <v>7.5760169569063196E-15</v>
      </c>
    </row>
    <row r="37" spans="1:14" x14ac:dyDescent="0.2">
      <c r="A37" t="s">
        <v>538</v>
      </c>
      <c r="B37">
        <v>40315990</v>
      </c>
      <c r="C37">
        <v>40324841</v>
      </c>
      <c r="D37" t="s">
        <v>15</v>
      </c>
      <c r="E37" t="s">
        <v>1064</v>
      </c>
      <c r="F37">
        <v>7.72016693665232</v>
      </c>
      <c r="G37">
        <v>59.671464624578299</v>
      </c>
      <c r="H37">
        <v>1.98708215733966</v>
      </c>
      <c r="I37">
        <v>2.0226326881454</v>
      </c>
      <c r="J37" s="1">
        <v>6.6319471924860995E-66</v>
      </c>
      <c r="K37">
        <v>4.8659252077817499</v>
      </c>
      <c r="L37">
        <v>0</v>
      </c>
      <c r="M37">
        <v>-2.8214629455860001</v>
      </c>
      <c r="N37">
        <v>0</v>
      </c>
    </row>
    <row r="38" spans="1:14" x14ac:dyDescent="0.2">
      <c r="A38" t="s">
        <v>441</v>
      </c>
      <c r="B38">
        <v>45653322</v>
      </c>
      <c r="C38">
        <v>45694525</v>
      </c>
      <c r="D38" t="s">
        <v>15</v>
      </c>
      <c r="E38" t="s">
        <v>462</v>
      </c>
      <c r="F38">
        <v>6.8491142976528296</v>
      </c>
      <c r="G38">
        <v>2.4774197970227698</v>
      </c>
      <c r="H38">
        <v>8.6689642082896201E-2</v>
      </c>
      <c r="I38">
        <v>6.3681122033040696</v>
      </c>
      <c r="J38" s="1">
        <v>1.41762796989778E-149</v>
      </c>
      <c r="K38">
        <v>4.79333331737298</v>
      </c>
      <c r="L38" s="1">
        <v>8.2562729287927696E-74</v>
      </c>
      <c r="M38">
        <v>1.5944837346330001</v>
      </c>
      <c r="N38" s="1">
        <v>4.5821677154762004E-121</v>
      </c>
    </row>
    <row r="39" spans="1:14" x14ac:dyDescent="0.2">
      <c r="A39" t="s">
        <v>538</v>
      </c>
      <c r="B39">
        <v>39228924</v>
      </c>
      <c r="C39">
        <v>39230503</v>
      </c>
      <c r="D39" t="s">
        <v>16</v>
      </c>
      <c r="E39" t="s">
        <v>1153</v>
      </c>
      <c r="F39">
        <v>0.26243386655760598</v>
      </c>
      <c r="G39">
        <v>1.3030413948769699</v>
      </c>
      <c r="H39">
        <v>4.6875929181468302E-2</v>
      </c>
      <c r="I39">
        <v>2.5523367516578199</v>
      </c>
      <c r="J39">
        <v>1.4733108347009499E-2</v>
      </c>
      <c r="K39">
        <v>4.7557927245043299</v>
      </c>
      <c r="L39" s="1">
        <v>3.4231820716568698E-10</v>
      </c>
      <c r="M39">
        <v>-2.1367415275528701</v>
      </c>
      <c r="N39" s="1">
        <v>4.60158217369588E-11</v>
      </c>
    </row>
    <row r="40" spans="1:14" x14ac:dyDescent="0.2">
      <c r="A40" t="s">
        <v>538</v>
      </c>
      <c r="B40">
        <v>40021630</v>
      </c>
      <c r="C40">
        <v>40023494</v>
      </c>
      <c r="D40" t="s">
        <v>15</v>
      </c>
      <c r="E40" t="s">
        <v>576</v>
      </c>
      <c r="F40">
        <v>0.31877186636039301</v>
      </c>
      <c r="G40">
        <v>16.266827691942101</v>
      </c>
      <c r="H40">
        <v>0.59398716205445801</v>
      </c>
      <c r="I40">
        <v>-0.83540772751928105</v>
      </c>
      <c r="J40">
        <v>0.10115734208859101</v>
      </c>
      <c r="K40">
        <v>4.73149605388988</v>
      </c>
      <c r="L40" s="1">
        <v>1.3211184671133701E-134</v>
      </c>
      <c r="M40">
        <v>-5.5096054909124996</v>
      </c>
      <c r="N40">
        <v>0</v>
      </c>
    </row>
    <row r="41" spans="1:14" x14ac:dyDescent="0.2">
      <c r="A41" t="s">
        <v>538</v>
      </c>
      <c r="B41">
        <v>54597933</v>
      </c>
      <c r="C41">
        <v>54606000</v>
      </c>
      <c r="D41" t="s">
        <v>15</v>
      </c>
      <c r="E41" t="s">
        <v>569</v>
      </c>
      <c r="F41">
        <v>5.7223203207461097E-2</v>
      </c>
      <c r="G41">
        <v>8.3435248244247102</v>
      </c>
      <c r="H41">
        <v>0.31443154221057901</v>
      </c>
      <c r="I41">
        <v>-2.3912944736040598</v>
      </c>
      <c r="J41">
        <v>4.4718693437698197E-3</v>
      </c>
      <c r="K41">
        <v>4.687470176753</v>
      </c>
      <c r="L41" s="1">
        <v>4.6722584226741198E-73</v>
      </c>
      <c r="M41">
        <v>-6.8899755100978402</v>
      </c>
      <c r="N41" s="1">
        <v>2.43082540695026E-183</v>
      </c>
    </row>
    <row r="42" spans="1:14" x14ac:dyDescent="0.2">
      <c r="A42" t="s">
        <v>14</v>
      </c>
      <c r="B42">
        <v>91726323</v>
      </c>
      <c r="C42">
        <v>91870426</v>
      </c>
      <c r="D42" t="s">
        <v>15</v>
      </c>
      <c r="E42" t="s">
        <v>662</v>
      </c>
      <c r="F42">
        <v>2.4880362977769501E-3</v>
      </c>
      <c r="G42">
        <v>3.5071860654374898E-2</v>
      </c>
      <c r="H42">
        <v>0</v>
      </c>
      <c r="I42">
        <v>1.0322673687089801</v>
      </c>
      <c r="J42">
        <v>0</v>
      </c>
      <c r="K42">
        <v>4.6017155989339198</v>
      </c>
      <c r="L42">
        <v>1.01298029764493E-2</v>
      </c>
      <c r="M42">
        <v>-2.7498350480789102</v>
      </c>
      <c r="N42">
        <v>2.7723153290930901E-2</v>
      </c>
    </row>
    <row r="43" spans="1:14" x14ac:dyDescent="0.2">
      <c r="A43" t="s">
        <v>594</v>
      </c>
      <c r="B43">
        <v>30435440</v>
      </c>
      <c r="C43">
        <v>30458550</v>
      </c>
      <c r="D43" t="s">
        <v>15</v>
      </c>
      <c r="E43" t="s">
        <v>1033</v>
      </c>
      <c r="F43">
        <v>1.2015479903656799E-2</v>
      </c>
      <c r="G43">
        <v>2.7963515473187499</v>
      </c>
      <c r="H43">
        <v>0.11131333754839599</v>
      </c>
      <c r="I43">
        <v>-3.1721639790949099</v>
      </c>
      <c r="J43">
        <v>1.8085730422564901E-2</v>
      </c>
      <c r="K43">
        <v>4.5984579029508703</v>
      </c>
      <c r="L43" s="1">
        <v>1.7623282700761999E-13</v>
      </c>
      <c r="M43">
        <v>-7.35179885184714</v>
      </c>
      <c r="N43" s="1">
        <v>1.29402592078693E-34</v>
      </c>
    </row>
    <row r="44" spans="1:14" x14ac:dyDescent="0.2">
      <c r="A44" t="s">
        <v>538</v>
      </c>
      <c r="B44">
        <v>54544079</v>
      </c>
      <c r="C44">
        <v>54567207</v>
      </c>
      <c r="D44" t="s">
        <v>15</v>
      </c>
      <c r="E44" t="s">
        <v>1165</v>
      </c>
      <c r="F44">
        <v>0</v>
      </c>
      <c r="G44">
        <v>0.88296680680645201</v>
      </c>
      <c r="H44">
        <v>3.6098869191202997E-2</v>
      </c>
      <c r="I44">
        <v>-2.3832194455617</v>
      </c>
      <c r="J44">
        <v>0</v>
      </c>
      <c r="K44">
        <v>4.5789046434262302</v>
      </c>
      <c r="L44" s="1">
        <v>4.2383861602819397E-6</v>
      </c>
      <c r="M44">
        <v>-6.0895789163608898</v>
      </c>
      <c r="N44" s="1">
        <v>6.8791140364956205E-16</v>
      </c>
    </row>
    <row r="45" spans="1:14" x14ac:dyDescent="0.2">
      <c r="A45" t="s">
        <v>99</v>
      </c>
      <c r="B45">
        <v>148947143</v>
      </c>
      <c r="C45">
        <v>149009587</v>
      </c>
      <c r="D45" t="s">
        <v>15</v>
      </c>
      <c r="E45" t="s">
        <v>709</v>
      </c>
      <c r="F45">
        <v>4.64959864707901</v>
      </c>
      <c r="G45">
        <v>4.8049380783493703E-2</v>
      </c>
      <c r="H45">
        <v>0</v>
      </c>
      <c r="I45">
        <v>11.195364962762101</v>
      </c>
      <c r="J45" s="1">
        <v>1.2911760162820999E-20</v>
      </c>
      <c r="K45">
        <v>4.4932057337653797</v>
      </c>
      <c r="L45">
        <v>1.3752005595779999E-2</v>
      </c>
      <c r="M45">
        <v>6.6114391265975199</v>
      </c>
      <c r="N45" s="1">
        <v>1.3047837875361299E-268</v>
      </c>
    </row>
    <row r="46" spans="1:14" x14ac:dyDescent="0.2">
      <c r="A46" t="s">
        <v>14</v>
      </c>
      <c r="B46">
        <v>24882602</v>
      </c>
      <c r="C46">
        <v>24935819</v>
      </c>
      <c r="D46" t="s">
        <v>16</v>
      </c>
      <c r="E46" t="s">
        <v>1187</v>
      </c>
      <c r="F46">
        <v>6.1054630083876502E-2</v>
      </c>
      <c r="G46">
        <v>4.5486215940689599E-2</v>
      </c>
      <c r="H46">
        <v>0</v>
      </c>
      <c r="I46">
        <v>5.0126109368356104</v>
      </c>
      <c r="J46">
        <v>2.8044598477029599E-3</v>
      </c>
      <c r="K46">
        <v>4.4854154594794204</v>
      </c>
      <c r="L46">
        <v>1.9011421859576601E-2</v>
      </c>
      <c r="M46">
        <v>0.52083453598394303</v>
      </c>
      <c r="N46">
        <v>0.86691251014988002</v>
      </c>
    </row>
    <row r="47" spans="1:14" x14ac:dyDescent="0.2">
      <c r="A47" t="s">
        <v>192</v>
      </c>
      <c r="B47">
        <v>52529946</v>
      </c>
      <c r="C47">
        <v>52533953</v>
      </c>
      <c r="D47" t="s">
        <v>16</v>
      </c>
      <c r="E47" t="s">
        <v>1091</v>
      </c>
      <c r="F47">
        <v>0.20551038673684599</v>
      </c>
      <c r="G47">
        <v>8.1775563909683893</v>
      </c>
      <c r="H47">
        <v>0.37412732258214698</v>
      </c>
      <c r="I47">
        <v>-0.80205692169958298</v>
      </c>
      <c r="J47">
        <v>0.113281611818297</v>
      </c>
      <c r="K47">
        <v>4.4063606062234202</v>
      </c>
      <c r="L47" s="1">
        <v>1.3859166211958801E-114</v>
      </c>
      <c r="M47">
        <v>-5.1538443821131699</v>
      </c>
      <c r="N47" s="1">
        <v>3.3047355218725398E-271</v>
      </c>
    </row>
    <row r="48" spans="1:14" x14ac:dyDescent="0.2">
      <c r="A48" t="s">
        <v>276</v>
      </c>
      <c r="B48">
        <v>54764368</v>
      </c>
      <c r="C48">
        <v>54871863</v>
      </c>
      <c r="D48" t="s">
        <v>16</v>
      </c>
      <c r="E48" t="s">
        <v>287</v>
      </c>
      <c r="F48">
        <v>3.28057648055775</v>
      </c>
      <c r="G48">
        <v>15.459658250332</v>
      </c>
      <c r="H48">
        <v>0.709773925281181</v>
      </c>
      <c r="I48">
        <v>2.2748621381285599</v>
      </c>
      <c r="J48" s="1">
        <v>8.5728213528223099E-31</v>
      </c>
      <c r="K48">
        <v>4.4044531161605702</v>
      </c>
      <c r="L48" s="1">
        <v>6.79387676191781E-220</v>
      </c>
      <c r="M48">
        <v>-2.1055514536816999</v>
      </c>
      <c r="N48" s="1">
        <v>3.2272781200515601E-71</v>
      </c>
    </row>
    <row r="49" spans="1:14" x14ac:dyDescent="0.2">
      <c r="A49" t="s">
        <v>192</v>
      </c>
      <c r="B49">
        <v>163148164</v>
      </c>
      <c r="C49">
        <v>163736524</v>
      </c>
      <c r="D49" t="s">
        <v>16</v>
      </c>
      <c r="E49" t="s">
        <v>768</v>
      </c>
      <c r="F49">
        <v>5.9011121019255097E-3</v>
      </c>
      <c r="G49">
        <v>6.8186610061598998E-2</v>
      </c>
      <c r="H49">
        <v>0</v>
      </c>
      <c r="I49">
        <v>1.0322673687089801</v>
      </c>
      <c r="J49">
        <v>0</v>
      </c>
      <c r="K49">
        <v>4.3827465998284003</v>
      </c>
      <c r="L49">
        <v>1.9623049685785598E-2</v>
      </c>
      <c r="M49">
        <v>-2.5534528031264601</v>
      </c>
      <c r="N49">
        <v>0.233271863836851</v>
      </c>
    </row>
    <row r="50" spans="1:14" x14ac:dyDescent="0.2">
      <c r="A50" t="s">
        <v>538</v>
      </c>
      <c r="B50">
        <v>39521076</v>
      </c>
      <c r="C50">
        <v>39521963</v>
      </c>
      <c r="D50" t="s">
        <v>16</v>
      </c>
      <c r="E50" t="s">
        <v>1188</v>
      </c>
      <c r="F50">
        <v>1.81904485660556E-2</v>
      </c>
      <c r="G50">
        <v>0.220043737630187</v>
      </c>
      <c r="H50">
        <v>0</v>
      </c>
      <c r="I50">
        <v>1.0322673687089801</v>
      </c>
      <c r="J50">
        <v>0</v>
      </c>
      <c r="K50">
        <v>4.38035817896872</v>
      </c>
      <c r="L50">
        <v>1.97266151735409E-2</v>
      </c>
      <c r="M50">
        <v>-2.5440346585631</v>
      </c>
      <c r="N50">
        <v>5.85811512632698E-2</v>
      </c>
    </row>
    <row r="51" spans="1:14" x14ac:dyDescent="0.2">
      <c r="A51" t="s">
        <v>538</v>
      </c>
      <c r="B51">
        <v>39405906</v>
      </c>
      <c r="C51">
        <v>39440495</v>
      </c>
      <c r="D51" t="s">
        <v>15</v>
      </c>
      <c r="E51" t="s">
        <v>571</v>
      </c>
      <c r="F51">
        <v>0.40418721832335502</v>
      </c>
      <c r="G51">
        <v>1.44230391693426</v>
      </c>
      <c r="H51">
        <v>7.1488875028044699E-2</v>
      </c>
      <c r="I51">
        <v>2.5599441102148299</v>
      </c>
      <c r="J51" s="1">
        <v>2.34073155962243E-6</v>
      </c>
      <c r="K51">
        <v>4.2867708782716996</v>
      </c>
      <c r="L51" s="1">
        <v>1.40202563153313E-25</v>
      </c>
      <c r="M51">
        <v>-1.6981829546581599</v>
      </c>
      <c r="N51" s="1">
        <v>1.2585663810087499E-21</v>
      </c>
    </row>
    <row r="52" spans="1:14" x14ac:dyDescent="0.2">
      <c r="A52" t="s">
        <v>538</v>
      </c>
      <c r="B52">
        <v>39923847</v>
      </c>
      <c r="C52">
        <v>39926588</v>
      </c>
      <c r="D52" t="s">
        <v>15</v>
      </c>
      <c r="E52" t="s">
        <v>1006</v>
      </c>
      <c r="F52">
        <v>353.40785851484202</v>
      </c>
      <c r="G52">
        <v>3639.3551990553501</v>
      </c>
      <c r="H52">
        <v>181.40833237474001</v>
      </c>
      <c r="I52">
        <v>1.0254924236509699</v>
      </c>
      <c r="J52">
        <v>0</v>
      </c>
      <c r="K52">
        <v>4.2820311185495301</v>
      </c>
      <c r="L52">
        <v>0</v>
      </c>
      <c r="M52">
        <v>-3.2361511082556098</v>
      </c>
      <c r="N52">
        <v>0</v>
      </c>
    </row>
    <row r="53" spans="1:14" x14ac:dyDescent="0.2">
      <c r="A53" t="s">
        <v>276</v>
      </c>
      <c r="B53">
        <v>54799568</v>
      </c>
      <c r="C53">
        <v>54799804</v>
      </c>
      <c r="D53" t="s">
        <v>15</v>
      </c>
      <c r="E53" t="s">
        <v>812</v>
      </c>
      <c r="F53">
        <v>0.437092948624901</v>
      </c>
      <c r="G53">
        <v>0.67449986140131901</v>
      </c>
      <c r="H53">
        <v>0</v>
      </c>
      <c r="I53">
        <v>3.73100982155119</v>
      </c>
      <c r="J53">
        <v>0.101758985893403</v>
      </c>
      <c r="K53">
        <v>4.2511257522569599</v>
      </c>
      <c r="L53">
        <v>2.55532156776027E-2</v>
      </c>
      <c r="M53">
        <v>-0.42377669096667803</v>
      </c>
      <c r="N53">
        <v>0.89819480397267804</v>
      </c>
    </row>
    <row r="54" spans="1:14" x14ac:dyDescent="0.2">
      <c r="A54" t="s">
        <v>538</v>
      </c>
      <c r="B54">
        <v>38924339</v>
      </c>
      <c r="C54">
        <v>39078204</v>
      </c>
      <c r="D54" t="s">
        <v>16</v>
      </c>
      <c r="E54" t="s">
        <v>1008</v>
      </c>
      <c r="F54">
        <v>1.21067666327286E-2</v>
      </c>
      <c r="G54">
        <v>9.2990289016216394</v>
      </c>
      <c r="H54">
        <v>0.48020844367870402</v>
      </c>
      <c r="I54">
        <v>-5.2489820325488603</v>
      </c>
      <c r="J54" s="1">
        <v>9.0106086117169201E-32</v>
      </c>
      <c r="K54">
        <v>4.2319479705557104</v>
      </c>
      <c r="L54">
        <v>0</v>
      </c>
      <c r="M54">
        <v>-9.3522452907681402</v>
      </c>
      <c r="N54">
        <v>0</v>
      </c>
    </row>
    <row r="55" spans="1:14" x14ac:dyDescent="0.2">
      <c r="A55" t="s">
        <v>538</v>
      </c>
      <c r="B55">
        <v>33469499</v>
      </c>
      <c r="C55">
        <v>33555794</v>
      </c>
      <c r="D55" t="s">
        <v>15</v>
      </c>
      <c r="E55" t="s">
        <v>1061</v>
      </c>
      <c r="F55">
        <v>26.648324850291502</v>
      </c>
      <c r="G55">
        <v>87.431213832912206</v>
      </c>
      <c r="H55">
        <v>4.6224872051805397</v>
      </c>
      <c r="I55">
        <v>2.5897550645193399</v>
      </c>
      <c r="J55">
        <v>0</v>
      </c>
      <c r="K55">
        <v>4.1958486800376598</v>
      </c>
      <c r="L55">
        <v>0</v>
      </c>
      <c r="M55">
        <v>-1.5859513968476799</v>
      </c>
      <c r="N55" t="s">
        <v>1062</v>
      </c>
    </row>
    <row r="56" spans="1:14" x14ac:dyDescent="0.2">
      <c r="A56" t="s">
        <v>192</v>
      </c>
      <c r="B56">
        <v>142622991</v>
      </c>
      <c r="C56">
        <v>142767403</v>
      </c>
      <c r="D56" t="s">
        <v>16</v>
      </c>
      <c r="E56" t="s">
        <v>1055</v>
      </c>
      <c r="F56">
        <v>22.813525509717</v>
      </c>
      <c r="G56">
        <v>21.02503205388</v>
      </c>
      <c r="H56">
        <v>1.11793506936845</v>
      </c>
      <c r="I56">
        <v>4.4156330173858702</v>
      </c>
      <c r="J56">
        <v>0</v>
      </c>
      <c r="K56">
        <v>4.1899741481069697</v>
      </c>
      <c r="L56">
        <v>0</v>
      </c>
      <c r="M56">
        <v>0.24564920363304499</v>
      </c>
      <c r="N56" s="1">
        <v>1.23207596278569E-8</v>
      </c>
    </row>
    <row r="57" spans="1:14" x14ac:dyDescent="0.2">
      <c r="A57" t="s">
        <v>538</v>
      </c>
      <c r="B57">
        <v>40028890</v>
      </c>
      <c r="C57">
        <v>40030870</v>
      </c>
      <c r="D57" t="s">
        <v>15</v>
      </c>
      <c r="E57" t="s">
        <v>591</v>
      </c>
      <c r="F57">
        <v>7.5190225153701702</v>
      </c>
      <c r="G57">
        <v>117.927224708251</v>
      </c>
      <c r="H57">
        <v>6.3842935428361196</v>
      </c>
      <c r="I57">
        <v>0.29919310928593501</v>
      </c>
      <c r="J57">
        <v>2.39593189657198E-2</v>
      </c>
      <c r="K57">
        <v>4.1625053500754996</v>
      </c>
      <c r="L57">
        <v>0</v>
      </c>
      <c r="M57">
        <v>-3.8397712170291398</v>
      </c>
      <c r="N57">
        <v>0</v>
      </c>
    </row>
    <row r="58" spans="1:14" x14ac:dyDescent="0.2">
      <c r="A58" t="s">
        <v>499</v>
      </c>
      <c r="B58">
        <v>73056586</v>
      </c>
      <c r="C58">
        <v>73056715</v>
      </c>
      <c r="D58" t="s">
        <v>15</v>
      </c>
      <c r="E58" t="s">
        <v>1184</v>
      </c>
      <c r="F58">
        <v>1.4738008934111699</v>
      </c>
      <c r="G58">
        <v>2.2430902847765002</v>
      </c>
      <c r="H58">
        <v>0.11913801075835199</v>
      </c>
      <c r="I58">
        <v>3.6586902740776099</v>
      </c>
      <c r="J58">
        <v>4.2535878953164498E-2</v>
      </c>
      <c r="K58">
        <v>4.1542207115209804</v>
      </c>
      <c r="L58">
        <v>9.4712079147835707E-3</v>
      </c>
      <c r="M58">
        <v>-0.43176556387054998</v>
      </c>
      <c r="N58">
        <v>0.73447199821453202</v>
      </c>
    </row>
    <row r="59" spans="1:14" x14ac:dyDescent="0.2">
      <c r="A59" t="s">
        <v>369</v>
      </c>
      <c r="B59">
        <v>76424274</v>
      </c>
      <c r="C59">
        <v>76425158</v>
      </c>
      <c r="D59" t="s">
        <v>16</v>
      </c>
      <c r="E59" t="s">
        <v>893</v>
      </c>
      <c r="F59">
        <v>0.131012758047549</v>
      </c>
      <c r="G59">
        <v>0.257904803455557</v>
      </c>
      <c r="H59">
        <v>0</v>
      </c>
      <c r="I59">
        <v>3.2571577747770202</v>
      </c>
      <c r="J59">
        <v>0.23937399655793101</v>
      </c>
      <c r="K59">
        <v>4.1230980387780098</v>
      </c>
      <c r="L59">
        <v>4.2688694211595199E-2</v>
      </c>
      <c r="M59">
        <v>-0.73631447125934602</v>
      </c>
      <c r="N59">
        <v>0.83270115124158095</v>
      </c>
    </row>
    <row r="60" spans="1:14" x14ac:dyDescent="0.2">
      <c r="A60" t="s">
        <v>14</v>
      </c>
      <c r="B60">
        <v>90048800</v>
      </c>
      <c r="C60">
        <v>90098453</v>
      </c>
      <c r="D60" t="s">
        <v>15</v>
      </c>
      <c r="E60" t="s">
        <v>44</v>
      </c>
      <c r="F60">
        <v>0.50346152303717495</v>
      </c>
      <c r="G60">
        <v>1.1322985966216099</v>
      </c>
      <c r="H60">
        <v>6.2846921464618899E-2</v>
      </c>
      <c r="I60">
        <v>3.0532415429735602</v>
      </c>
      <c r="J60" s="1">
        <v>1.62364181161464E-5</v>
      </c>
      <c r="K60">
        <v>4.1110271298552403</v>
      </c>
      <c r="L60" s="1">
        <v>5.80523220300412E-12</v>
      </c>
      <c r="M60">
        <v>-1.0270346167769999</v>
      </c>
      <c r="N60" s="1">
        <v>3.0440486380047901E-5</v>
      </c>
    </row>
    <row r="61" spans="1:14" x14ac:dyDescent="0.2">
      <c r="A61" t="s">
        <v>232</v>
      </c>
      <c r="B61">
        <v>27139721</v>
      </c>
      <c r="C61">
        <v>27142430</v>
      </c>
      <c r="D61" t="s">
        <v>15</v>
      </c>
      <c r="E61" t="s">
        <v>1131</v>
      </c>
      <c r="F61">
        <v>3.7040509842665399</v>
      </c>
      <c r="G61">
        <v>2.29037831547988</v>
      </c>
      <c r="H61">
        <v>0.12857589107939299</v>
      </c>
      <c r="I61">
        <v>4.9113306755646899</v>
      </c>
      <c r="J61" s="1">
        <v>4.8141701029768297E-36</v>
      </c>
      <c r="K61">
        <v>4.1107204826559496</v>
      </c>
      <c r="L61" s="1">
        <v>4.9030504992087201E-23</v>
      </c>
      <c r="M61">
        <v>0.81898092983405202</v>
      </c>
      <c r="N61" s="1">
        <v>1.0529928334313E-10</v>
      </c>
    </row>
    <row r="62" spans="1:14" x14ac:dyDescent="0.2">
      <c r="A62" t="s">
        <v>369</v>
      </c>
      <c r="B62">
        <v>66217911</v>
      </c>
      <c r="C62">
        <v>66360075</v>
      </c>
      <c r="D62" t="s">
        <v>16</v>
      </c>
      <c r="E62" t="s">
        <v>394</v>
      </c>
      <c r="F62">
        <v>27.750097027454402</v>
      </c>
      <c r="G62">
        <v>11.0203596003255</v>
      </c>
      <c r="H62">
        <v>0.64349644354011903</v>
      </c>
      <c r="I62">
        <v>5.4948961541509203</v>
      </c>
      <c r="J62">
        <v>0</v>
      </c>
      <c r="K62">
        <v>4.0546529909454296</v>
      </c>
      <c r="L62">
        <v>0</v>
      </c>
      <c r="M62">
        <v>1.46003592881754</v>
      </c>
      <c r="N62" s="1">
        <v>1.22732128521041E-297</v>
      </c>
    </row>
    <row r="63" spans="1:14" x14ac:dyDescent="0.2">
      <c r="A63" t="s">
        <v>346</v>
      </c>
      <c r="B63">
        <v>113149159</v>
      </c>
      <c r="C63">
        <v>113185159</v>
      </c>
      <c r="D63" t="s">
        <v>15</v>
      </c>
      <c r="E63" t="s">
        <v>1170</v>
      </c>
      <c r="F63">
        <v>3.1353376337310002E-2</v>
      </c>
      <c r="G63">
        <v>0.77363761881584203</v>
      </c>
      <c r="H63">
        <v>4.4977124540238202E-2</v>
      </c>
      <c r="I63">
        <v>-0.47607009476717099</v>
      </c>
      <c r="J63">
        <v>0.86388217916715904</v>
      </c>
      <c r="K63">
        <v>4.0288967194556697</v>
      </c>
      <c r="L63">
        <v>1.78731851547378E-4</v>
      </c>
      <c r="M63">
        <v>-3.9486048789118402</v>
      </c>
      <c r="N63" s="1">
        <v>2.26409392967962E-8</v>
      </c>
    </row>
    <row r="64" spans="1:14" x14ac:dyDescent="0.2">
      <c r="A64" t="s">
        <v>538</v>
      </c>
      <c r="B64">
        <v>40325098</v>
      </c>
      <c r="C64">
        <v>40337054</v>
      </c>
      <c r="D64" t="s">
        <v>15</v>
      </c>
      <c r="E64" t="s">
        <v>1063</v>
      </c>
      <c r="F64">
        <v>97.300634846719902</v>
      </c>
      <c r="G64">
        <v>1385.62450265248</v>
      </c>
      <c r="H64">
        <v>83.262612964288905</v>
      </c>
      <c r="I64">
        <v>0.28837936649413198</v>
      </c>
      <c r="J64" s="1">
        <v>2.6743768433230698E-16</v>
      </c>
      <c r="K64">
        <v>4.0126188434861101</v>
      </c>
      <c r="L64">
        <v>0</v>
      </c>
      <c r="M64">
        <v>-3.7032462320874799</v>
      </c>
      <c r="N64">
        <v>0</v>
      </c>
    </row>
    <row r="65" spans="1:14" x14ac:dyDescent="0.2">
      <c r="A65" t="s">
        <v>418</v>
      </c>
      <c r="B65">
        <v>94492675</v>
      </c>
      <c r="C65">
        <v>94515276</v>
      </c>
      <c r="D65" t="s">
        <v>16</v>
      </c>
      <c r="E65" t="s">
        <v>1071</v>
      </c>
      <c r="F65">
        <v>0.57183359776642695</v>
      </c>
      <c r="G65">
        <v>19.951014099732198</v>
      </c>
      <c r="H65">
        <v>1.2495307717805999</v>
      </c>
      <c r="I65">
        <v>-1.06392249099951</v>
      </c>
      <c r="J65" s="1">
        <v>2.57277695870355E-6</v>
      </c>
      <c r="K65">
        <v>3.9524537114418399</v>
      </c>
      <c r="L65">
        <v>0</v>
      </c>
      <c r="M65">
        <v>-4.9878685642607197</v>
      </c>
      <c r="N65">
        <v>0</v>
      </c>
    </row>
    <row r="66" spans="1:14" x14ac:dyDescent="0.2">
      <c r="A66" t="s">
        <v>276</v>
      </c>
      <c r="B66">
        <v>67474410</v>
      </c>
      <c r="C66">
        <v>67526482</v>
      </c>
      <c r="D66" t="s">
        <v>15</v>
      </c>
      <c r="E66" t="s">
        <v>286</v>
      </c>
      <c r="F66">
        <v>1.19377857959588</v>
      </c>
      <c r="G66">
        <v>33.6942210579411</v>
      </c>
      <c r="H66">
        <v>2.2271300045374098</v>
      </c>
      <c r="I66">
        <v>-0.83564694946808105</v>
      </c>
      <c r="J66" s="1">
        <v>5.0671219873429002E-11</v>
      </c>
      <c r="K66">
        <v>3.8749939449617901</v>
      </c>
      <c r="L66">
        <v>0</v>
      </c>
      <c r="M66">
        <v>-4.6873660687979104</v>
      </c>
      <c r="N66">
        <v>0</v>
      </c>
    </row>
    <row r="67" spans="1:14" x14ac:dyDescent="0.2">
      <c r="A67" t="s">
        <v>99</v>
      </c>
      <c r="B67">
        <v>4855978</v>
      </c>
      <c r="C67">
        <v>4928977</v>
      </c>
      <c r="D67" t="s">
        <v>15</v>
      </c>
      <c r="E67" t="s">
        <v>707</v>
      </c>
      <c r="F67">
        <v>8.2238735133986302E-2</v>
      </c>
      <c r="G67">
        <v>3.5613918888896299</v>
      </c>
      <c r="H67">
        <v>0.236541689569229</v>
      </c>
      <c r="I67">
        <v>-1.45378468295124</v>
      </c>
      <c r="J67">
        <v>0.20166671609565501</v>
      </c>
      <c r="K67">
        <v>3.8709204139410098</v>
      </c>
      <c r="L67" s="1">
        <v>1.7001711116021599E-21</v>
      </c>
      <c r="M67">
        <v>-5.1117882011609597</v>
      </c>
      <c r="N67" s="1">
        <v>1.3234839453554201E-56</v>
      </c>
    </row>
    <row r="68" spans="1:14" x14ac:dyDescent="0.2">
      <c r="A68" t="s">
        <v>538</v>
      </c>
      <c r="B68">
        <v>39926796</v>
      </c>
      <c r="C68">
        <v>39967310</v>
      </c>
      <c r="D68" t="s">
        <v>16</v>
      </c>
      <c r="E68" t="s">
        <v>992</v>
      </c>
      <c r="F68">
        <v>26.5440850151946</v>
      </c>
      <c r="G68">
        <v>250.73148847055899</v>
      </c>
      <c r="H68">
        <v>16.693954054298899</v>
      </c>
      <c r="I68">
        <v>0.732321018831815</v>
      </c>
      <c r="J68" s="1">
        <v>1.21597235543106E-85</v>
      </c>
      <c r="K68">
        <v>3.86397997167925</v>
      </c>
      <c r="L68">
        <v>0</v>
      </c>
      <c r="M68">
        <v>-3.1115828653611799</v>
      </c>
      <c r="N68">
        <v>0</v>
      </c>
    </row>
    <row r="69" spans="1:14" x14ac:dyDescent="0.2">
      <c r="A69" t="s">
        <v>69</v>
      </c>
      <c r="B69">
        <v>234826043</v>
      </c>
      <c r="C69">
        <v>234928166</v>
      </c>
      <c r="D69" t="s">
        <v>16</v>
      </c>
      <c r="E69" t="s">
        <v>703</v>
      </c>
      <c r="F69">
        <v>7.5981869950536903E-3</v>
      </c>
      <c r="G69">
        <v>0.247749476090977</v>
      </c>
      <c r="H69">
        <v>1.64016268845961E-2</v>
      </c>
      <c r="I69">
        <v>-1.0602876206334799</v>
      </c>
      <c r="J69">
        <v>0.56213985623017704</v>
      </c>
      <c r="K69">
        <v>3.8431182084028399</v>
      </c>
      <c r="L69" s="1">
        <v>1.34217476634208E-9</v>
      </c>
      <c r="M69">
        <v>-4.6038132149060402</v>
      </c>
      <c r="N69" s="1">
        <v>9.6823616578094094E-6</v>
      </c>
    </row>
    <row r="70" spans="1:14" x14ac:dyDescent="0.2">
      <c r="A70" t="s">
        <v>192</v>
      </c>
      <c r="B70">
        <v>16761369</v>
      </c>
      <c r="C70">
        <v>16762883</v>
      </c>
      <c r="D70" t="s">
        <v>16</v>
      </c>
      <c r="E70" t="s">
        <v>213</v>
      </c>
      <c r="F70">
        <v>1.0862086370322599</v>
      </c>
      <c r="G70">
        <v>6.2601431611421301</v>
      </c>
      <c r="H70">
        <v>0.42470281429700701</v>
      </c>
      <c r="I70">
        <v>1.4200869680707999</v>
      </c>
      <c r="J70">
        <v>3.0313098467572401E-2</v>
      </c>
      <c r="K70">
        <v>3.8425165296024799</v>
      </c>
      <c r="L70" s="1">
        <v>1.9673974907262799E-20</v>
      </c>
      <c r="M70">
        <v>-2.37898546163325</v>
      </c>
      <c r="N70" s="1">
        <v>1.34760352490668E-18</v>
      </c>
    </row>
    <row r="71" spans="1:14" x14ac:dyDescent="0.2">
      <c r="A71" t="s">
        <v>594</v>
      </c>
      <c r="B71">
        <v>25228705</v>
      </c>
      <c r="C71">
        <v>25278650</v>
      </c>
      <c r="D71" t="s">
        <v>16</v>
      </c>
      <c r="E71" t="s">
        <v>1026</v>
      </c>
      <c r="F71">
        <v>41.125957823207699</v>
      </c>
      <c r="G71">
        <v>183.44657927216801</v>
      </c>
      <c r="H71">
        <v>12.542796256908201</v>
      </c>
      <c r="I71">
        <v>1.7768549517116601</v>
      </c>
      <c r="J71">
        <v>0</v>
      </c>
      <c r="K71">
        <v>3.8264916420619501</v>
      </c>
      <c r="L71">
        <v>0</v>
      </c>
      <c r="M71">
        <v>-2.0288969181511298</v>
      </c>
      <c r="N71">
        <v>0</v>
      </c>
    </row>
    <row r="72" spans="1:14" x14ac:dyDescent="0.2">
      <c r="A72" t="s">
        <v>276</v>
      </c>
      <c r="B72">
        <v>67782984</v>
      </c>
      <c r="C72">
        <v>67834283</v>
      </c>
      <c r="D72" t="s">
        <v>16</v>
      </c>
      <c r="E72" t="s">
        <v>816</v>
      </c>
      <c r="F72">
        <v>0.31040768306966798</v>
      </c>
      <c r="G72">
        <v>0.26611058150688299</v>
      </c>
      <c r="H72">
        <v>1.8802324653142299E-2</v>
      </c>
      <c r="I72">
        <v>4.1221253066953896</v>
      </c>
      <c r="J72" s="1">
        <v>1.5411416041527501E-10</v>
      </c>
      <c r="K72">
        <v>3.79102747666537</v>
      </c>
      <c r="L72" s="1">
        <v>1.0416147374099701E-8</v>
      </c>
      <c r="M72">
        <v>0.353207428035202</v>
      </c>
      <c r="N72">
        <v>0.18586347904918199</v>
      </c>
    </row>
    <row r="73" spans="1:14" x14ac:dyDescent="0.2">
      <c r="A73" t="s">
        <v>538</v>
      </c>
      <c r="B73">
        <v>40025103</v>
      </c>
      <c r="C73">
        <v>40025661</v>
      </c>
      <c r="D73" t="s">
        <v>16</v>
      </c>
      <c r="E73" t="s">
        <v>540</v>
      </c>
      <c r="F73">
        <v>0</v>
      </c>
      <c r="G73">
        <v>0.75644427818418702</v>
      </c>
      <c r="H73">
        <v>5.3826781267705903E-2</v>
      </c>
      <c r="I73">
        <v>-1.80948964982435</v>
      </c>
      <c r="J73">
        <v>0</v>
      </c>
      <c r="K73">
        <v>3.7901269623206</v>
      </c>
      <c r="L73">
        <v>4.8751609072868801E-3</v>
      </c>
      <c r="M73">
        <v>-4.7499130098570896</v>
      </c>
      <c r="N73" s="1">
        <v>4.3473774314972397E-6</v>
      </c>
    </row>
    <row r="74" spans="1:14" x14ac:dyDescent="0.2">
      <c r="A74" t="s">
        <v>232</v>
      </c>
      <c r="B74">
        <v>65305199</v>
      </c>
      <c r="C74">
        <v>65305583</v>
      </c>
      <c r="D74" t="s">
        <v>16</v>
      </c>
      <c r="E74" t="s">
        <v>1191</v>
      </c>
      <c r="F74">
        <v>0.34253566926470003</v>
      </c>
      <c r="G74">
        <v>0.57130237031019304</v>
      </c>
      <c r="H74">
        <v>4.0228419217106202E-2</v>
      </c>
      <c r="I74">
        <v>3.1211571889588501</v>
      </c>
      <c r="J74">
        <v>0.12789494730913201</v>
      </c>
      <c r="K74">
        <v>3.7441288836198199</v>
      </c>
      <c r="L74">
        <v>3.4832242412736497E-2</v>
      </c>
      <c r="M74">
        <v>-0.53037405316781105</v>
      </c>
      <c r="N74">
        <v>0.78879712966499504</v>
      </c>
    </row>
    <row r="75" spans="1:14" x14ac:dyDescent="0.2">
      <c r="A75" t="s">
        <v>151</v>
      </c>
      <c r="B75">
        <v>140180783</v>
      </c>
      <c r="C75">
        <v>140391929</v>
      </c>
      <c r="D75" t="s">
        <v>16</v>
      </c>
      <c r="E75" t="s">
        <v>1189</v>
      </c>
      <c r="F75">
        <v>0</v>
      </c>
      <c r="G75">
        <v>4.0983488673011097E-2</v>
      </c>
      <c r="H75">
        <v>2.6668092098377102E-3</v>
      </c>
      <c r="I75">
        <v>-0.89128598293350103</v>
      </c>
      <c r="J75">
        <v>0</v>
      </c>
      <c r="K75">
        <v>3.7399632266036198</v>
      </c>
      <c r="L75">
        <v>2.92750487749831E-2</v>
      </c>
      <c r="M75">
        <v>-3.8406347467059301</v>
      </c>
      <c r="N75">
        <v>3.5223690134477798E-3</v>
      </c>
    </row>
    <row r="76" spans="1:14" x14ac:dyDescent="0.2">
      <c r="A76" t="s">
        <v>625</v>
      </c>
      <c r="B76">
        <v>39619364</v>
      </c>
      <c r="C76">
        <v>39640756</v>
      </c>
      <c r="D76" t="s">
        <v>15</v>
      </c>
      <c r="E76" t="s">
        <v>1066</v>
      </c>
      <c r="F76">
        <v>1.56049015308157</v>
      </c>
      <c r="G76">
        <v>38.914979255619897</v>
      </c>
      <c r="H76">
        <v>2.8629315696871198</v>
      </c>
      <c r="I76">
        <v>-0.81119080924548503</v>
      </c>
      <c r="J76" s="1">
        <v>1.18935973986118E-7</v>
      </c>
      <c r="K76">
        <v>3.7210171376207901</v>
      </c>
      <c r="L76">
        <v>0</v>
      </c>
      <c r="M76">
        <v>-4.5067189406172501</v>
      </c>
      <c r="N76">
        <v>0</v>
      </c>
    </row>
    <row r="77" spans="1:14" x14ac:dyDescent="0.2">
      <c r="A77" t="s">
        <v>346</v>
      </c>
      <c r="B77">
        <v>2150342</v>
      </c>
      <c r="C77">
        <v>2170833</v>
      </c>
      <c r="D77" t="s">
        <v>15</v>
      </c>
      <c r="E77" t="s">
        <v>1107</v>
      </c>
      <c r="F77">
        <v>0</v>
      </c>
      <c r="G77">
        <v>1.90995067908783</v>
      </c>
      <c r="H77">
        <v>0.14446734319052901</v>
      </c>
      <c r="I77">
        <v>-6.8789114181422901</v>
      </c>
      <c r="J77" s="1">
        <v>2.7764956495986701E-7</v>
      </c>
      <c r="K77">
        <v>3.6857216159599502</v>
      </c>
      <c r="L77" s="1">
        <v>2.6664169244119401E-61</v>
      </c>
      <c r="M77">
        <v>-9.6824656302853391</v>
      </c>
      <c r="N77" s="1">
        <v>3.21593642847871E-187</v>
      </c>
    </row>
    <row r="78" spans="1:14" x14ac:dyDescent="0.2">
      <c r="A78" t="s">
        <v>232</v>
      </c>
      <c r="B78">
        <v>18126572</v>
      </c>
      <c r="C78">
        <v>19042039</v>
      </c>
      <c r="D78" t="s">
        <v>16</v>
      </c>
      <c r="E78" t="s">
        <v>779</v>
      </c>
      <c r="F78">
        <v>2.2362020748625202</v>
      </c>
      <c r="G78">
        <v>2.27337540373055</v>
      </c>
      <c r="H78">
        <v>0.175703904253322</v>
      </c>
      <c r="I78">
        <v>3.7350689062601399</v>
      </c>
      <c r="J78" s="1">
        <v>1.20480966839069E-177</v>
      </c>
      <c r="K78">
        <v>3.65095724087749</v>
      </c>
      <c r="L78" s="1">
        <v>2.6333001354458201E-172</v>
      </c>
      <c r="M78">
        <v>0.10416503766054799</v>
      </c>
      <c r="N78">
        <v>0.17231438991248599</v>
      </c>
    </row>
    <row r="79" spans="1:14" x14ac:dyDescent="0.2">
      <c r="A79" t="s">
        <v>276</v>
      </c>
      <c r="B79">
        <v>143530791</v>
      </c>
      <c r="C79">
        <v>143626370</v>
      </c>
      <c r="D79" t="s">
        <v>16</v>
      </c>
      <c r="E79" t="s">
        <v>1127</v>
      </c>
      <c r="F79">
        <v>1.41724042298576E-2</v>
      </c>
      <c r="G79">
        <v>0.75425171047211104</v>
      </c>
      <c r="H79">
        <v>6.0000798136817399E-2</v>
      </c>
      <c r="I79">
        <v>-2.0224806503404</v>
      </c>
      <c r="J79">
        <v>3.54612759937281E-2</v>
      </c>
      <c r="K79">
        <v>3.6042433165099199</v>
      </c>
      <c r="L79" s="1">
        <v>5.6582419565074396E-26</v>
      </c>
      <c r="M79">
        <v>-5.42055925902915</v>
      </c>
      <c r="N79" s="1">
        <v>1.33089603811349E-71</v>
      </c>
    </row>
    <row r="80" spans="1:14" x14ac:dyDescent="0.2">
      <c r="A80" t="s">
        <v>464</v>
      </c>
      <c r="B80">
        <v>69139467</v>
      </c>
      <c r="C80">
        <v>69152622</v>
      </c>
      <c r="D80" t="s">
        <v>16</v>
      </c>
      <c r="E80" t="s">
        <v>1059</v>
      </c>
      <c r="F80">
        <v>37.4581240158006</v>
      </c>
      <c r="G80">
        <v>14.2406661433783</v>
      </c>
      <c r="H80">
        <v>1.17490182847268</v>
      </c>
      <c r="I80">
        <v>5.0581149051068302</v>
      </c>
      <c r="J80">
        <v>0</v>
      </c>
      <c r="K80">
        <v>3.5552209530070602</v>
      </c>
      <c r="L80">
        <v>0</v>
      </c>
      <c r="M80">
        <v>1.5230565703057499</v>
      </c>
      <c r="N80" s="1">
        <v>2.0961407848222699E-156</v>
      </c>
    </row>
    <row r="81" spans="1:14" x14ac:dyDescent="0.2">
      <c r="A81" t="s">
        <v>538</v>
      </c>
      <c r="B81">
        <v>39930212</v>
      </c>
      <c r="C81">
        <v>39932082</v>
      </c>
      <c r="D81" t="s">
        <v>16</v>
      </c>
      <c r="E81" t="s">
        <v>996</v>
      </c>
      <c r="F81">
        <v>9.4399864214844004E-2</v>
      </c>
      <c r="G81">
        <v>1.0872881051658601</v>
      </c>
      <c r="H81">
        <v>9.1304025575277198E-2</v>
      </c>
      <c r="I81">
        <v>0.10036080328459999</v>
      </c>
      <c r="J81">
        <v>0.97212086457344804</v>
      </c>
      <c r="K81">
        <v>3.4921965854272199</v>
      </c>
      <c r="L81">
        <v>2.8262406090259302E-3</v>
      </c>
      <c r="M81">
        <v>-3.0209464403900799</v>
      </c>
      <c r="N81" s="1">
        <v>2.8735530417496998E-5</v>
      </c>
    </row>
    <row r="82" spans="1:14" x14ac:dyDescent="0.2">
      <c r="A82" t="s">
        <v>14</v>
      </c>
      <c r="B82">
        <v>84764049</v>
      </c>
      <c r="C82">
        <v>84855640</v>
      </c>
      <c r="D82" t="s">
        <v>16</v>
      </c>
      <c r="E82" t="s">
        <v>31</v>
      </c>
      <c r="F82">
        <v>0.31798926496905</v>
      </c>
      <c r="G82">
        <v>0.86433459876282004</v>
      </c>
      <c r="H82">
        <v>7.8823949987645803E-2</v>
      </c>
      <c r="I82">
        <v>2.08352872174166</v>
      </c>
      <c r="J82">
        <v>3.8477519481494799E-4</v>
      </c>
      <c r="K82">
        <v>3.4207155390174502</v>
      </c>
      <c r="L82" s="1">
        <v>9.4796547447072404E-15</v>
      </c>
      <c r="M82">
        <v>-1.3038209052297001</v>
      </c>
      <c r="N82" s="1">
        <v>2.4078802599960801E-9</v>
      </c>
    </row>
    <row r="83" spans="1:14" x14ac:dyDescent="0.2">
      <c r="A83" t="s">
        <v>192</v>
      </c>
      <c r="B83">
        <v>16764577</v>
      </c>
      <c r="C83">
        <v>16767114</v>
      </c>
      <c r="D83" t="s">
        <v>16</v>
      </c>
      <c r="E83" t="s">
        <v>203</v>
      </c>
      <c r="F83">
        <v>0.55940098393169901</v>
      </c>
      <c r="G83">
        <v>2.6118209035230402</v>
      </c>
      <c r="H83">
        <v>0.24524421047853401</v>
      </c>
      <c r="I83">
        <v>1.25609636151898</v>
      </c>
      <c r="J83">
        <v>1.0240994030151201E-2</v>
      </c>
      <c r="K83">
        <v>3.3729862953838898</v>
      </c>
      <c r="L83" s="1">
        <v>1.5806722342498199E-30</v>
      </c>
      <c r="M83">
        <v>-2.0767163096764198</v>
      </c>
      <c r="N83" s="1">
        <v>5.9274412719331799E-17</v>
      </c>
    </row>
    <row r="84" spans="1:14" x14ac:dyDescent="0.2">
      <c r="A84" t="s">
        <v>538</v>
      </c>
      <c r="B84">
        <v>39432044</v>
      </c>
      <c r="C84">
        <v>39466550</v>
      </c>
      <c r="D84" t="s">
        <v>15</v>
      </c>
      <c r="E84" t="s">
        <v>1017</v>
      </c>
      <c r="F84">
        <v>0.97119249678192698</v>
      </c>
      <c r="G84">
        <v>44.335489617512401</v>
      </c>
      <c r="H84">
        <v>4.2210450279891596</v>
      </c>
      <c r="I84">
        <v>-2.05730049623575</v>
      </c>
      <c r="J84" s="1">
        <v>5.8162525445500598E-54</v>
      </c>
      <c r="K84">
        <v>3.3487786048759198</v>
      </c>
      <c r="L84">
        <v>0</v>
      </c>
      <c r="M84">
        <v>-5.3806062300049904</v>
      </c>
      <c r="N84">
        <v>0</v>
      </c>
    </row>
    <row r="85" spans="1:14" x14ac:dyDescent="0.2">
      <c r="A85" t="s">
        <v>369</v>
      </c>
      <c r="B85">
        <v>75956982</v>
      </c>
      <c r="C85">
        <v>76377795</v>
      </c>
      <c r="D85" t="s">
        <v>15</v>
      </c>
      <c r="E85" t="s">
        <v>372</v>
      </c>
      <c r="F85">
        <v>1.9424668359605799</v>
      </c>
      <c r="G85">
        <v>0.44195081973248401</v>
      </c>
      <c r="H85">
        <v>4.19112750757605E-2</v>
      </c>
      <c r="I85">
        <v>5.5747054977695401</v>
      </c>
      <c r="J85" s="1">
        <v>4.6327202743567801E-12</v>
      </c>
      <c r="K85">
        <v>3.3343393958428198</v>
      </c>
      <c r="L85">
        <v>1.0434024693723599E-3</v>
      </c>
      <c r="M85">
        <v>2.2414505804649498</v>
      </c>
      <c r="N85" s="1">
        <v>9.30161584435534E-19</v>
      </c>
    </row>
    <row r="86" spans="1:14" x14ac:dyDescent="0.2">
      <c r="A86" t="s">
        <v>232</v>
      </c>
      <c r="B86">
        <v>40174575</v>
      </c>
      <c r="C86">
        <v>40900362</v>
      </c>
      <c r="D86" t="s">
        <v>16</v>
      </c>
      <c r="E86" t="s">
        <v>1117</v>
      </c>
      <c r="F86">
        <v>5.3764584536607901E-2</v>
      </c>
      <c r="G86">
        <v>2.4849217271219302</v>
      </c>
      <c r="H86">
        <v>0.25327534319745498</v>
      </c>
      <c r="I86">
        <v>-2.1752072259875299</v>
      </c>
      <c r="J86">
        <v>1.9760372958320298E-3</v>
      </c>
      <c r="K86">
        <v>3.2432249303555598</v>
      </c>
      <c r="L86" s="1">
        <v>2.1778919820456701E-37</v>
      </c>
      <c r="M86">
        <v>-5.2925172039827197</v>
      </c>
      <c r="N86" s="1">
        <v>1.7052342800037901E-109</v>
      </c>
    </row>
    <row r="87" spans="1:14" x14ac:dyDescent="0.2">
      <c r="A87" t="s">
        <v>464</v>
      </c>
      <c r="B87">
        <v>29086163</v>
      </c>
      <c r="C87">
        <v>29128039</v>
      </c>
      <c r="D87" t="s">
        <v>16</v>
      </c>
      <c r="E87" t="s">
        <v>945</v>
      </c>
      <c r="F87">
        <v>0.108095563868727</v>
      </c>
      <c r="G87">
        <v>0.44191763224471697</v>
      </c>
      <c r="H87">
        <v>4.6975895494038002E-2</v>
      </c>
      <c r="I87">
        <v>1.25435618338046</v>
      </c>
      <c r="J87">
        <v>0.260164072110742</v>
      </c>
      <c r="K87">
        <v>3.1725432820264801</v>
      </c>
      <c r="L87" s="1">
        <v>9.8670836141005005E-6</v>
      </c>
      <c r="M87">
        <v>-1.8493601431078399</v>
      </c>
      <c r="N87" s="1">
        <v>5.4452148253430999E-6</v>
      </c>
    </row>
    <row r="88" spans="1:14" x14ac:dyDescent="0.2">
      <c r="A88" t="s">
        <v>499</v>
      </c>
      <c r="B88">
        <v>48609904</v>
      </c>
      <c r="C88">
        <v>48621111</v>
      </c>
      <c r="D88" t="s">
        <v>16</v>
      </c>
      <c r="E88" t="s">
        <v>1147</v>
      </c>
      <c r="F88">
        <v>8.8276655134063002</v>
      </c>
      <c r="G88">
        <v>0.61225675691494197</v>
      </c>
      <c r="H88">
        <v>6.6966200292318298E-2</v>
      </c>
      <c r="I88">
        <v>7.1100598529686199</v>
      </c>
      <c r="J88" s="1">
        <v>1.7535351116697699E-103</v>
      </c>
      <c r="K88">
        <v>3.15132459259305</v>
      </c>
      <c r="L88" s="1">
        <v>2.7737149551918298E-13</v>
      </c>
      <c r="M88">
        <v>3.9728856387960998</v>
      </c>
      <c r="N88">
        <v>0</v>
      </c>
    </row>
    <row r="89" spans="1:14" x14ac:dyDescent="0.2">
      <c r="A89" t="s">
        <v>318</v>
      </c>
      <c r="B89">
        <v>134020996</v>
      </c>
      <c r="C89">
        <v>134145351</v>
      </c>
      <c r="D89" t="s">
        <v>15</v>
      </c>
      <c r="E89" t="s">
        <v>854</v>
      </c>
      <c r="F89">
        <v>1.17948488787492</v>
      </c>
      <c r="G89">
        <v>9.9941609244459002</v>
      </c>
      <c r="H89">
        <v>1.0917827967</v>
      </c>
      <c r="I89">
        <v>0.17366632574812599</v>
      </c>
      <c r="J89">
        <v>0.49048614458054901</v>
      </c>
      <c r="K89">
        <v>3.1466431559727202</v>
      </c>
      <c r="L89" s="1">
        <v>2.7763261177201899E-140</v>
      </c>
      <c r="M89">
        <v>-2.9507892403226501</v>
      </c>
      <c r="N89" s="1">
        <v>2.48218586013252E-141</v>
      </c>
    </row>
    <row r="90" spans="1:14" x14ac:dyDescent="0.2">
      <c r="A90" t="s">
        <v>69</v>
      </c>
      <c r="B90">
        <v>171034655</v>
      </c>
      <c r="C90">
        <v>171511681</v>
      </c>
      <c r="D90" t="s">
        <v>16</v>
      </c>
      <c r="E90" t="s">
        <v>1193</v>
      </c>
      <c r="F90">
        <v>3.60684145043434E-3</v>
      </c>
      <c r="G90">
        <v>3.1746454888065302E-2</v>
      </c>
      <c r="H90">
        <v>3.54570891939332E-3</v>
      </c>
      <c r="I90">
        <v>7.9527062738645293E-2</v>
      </c>
      <c r="J90">
        <v>0</v>
      </c>
      <c r="K90">
        <v>3.1068431344819598</v>
      </c>
      <c r="L90">
        <v>4.5117563134528797E-2</v>
      </c>
      <c r="M90">
        <v>-2.4892879584869601</v>
      </c>
      <c r="N90">
        <v>1.0403502744253499E-2</v>
      </c>
    </row>
    <row r="91" spans="1:14" x14ac:dyDescent="0.2">
      <c r="A91" t="s">
        <v>306</v>
      </c>
      <c r="B91">
        <v>34379017</v>
      </c>
      <c r="C91">
        <v>34397830</v>
      </c>
      <c r="D91" t="s">
        <v>15</v>
      </c>
      <c r="E91" t="s">
        <v>1178</v>
      </c>
      <c r="F91">
        <v>5.1115006457928103E-2</v>
      </c>
      <c r="G91">
        <v>0.44637267668277603</v>
      </c>
      <c r="H91">
        <v>4.9988007386624803E-2</v>
      </c>
      <c r="I91">
        <v>8.6009433680761305E-2</v>
      </c>
      <c r="J91">
        <v>0.96891722067726704</v>
      </c>
      <c r="K91">
        <v>3.0858917606513701</v>
      </c>
      <c r="L91">
        <v>1.0547613060498599E-3</v>
      </c>
      <c r="M91">
        <v>-2.7479741287028698</v>
      </c>
      <c r="N91" s="1">
        <v>7.1166817708899798E-6</v>
      </c>
    </row>
    <row r="92" spans="1:14" x14ac:dyDescent="0.2">
      <c r="A92" t="s">
        <v>14</v>
      </c>
      <c r="B92">
        <v>235824341</v>
      </c>
      <c r="C92">
        <v>236046940</v>
      </c>
      <c r="D92" t="s">
        <v>15</v>
      </c>
      <c r="E92" t="s">
        <v>1053</v>
      </c>
      <c r="F92">
        <v>1.1970244018515599</v>
      </c>
      <c r="G92">
        <v>5.9978734541560597</v>
      </c>
      <c r="H92">
        <v>0.71573984074808406</v>
      </c>
      <c r="I92">
        <v>0.80563067140349398</v>
      </c>
      <c r="J92" s="1">
        <v>2.38688801992272E-14</v>
      </c>
      <c r="K92">
        <v>3.02355590743342</v>
      </c>
      <c r="L92">
        <v>0</v>
      </c>
      <c r="M92">
        <v>-2.1969841020615402</v>
      </c>
      <c r="N92" s="1">
        <v>2.5575231661079401E-267</v>
      </c>
    </row>
    <row r="93" spans="1:14" x14ac:dyDescent="0.2">
      <c r="A93" t="s">
        <v>99</v>
      </c>
      <c r="B93">
        <v>189674517</v>
      </c>
      <c r="C93">
        <v>189840226</v>
      </c>
      <c r="D93" t="s">
        <v>15</v>
      </c>
      <c r="E93" t="s">
        <v>1074</v>
      </c>
      <c r="F93">
        <v>7.3554238183541596</v>
      </c>
      <c r="G93">
        <v>13.740399692790801</v>
      </c>
      <c r="H93">
        <v>1.70401110082509</v>
      </c>
      <c r="I93">
        <v>2.1718873646120498</v>
      </c>
      <c r="J93" s="1">
        <v>4.0674519182197302E-118</v>
      </c>
      <c r="K93">
        <v>2.9654939526246999</v>
      </c>
      <c r="L93" s="1">
        <v>1.4572992774202101E-301</v>
      </c>
      <c r="M93">
        <v>-0.77384191679486902</v>
      </c>
      <c r="N93" s="1">
        <v>1.07362035612801E-43</v>
      </c>
    </row>
    <row r="94" spans="1:14" x14ac:dyDescent="0.2">
      <c r="A94" t="s">
        <v>14</v>
      </c>
      <c r="B94">
        <v>84330711</v>
      </c>
      <c r="C94">
        <v>84464833</v>
      </c>
      <c r="D94" t="s">
        <v>15</v>
      </c>
      <c r="E94" t="s">
        <v>1067</v>
      </c>
      <c r="F94">
        <v>0.64114264633441198</v>
      </c>
      <c r="G94">
        <v>10.6586013731426</v>
      </c>
      <c r="H94">
        <v>1.3343997450104199</v>
      </c>
      <c r="I94">
        <v>-0.99438640400355005</v>
      </c>
      <c r="J94" s="1">
        <v>2.72811413949293E-11</v>
      </c>
      <c r="K94">
        <v>2.9513598935155798</v>
      </c>
      <c r="L94">
        <v>0</v>
      </c>
      <c r="M94">
        <v>-3.923483090375</v>
      </c>
      <c r="N94">
        <v>0</v>
      </c>
    </row>
    <row r="95" spans="1:14" x14ac:dyDescent="0.2">
      <c r="A95" t="s">
        <v>346</v>
      </c>
      <c r="B95">
        <v>112831997</v>
      </c>
      <c r="C95">
        <v>113149158</v>
      </c>
      <c r="D95" t="s">
        <v>16</v>
      </c>
      <c r="E95" t="s">
        <v>1180</v>
      </c>
      <c r="F95">
        <v>0</v>
      </c>
      <c r="G95">
        <v>4.5666562192497602E-2</v>
      </c>
      <c r="H95">
        <v>5.8287726697241896E-3</v>
      </c>
      <c r="I95">
        <v>-3.1182009096141798</v>
      </c>
      <c r="J95">
        <v>0.23364645556750699</v>
      </c>
      <c r="K95">
        <v>2.93419799040139</v>
      </c>
      <c r="L95">
        <v>2.0769481067210698E-3</v>
      </c>
      <c r="M95">
        <v>-5.2061890794058296</v>
      </c>
      <c r="N95" s="1">
        <v>2.00410594521148E-8</v>
      </c>
    </row>
    <row r="96" spans="1:14" x14ac:dyDescent="0.2">
      <c r="A96" t="s">
        <v>192</v>
      </c>
      <c r="B96">
        <v>56708800</v>
      </c>
      <c r="C96">
        <v>56728876</v>
      </c>
      <c r="D96" t="s">
        <v>16</v>
      </c>
      <c r="E96" t="s">
        <v>1177</v>
      </c>
      <c r="F96">
        <v>2.6956393997983E-2</v>
      </c>
      <c r="G96">
        <v>1.2681959095015201</v>
      </c>
      <c r="H96">
        <v>0.16156624097477301</v>
      </c>
      <c r="I96">
        <v>-2.4156942931214598</v>
      </c>
      <c r="J96">
        <v>0.29371444924157603</v>
      </c>
      <c r="K96">
        <v>2.93324120417837</v>
      </c>
      <c r="L96">
        <v>7.3173546599026901E-4</v>
      </c>
      <c r="M96">
        <v>-4.4454495514270604</v>
      </c>
      <c r="N96" s="1">
        <v>3.5717928409432799E-9</v>
      </c>
    </row>
    <row r="97" spans="1:16" x14ac:dyDescent="0.2">
      <c r="A97" t="s">
        <v>369</v>
      </c>
      <c r="B97">
        <v>66151800</v>
      </c>
      <c r="C97">
        <v>66220754</v>
      </c>
      <c r="D97" t="s">
        <v>15</v>
      </c>
      <c r="E97" t="s">
        <v>401</v>
      </c>
      <c r="F97">
        <v>4.2924644322336398</v>
      </c>
      <c r="G97">
        <v>0.95644362446963205</v>
      </c>
      <c r="H97">
        <v>0.12684440442967501</v>
      </c>
      <c r="I97">
        <v>5.1219068593310002</v>
      </c>
      <c r="J97" s="1">
        <v>5.2786230616906601E-23</v>
      </c>
      <c r="K97">
        <v>2.8520018061005001</v>
      </c>
      <c r="L97" s="1">
        <v>2.5264817128429499E-5</v>
      </c>
      <c r="M97">
        <v>2.2831125728782098</v>
      </c>
      <c r="N97" s="1">
        <v>3.8319886616506101E-33</v>
      </c>
    </row>
    <row r="98" spans="1:16" x14ac:dyDescent="0.2">
      <c r="A98" t="s">
        <v>369</v>
      </c>
      <c r="B98">
        <v>93936239</v>
      </c>
      <c r="C98">
        <v>93965544</v>
      </c>
      <c r="D98" t="s">
        <v>15</v>
      </c>
      <c r="E98" t="s">
        <v>883</v>
      </c>
      <c r="F98">
        <v>0.24795369279197399</v>
      </c>
      <c r="G98">
        <v>0.81496626453315002</v>
      </c>
      <c r="H98">
        <v>0.11048623656737599</v>
      </c>
      <c r="I98">
        <v>1.22203056428079</v>
      </c>
      <c r="J98">
        <v>4.9295165730970598E-2</v>
      </c>
      <c r="K98">
        <v>2.8229996189353401</v>
      </c>
      <c r="L98" s="1">
        <v>5.8442975686938297E-12</v>
      </c>
      <c r="M98">
        <v>-1.56987175307493</v>
      </c>
      <c r="N98" s="1">
        <v>5.4444393122027203E-5</v>
      </c>
    </row>
    <row r="99" spans="1:16" x14ac:dyDescent="0.2">
      <c r="A99" t="s">
        <v>499</v>
      </c>
      <c r="B99">
        <v>70422080</v>
      </c>
      <c r="C99">
        <v>70424993</v>
      </c>
      <c r="D99" t="s">
        <v>16</v>
      </c>
      <c r="E99" t="s">
        <v>1186</v>
      </c>
      <c r="F99">
        <v>0.17824794291492499</v>
      </c>
      <c r="G99">
        <v>0.50659765750708896</v>
      </c>
      <c r="H99">
        <v>6.83958126758379E-2</v>
      </c>
      <c r="I99">
        <v>1.4225701634521799</v>
      </c>
      <c r="J99">
        <v>0.40882707912574301</v>
      </c>
      <c r="K99">
        <v>2.8116277566260899</v>
      </c>
      <c r="L99">
        <v>1.50581904236619E-2</v>
      </c>
      <c r="M99">
        <v>-1.2821166122255701</v>
      </c>
      <c r="N99">
        <v>5.5949344408733899E-2</v>
      </c>
    </row>
    <row r="100" spans="1:16" x14ac:dyDescent="0.2">
      <c r="A100" t="s">
        <v>631</v>
      </c>
      <c r="B100">
        <v>103343898</v>
      </c>
      <c r="C100">
        <v>103401708</v>
      </c>
      <c r="D100" t="s">
        <v>15</v>
      </c>
      <c r="E100" t="s">
        <v>1142</v>
      </c>
      <c r="F100">
        <v>0.43860315976756298</v>
      </c>
      <c r="G100">
        <v>0.60492006567355305</v>
      </c>
      <c r="H100">
        <v>8.5823811279229403E-2</v>
      </c>
      <c r="I100">
        <v>2.41165212760085</v>
      </c>
      <c r="J100" s="1">
        <v>6.5053894757462596E-11</v>
      </c>
      <c r="K100">
        <v>2.7673939101126201</v>
      </c>
      <c r="L100" s="1">
        <v>1.46960924716924E-16</v>
      </c>
      <c r="M100">
        <v>-0.33540423165933098</v>
      </c>
      <c r="N100">
        <v>6.7784018400758303E-2</v>
      </c>
    </row>
    <row r="101" spans="1:16" x14ac:dyDescent="0.2">
      <c r="A101" t="s">
        <v>538</v>
      </c>
      <c r="B101">
        <v>39616410</v>
      </c>
      <c r="C101">
        <v>39673456</v>
      </c>
      <c r="D101" t="s">
        <v>16</v>
      </c>
      <c r="E101" t="s">
        <v>997</v>
      </c>
      <c r="F101">
        <v>22.749926054125002</v>
      </c>
      <c r="G101">
        <v>62.671102796344499</v>
      </c>
      <c r="H101">
        <v>9.0645743880292198</v>
      </c>
      <c r="I101">
        <v>1.39120519478098</v>
      </c>
      <c r="J101" s="1">
        <v>2.4431946250916899E-205</v>
      </c>
      <c r="K101">
        <v>2.74553552689938</v>
      </c>
      <c r="L101">
        <v>0</v>
      </c>
      <c r="M101">
        <v>-1.3343335640006699</v>
      </c>
      <c r="N101" s="1">
        <v>4.2957792869025599E-237</v>
      </c>
    </row>
    <row r="102" spans="1:16" x14ac:dyDescent="0.2">
      <c r="A102" t="s">
        <v>14</v>
      </c>
      <c r="B102">
        <v>228870824</v>
      </c>
      <c r="C102">
        <v>228882416</v>
      </c>
      <c r="D102" t="s">
        <v>16</v>
      </c>
      <c r="E102" t="s">
        <v>1079</v>
      </c>
      <c r="F102">
        <v>0.22664633907024201</v>
      </c>
      <c r="G102">
        <v>15.593472982854401</v>
      </c>
      <c r="H102">
        <v>2.2858007747415399</v>
      </c>
      <c r="I102">
        <v>-3.2674727925539901</v>
      </c>
      <c r="J102" s="1">
        <v>3.9752488529130899E-41</v>
      </c>
      <c r="K102">
        <v>2.7258282235660198</v>
      </c>
      <c r="L102" s="1">
        <v>6.9293771282869096E-247</v>
      </c>
      <c r="M102">
        <v>-5.9500981412701996</v>
      </c>
      <c r="N102" s="1">
        <v>4.36530705142078E-211</v>
      </c>
    </row>
    <row r="103" spans="1:16" x14ac:dyDescent="0.2">
      <c r="A103" t="s">
        <v>594</v>
      </c>
      <c r="B103">
        <v>19738352</v>
      </c>
      <c r="C103">
        <v>19790319</v>
      </c>
      <c r="D103" t="s">
        <v>16</v>
      </c>
      <c r="E103" t="s">
        <v>1167</v>
      </c>
      <c r="F103">
        <v>0.47618652555600199</v>
      </c>
      <c r="G103">
        <v>1.01668365975025</v>
      </c>
      <c r="H103">
        <v>0.152201196592647</v>
      </c>
      <c r="I103">
        <v>1.7244782799685601</v>
      </c>
      <c r="J103">
        <v>4.6391600704318803E-2</v>
      </c>
      <c r="K103">
        <v>2.7157549228748499</v>
      </c>
      <c r="L103" s="1">
        <v>4.4537355656308397E-5</v>
      </c>
      <c r="M103">
        <v>-0.93981157764726397</v>
      </c>
      <c r="N103">
        <v>1.01316311707763E-2</v>
      </c>
    </row>
    <row r="104" spans="1:16" x14ac:dyDescent="0.2">
      <c r="A104" t="s">
        <v>631</v>
      </c>
      <c r="B104">
        <v>129115083</v>
      </c>
      <c r="C104">
        <v>129192058</v>
      </c>
      <c r="D104" t="s">
        <v>16</v>
      </c>
      <c r="E104" t="s">
        <v>1075</v>
      </c>
      <c r="F104">
        <v>4.0093281643168197</v>
      </c>
      <c r="G104">
        <v>12.246300347645001</v>
      </c>
      <c r="H104">
        <v>1.8458508118277299</v>
      </c>
      <c r="I104">
        <v>1.18397080050788</v>
      </c>
      <c r="J104" s="1">
        <v>1.10315486050319E-29</v>
      </c>
      <c r="K104">
        <v>2.6881869171560901</v>
      </c>
      <c r="L104" s="1">
        <v>1.4601028700341601E-299</v>
      </c>
      <c r="M104">
        <v>-1.4833588931949999</v>
      </c>
      <c r="N104" s="1">
        <v>9.5248097930597003E-154</v>
      </c>
    </row>
    <row r="105" spans="1:16" x14ac:dyDescent="0.2">
      <c r="A105" t="s">
        <v>318</v>
      </c>
      <c r="B105">
        <v>63942794</v>
      </c>
      <c r="C105">
        <v>64028466</v>
      </c>
      <c r="D105" t="s">
        <v>15</v>
      </c>
      <c r="E105" t="s">
        <v>325</v>
      </c>
      <c r="F105">
        <v>1.46836215890421</v>
      </c>
      <c r="G105">
        <v>6.5506362535124296</v>
      </c>
      <c r="H105">
        <v>1.00903909376004</v>
      </c>
      <c r="I105">
        <v>0.60319964393477299</v>
      </c>
      <c r="J105" s="1">
        <v>1.17239126445741E-5</v>
      </c>
      <c r="K105">
        <v>2.6509686518676898</v>
      </c>
      <c r="L105" s="1">
        <v>6.9184517137785596E-202</v>
      </c>
      <c r="M105">
        <v>-2.0268840554431602</v>
      </c>
      <c r="N105" s="1">
        <v>3.4539561451353002E-113</v>
      </c>
    </row>
    <row r="106" spans="1:16" x14ac:dyDescent="0.2">
      <c r="A106" t="s">
        <v>232</v>
      </c>
      <c r="B106">
        <v>115927434</v>
      </c>
      <c r="C106">
        <v>116148595</v>
      </c>
      <c r="D106" t="s">
        <v>16</v>
      </c>
      <c r="E106" t="s">
        <v>238</v>
      </c>
      <c r="F106">
        <v>59.867918715930998</v>
      </c>
      <c r="G106">
        <v>43.070521765564202</v>
      </c>
      <c r="H106">
        <v>6.84585720174797</v>
      </c>
      <c r="I106">
        <v>3.1920612511333801</v>
      </c>
      <c r="J106">
        <v>0</v>
      </c>
      <c r="K106">
        <v>2.6092059003352999</v>
      </c>
      <c r="L106">
        <v>0</v>
      </c>
      <c r="M106">
        <v>0.60301720650178803</v>
      </c>
      <c r="N106" s="1">
        <v>8.9116294048260707E-56</v>
      </c>
    </row>
    <row r="107" spans="1:16" x14ac:dyDescent="0.2">
      <c r="A107" t="s">
        <v>306</v>
      </c>
      <c r="B107">
        <v>36336393</v>
      </c>
      <c r="C107">
        <v>36487545</v>
      </c>
      <c r="D107" t="s">
        <v>15</v>
      </c>
      <c r="E107" t="s">
        <v>1057</v>
      </c>
      <c r="F107">
        <v>8.6346997040176099</v>
      </c>
      <c r="G107">
        <v>19.594114915767101</v>
      </c>
      <c r="H107">
        <v>3.1266350950861002</v>
      </c>
      <c r="I107">
        <v>1.52939547523905</v>
      </c>
      <c r="J107" s="1">
        <v>1.3834127228699401E-87</v>
      </c>
      <c r="K107">
        <v>2.6039585879068499</v>
      </c>
      <c r="L107">
        <v>0</v>
      </c>
      <c r="M107">
        <v>-1.0536851915737999</v>
      </c>
      <c r="N107" s="1">
        <v>1.2184253938988499E-94</v>
      </c>
    </row>
    <row r="108" spans="1:16" x14ac:dyDescent="0.2">
      <c r="A108" t="s">
        <v>99</v>
      </c>
      <c r="B108">
        <v>57124010</v>
      </c>
      <c r="C108">
        <v>57204334</v>
      </c>
      <c r="D108" t="s">
        <v>15</v>
      </c>
      <c r="E108" t="s">
        <v>1103</v>
      </c>
      <c r="F108">
        <v>0.22823323465444401</v>
      </c>
      <c r="G108">
        <v>2.6097900855951801</v>
      </c>
      <c r="H108">
        <v>0.42602057165652901</v>
      </c>
      <c r="I108">
        <v>-0.83895069059543204</v>
      </c>
      <c r="J108">
        <v>2.6236952383563699E-3</v>
      </c>
      <c r="K108">
        <v>2.5682310382314699</v>
      </c>
      <c r="L108" s="1">
        <v>2.5171842586115302E-75</v>
      </c>
      <c r="M108">
        <v>-3.3801678259623098</v>
      </c>
      <c r="N108" s="1">
        <v>8.7979262451743596E-194</v>
      </c>
    </row>
    <row r="109" spans="1:16" x14ac:dyDescent="0.2">
      <c r="A109" t="s">
        <v>192</v>
      </c>
      <c r="B109">
        <v>76630832</v>
      </c>
      <c r="C109">
        <v>76782395</v>
      </c>
      <c r="D109" t="s">
        <v>15</v>
      </c>
      <c r="E109" t="s">
        <v>1183</v>
      </c>
      <c r="F109">
        <v>6.2646188132996397E-2</v>
      </c>
      <c r="G109">
        <v>8.7294898812294699E-2</v>
      </c>
      <c r="H109">
        <v>1.44030535147468E-2</v>
      </c>
      <c r="I109">
        <v>2.1850917180035299</v>
      </c>
      <c r="J109">
        <v>3.2581833713515203E-2</v>
      </c>
      <c r="K109">
        <v>2.55732329268676</v>
      </c>
      <c r="L109">
        <v>8.2723614973122406E-3</v>
      </c>
      <c r="M109">
        <v>-0.32593296655909199</v>
      </c>
      <c r="N109">
        <v>0.72729471535087598</v>
      </c>
    </row>
    <row r="110" spans="1:16" x14ac:dyDescent="0.2">
      <c r="A110" t="s">
        <v>69</v>
      </c>
      <c r="B110">
        <v>227664862</v>
      </c>
      <c r="C110">
        <v>227675745</v>
      </c>
      <c r="D110" t="s">
        <v>16</v>
      </c>
      <c r="E110" t="s">
        <v>88</v>
      </c>
      <c r="F110">
        <v>2.10973192934732</v>
      </c>
      <c r="G110">
        <v>1.0693728889816001</v>
      </c>
      <c r="H110">
        <v>0.178957089341928</v>
      </c>
      <c r="I110">
        <v>3.6355199733249401</v>
      </c>
      <c r="J110" s="1">
        <v>5.5923276244127698E-7</v>
      </c>
      <c r="K110">
        <v>2.5470215936148701</v>
      </c>
      <c r="L110">
        <v>3.36118681613679E-3</v>
      </c>
      <c r="M110">
        <v>1.0909456508675599</v>
      </c>
      <c r="N110">
        <v>5.7399369712727603E-3</v>
      </c>
      <c r="P110" s="2"/>
    </row>
    <row r="111" spans="1:16" x14ac:dyDescent="0.2">
      <c r="A111" t="s">
        <v>441</v>
      </c>
      <c r="B111">
        <v>44162962</v>
      </c>
      <c r="C111">
        <v>44487450</v>
      </c>
      <c r="D111" t="s">
        <v>15</v>
      </c>
      <c r="E111" t="s">
        <v>1099</v>
      </c>
      <c r="F111">
        <v>1.0498229443568601</v>
      </c>
      <c r="G111">
        <v>4.07809311178901</v>
      </c>
      <c r="H111">
        <v>0.72955747475995303</v>
      </c>
      <c r="I111">
        <v>0.58904498557384699</v>
      </c>
      <c r="J111">
        <v>1.74670700423785E-3</v>
      </c>
      <c r="K111">
        <v>2.4391821322448699</v>
      </c>
      <c r="L111" s="1">
        <v>1.28523908434324E-86</v>
      </c>
      <c r="M111">
        <v>-1.82763536917226</v>
      </c>
      <c r="N111" s="1">
        <v>3.62981721570572E-91</v>
      </c>
    </row>
    <row r="112" spans="1:16" x14ac:dyDescent="0.2">
      <c r="A112" t="s">
        <v>99</v>
      </c>
      <c r="B112">
        <v>7994492</v>
      </c>
      <c r="C112">
        <v>8653610</v>
      </c>
      <c r="D112" t="s">
        <v>15</v>
      </c>
      <c r="E112" t="s">
        <v>1163</v>
      </c>
      <c r="F112">
        <v>7.14684335858813E-2</v>
      </c>
      <c r="G112">
        <v>0.241121696584636</v>
      </c>
      <c r="H112">
        <v>4.37795055927181E-2</v>
      </c>
      <c r="I112">
        <v>0.77432015686278699</v>
      </c>
      <c r="J112">
        <v>0.32950247352814499</v>
      </c>
      <c r="K112">
        <v>2.425482248926</v>
      </c>
      <c r="L112" s="1">
        <v>2.6340937654296698E-6</v>
      </c>
      <c r="M112">
        <v>-1.5994504235806399</v>
      </c>
      <c r="N112" s="1">
        <v>8.1952302882749999E-7</v>
      </c>
    </row>
    <row r="113" spans="1:14" x14ac:dyDescent="0.2">
      <c r="A113" t="s">
        <v>594</v>
      </c>
      <c r="B113">
        <v>48789087</v>
      </c>
      <c r="C113">
        <v>48793096</v>
      </c>
      <c r="D113" t="s">
        <v>16</v>
      </c>
      <c r="E113" t="s">
        <v>1144</v>
      </c>
      <c r="F113">
        <v>0.75751715760572902</v>
      </c>
      <c r="G113">
        <v>5.3286548882975504</v>
      </c>
      <c r="H113">
        <v>0.98105115539865795</v>
      </c>
      <c r="I113">
        <v>-0.30858863934403602</v>
      </c>
      <c r="J113">
        <v>0.61294210589613995</v>
      </c>
      <c r="K113">
        <v>2.3966342196153199</v>
      </c>
      <c r="L113" s="1">
        <v>5.4126027043967998E-15</v>
      </c>
      <c r="M113">
        <v>-2.6548733845233299</v>
      </c>
      <c r="N113" s="1">
        <v>1.48177564620646E-30</v>
      </c>
    </row>
    <row r="114" spans="1:14" x14ac:dyDescent="0.2">
      <c r="A114" t="s">
        <v>99</v>
      </c>
      <c r="B114">
        <v>189686819</v>
      </c>
      <c r="C114">
        <v>189687650</v>
      </c>
      <c r="D114" t="s">
        <v>15</v>
      </c>
      <c r="E114" t="s">
        <v>1068</v>
      </c>
      <c r="F114">
        <v>5.4351076886294897E-2</v>
      </c>
      <c r="G114">
        <v>5.2656866262973799E-2</v>
      </c>
      <c r="H114">
        <v>0</v>
      </c>
      <c r="I114">
        <v>2.5328417497940698</v>
      </c>
      <c r="J114">
        <v>0</v>
      </c>
      <c r="K114">
        <v>2.38253181555742</v>
      </c>
      <c r="L114">
        <v>0</v>
      </c>
      <c r="M114">
        <v>0.152309811959776</v>
      </c>
      <c r="N114">
        <v>1</v>
      </c>
    </row>
    <row r="115" spans="1:14" x14ac:dyDescent="0.2">
      <c r="A115" t="s">
        <v>464</v>
      </c>
      <c r="B115">
        <v>29127448</v>
      </c>
      <c r="C115">
        <v>29229181</v>
      </c>
      <c r="D115" t="s">
        <v>16</v>
      </c>
      <c r="E115" t="s">
        <v>952</v>
      </c>
      <c r="F115">
        <v>1.3484512822606E-2</v>
      </c>
      <c r="G115">
        <v>3.8567932732778601E-2</v>
      </c>
      <c r="H115">
        <v>0</v>
      </c>
      <c r="I115">
        <v>1.0322673687089801</v>
      </c>
      <c r="J115">
        <v>0</v>
      </c>
      <c r="K115">
        <v>2.37425623750288</v>
      </c>
      <c r="L115">
        <v>0</v>
      </c>
      <c r="M115">
        <v>-0.843070832113616</v>
      </c>
      <c r="N115">
        <v>1</v>
      </c>
    </row>
    <row r="116" spans="1:14" x14ac:dyDescent="0.2">
      <c r="A116" t="s">
        <v>276</v>
      </c>
      <c r="B116">
        <v>67342420</v>
      </c>
      <c r="C116">
        <v>67383836</v>
      </c>
      <c r="D116" t="s">
        <v>16</v>
      </c>
      <c r="E116" t="s">
        <v>1141</v>
      </c>
      <c r="F116">
        <v>1.18692309028151</v>
      </c>
      <c r="G116">
        <v>1.3156987513214</v>
      </c>
      <c r="H116">
        <v>0.2483501138042</v>
      </c>
      <c r="I116">
        <v>2.32190713967577</v>
      </c>
      <c r="J116" s="1">
        <v>1.6463379218956799E-15</v>
      </c>
      <c r="K116">
        <v>2.3630954229368899</v>
      </c>
      <c r="L116" s="1">
        <v>5.7461555896612998E-17</v>
      </c>
      <c r="M116">
        <v>-1.9145952804302899E-2</v>
      </c>
      <c r="N116">
        <v>1</v>
      </c>
    </row>
    <row r="117" spans="1:14" x14ac:dyDescent="0.2">
      <c r="A117" t="s">
        <v>232</v>
      </c>
      <c r="B117">
        <v>130561495</v>
      </c>
      <c r="C117">
        <v>130598069</v>
      </c>
      <c r="D117" t="s">
        <v>15</v>
      </c>
      <c r="E117" t="s">
        <v>796</v>
      </c>
      <c r="F117">
        <v>0.27931386232926497</v>
      </c>
      <c r="G117">
        <v>0.44349560049916997</v>
      </c>
      <c r="H117">
        <v>8.5159840791716707E-2</v>
      </c>
      <c r="I117">
        <v>1.78803403630501</v>
      </c>
      <c r="J117" s="1">
        <v>9.7268819876008899E-5</v>
      </c>
      <c r="K117">
        <v>2.35066717878744</v>
      </c>
      <c r="L117" s="1">
        <v>2.3853573187667599E-9</v>
      </c>
      <c r="M117">
        <v>-0.53362983876617698</v>
      </c>
      <c r="N117">
        <v>2.0112375891588902E-2</v>
      </c>
    </row>
    <row r="118" spans="1:14" x14ac:dyDescent="0.2">
      <c r="A118" t="s">
        <v>346</v>
      </c>
      <c r="B118">
        <v>1874200</v>
      </c>
      <c r="C118">
        <v>1913497</v>
      </c>
      <c r="D118" t="s">
        <v>16</v>
      </c>
      <c r="E118" t="s">
        <v>1175</v>
      </c>
      <c r="F118">
        <v>0.313631413686069</v>
      </c>
      <c r="G118">
        <v>0.17260701638968301</v>
      </c>
      <c r="H118">
        <v>3.2911316209276099E-2</v>
      </c>
      <c r="I118">
        <v>3.3189696227190901</v>
      </c>
      <c r="J118" s="1">
        <v>7.7066030531822093E-9</v>
      </c>
      <c r="K118">
        <v>2.3494672532848102</v>
      </c>
      <c r="L118">
        <v>3.9438030270439101E-4</v>
      </c>
      <c r="M118">
        <v>0.97986161841282604</v>
      </c>
      <c r="N118">
        <v>3.3405390785924802E-4</v>
      </c>
    </row>
    <row r="119" spans="1:14" x14ac:dyDescent="0.2">
      <c r="A119" t="s">
        <v>538</v>
      </c>
      <c r="B119">
        <v>39797208</v>
      </c>
      <c r="C119">
        <v>39805976</v>
      </c>
      <c r="D119" t="s">
        <v>15</v>
      </c>
      <c r="E119" t="s">
        <v>1080</v>
      </c>
      <c r="F119">
        <v>0.72938947282113697</v>
      </c>
      <c r="G119">
        <v>22.109896456449999</v>
      </c>
      <c r="H119">
        <v>4.2260733544256404</v>
      </c>
      <c r="I119">
        <v>-2.4723206696276399</v>
      </c>
      <c r="J119" s="1">
        <v>3.2752584615578402E-45</v>
      </c>
      <c r="K119">
        <v>2.3426319064092</v>
      </c>
      <c r="L119" s="1">
        <v>5.5348459455210804E-217</v>
      </c>
      <c r="M119">
        <v>-4.7843302640374397</v>
      </c>
      <c r="N119" t="s">
        <v>1081</v>
      </c>
    </row>
    <row r="120" spans="1:14" x14ac:dyDescent="0.2">
      <c r="A120" t="s">
        <v>538</v>
      </c>
      <c r="B120">
        <v>18683030</v>
      </c>
      <c r="C120">
        <v>18718551</v>
      </c>
      <c r="D120" t="s">
        <v>15</v>
      </c>
      <c r="E120" t="s">
        <v>1086</v>
      </c>
      <c r="F120">
        <v>0.108450496531609</v>
      </c>
      <c r="G120">
        <v>14.1222364936591</v>
      </c>
      <c r="H120">
        <v>2.7690888658065802</v>
      </c>
      <c r="I120">
        <v>-4.6135558504349197</v>
      </c>
      <c r="J120" s="1">
        <v>2.0923747796794298E-37</v>
      </c>
      <c r="K120">
        <v>2.3079109021417898</v>
      </c>
      <c r="L120" s="1">
        <v>3.3807027539081899E-128</v>
      </c>
      <c r="M120">
        <v>-6.8322494718482103</v>
      </c>
      <c r="N120">
        <v>0</v>
      </c>
    </row>
    <row r="121" spans="1:14" x14ac:dyDescent="0.2">
      <c r="A121" t="s">
        <v>126</v>
      </c>
      <c r="B121">
        <v>40058446</v>
      </c>
      <c r="C121">
        <v>40159872</v>
      </c>
      <c r="D121" t="s">
        <v>16</v>
      </c>
      <c r="E121" t="s">
        <v>1097</v>
      </c>
      <c r="F121">
        <v>2.07203229799573</v>
      </c>
      <c r="G121">
        <v>3.4409214310788498</v>
      </c>
      <c r="H121">
        <v>0.68802422133183205</v>
      </c>
      <c r="I121">
        <v>1.6514281579924499</v>
      </c>
      <c r="J121" s="1">
        <v>1.6318399619496801E-39</v>
      </c>
      <c r="K121">
        <v>2.2747378721642599</v>
      </c>
      <c r="L121" s="1">
        <v>2.1852602438553301E-92</v>
      </c>
      <c r="M121">
        <v>-0.60320692322986702</v>
      </c>
      <c r="N121" s="1">
        <v>1.1669452585523901E-14</v>
      </c>
    </row>
    <row r="122" spans="1:14" x14ac:dyDescent="0.2">
      <c r="A122" t="s">
        <v>538</v>
      </c>
      <c r="B122">
        <v>36233365</v>
      </c>
      <c r="C122">
        <v>36236346</v>
      </c>
      <c r="D122" t="s">
        <v>15</v>
      </c>
      <c r="E122" t="s">
        <v>1155</v>
      </c>
      <c r="F122">
        <v>0.27402795838384197</v>
      </c>
      <c r="G122">
        <v>0.96173863036112905</v>
      </c>
      <c r="H122">
        <v>0.196496411654727</v>
      </c>
      <c r="I122">
        <v>0.54640073703206304</v>
      </c>
      <c r="J122">
        <v>0.35678504587077903</v>
      </c>
      <c r="K122">
        <v>2.2538420957845</v>
      </c>
      <c r="L122" s="1">
        <v>4.68172641064717E-9</v>
      </c>
      <c r="M122">
        <v>-1.6682969877717899</v>
      </c>
      <c r="N122" s="1">
        <v>6.3665895312350402E-10</v>
      </c>
    </row>
    <row r="123" spans="1:14" x14ac:dyDescent="0.2">
      <c r="A123" t="s">
        <v>192</v>
      </c>
      <c r="B123">
        <v>158402888</v>
      </c>
      <c r="C123">
        <v>158520208</v>
      </c>
      <c r="D123" t="s">
        <v>16</v>
      </c>
      <c r="E123" t="s">
        <v>201</v>
      </c>
      <c r="F123">
        <v>9.7589418031214699</v>
      </c>
      <c r="G123">
        <v>9.9366915553601096</v>
      </c>
      <c r="H123">
        <v>2.0240830350394901</v>
      </c>
      <c r="I123">
        <v>2.3334848077889498</v>
      </c>
      <c r="J123" s="1">
        <v>1.14953512993014E-284</v>
      </c>
      <c r="K123">
        <v>2.2517394229142398</v>
      </c>
      <c r="L123" s="1">
        <v>1.62794897891392E-276</v>
      </c>
      <c r="M123">
        <v>0.10245484488800299</v>
      </c>
      <c r="N123">
        <v>6.0552084145039001E-2</v>
      </c>
    </row>
    <row r="124" spans="1:14" x14ac:dyDescent="0.2">
      <c r="A124" t="s">
        <v>369</v>
      </c>
      <c r="B124">
        <v>27676364</v>
      </c>
      <c r="C124">
        <v>27848497</v>
      </c>
      <c r="D124" t="s">
        <v>16</v>
      </c>
      <c r="E124" t="s">
        <v>400</v>
      </c>
      <c r="F124">
        <v>13.058176863852699</v>
      </c>
      <c r="G124">
        <v>20.023976992905599</v>
      </c>
      <c r="H124">
        <v>4.0995890097819103</v>
      </c>
      <c r="I124">
        <v>1.73453592503098</v>
      </c>
      <c r="J124" s="1">
        <v>2.2771705811376898E-279</v>
      </c>
      <c r="K124">
        <v>2.24347663072645</v>
      </c>
      <c r="L124">
        <v>0</v>
      </c>
      <c r="M124">
        <v>-0.48898941503273802</v>
      </c>
      <c r="N124" s="1">
        <v>5.1491702656592603E-26</v>
      </c>
    </row>
    <row r="125" spans="1:14" x14ac:dyDescent="0.2">
      <c r="A125" t="s">
        <v>14</v>
      </c>
      <c r="B125">
        <v>33546705</v>
      </c>
      <c r="C125">
        <v>33586131</v>
      </c>
      <c r="D125" t="s">
        <v>16</v>
      </c>
      <c r="E125" t="s">
        <v>654</v>
      </c>
      <c r="F125">
        <v>0.244068864650057</v>
      </c>
      <c r="G125">
        <v>0.14174057744214399</v>
      </c>
      <c r="H125">
        <v>2.89634865244923E-2</v>
      </c>
      <c r="I125">
        <v>3.1283936491941202</v>
      </c>
      <c r="J125" s="1">
        <v>4.9241809425051298E-8</v>
      </c>
      <c r="K125">
        <v>2.24007659791299</v>
      </c>
      <c r="L125">
        <v>8.9171676012660096E-4</v>
      </c>
      <c r="M125">
        <v>0.90168951538017905</v>
      </c>
      <c r="N125">
        <v>1.0277189506299E-2</v>
      </c>
    </row>
    <row r="126" spans="1:14" x14ac:dyDescent="0.2">
      <c r="A126" t="s">
        <v>369</v>
      </c>
      <c r="B126">
        <v>93963590</v>
      </c>
      <c r="C126">
        <v>93977263</v>
      </c>
      <c r="D126" t="s">
        <v>16</v>
      </c>
      <c r="E126" t="s">
        <v>909</v>
      </c>
      <c r="F126">
        <v>2.9896457780584198</v>
      </c>
      <c r="G126">
        <v>6.2690131654080297</v>
      </c>
      <c r="H126">
        <v>1.2888184015825801</v>
      </c>
      <c r="I126">
        <v>1.2765986621796499</v>
      </c>
      <c r="J126" s="1">
        <v>3.9147619618413501E-28</v>
      </c>
      <c r="K126">
        <v>2.2371345938477201</v>
      </c>
      <c r="L126" s="1">
        <v>9.6302592706966296E-129</v>
      </c>
      <c r="M126">
        <v>-0.94024704539482695</v>
      </c>
      <c r="N126" s="1">
        <v>8.1185931423673005E-44</v>
      </c>
    </row>
    <row r="127" spans="1:14" x14ac:dyDescent="0.2">
      <c r="A127" t="s">
        <v>192</v>
      </c>
      <c r="B127">
        <v>36114475</v>
      </c>
      <c r="C127">
        <v>36164982</v>
      </c>
      <c r="D127" t="s">
        <v>15</v>
      </c>
      <c r="E127" t="s">
        <v>197</v>
      </c>
      <c r="F127">
        <v>0.85315132211324696</v>
      </c>
      <c r="G127">
        <v>1.3165648273670401</v>
      </c>
      <c r="H127">
        <v>0.27539168699927002</v>
      </c>
      <c r="I127">
        <v>1.70235070599484</v>
      </c>
      <c r="J127">
        <v>2.8457178356561599E-3</v>
      </c>
      <c r="K127">
        <v>2.2212354012486801</v>
      </c>
      <c r="L127" s="1">
        <v>1.6082562340537E-6</v>
      </c>
      <c r="M127">
        <v>-0.49236177376086498</v>
      </c>
      <c r="N127">
        <v>0.31174242310688299</v>
      </c>
    </row>
    <row r="128" spans="1:14" x14ac:dyDescent="0.2">
      <c r="A128" t="s">
        <v>306</v>
      </c>
      <c r="B128">
        <v>37510889</v>
      </c>
      <c r="C128">
        <v>37588871</v>
      </c>
      <c r="D128" t="s">
        <v>15</v>
      </c>
      <c r="E128" t="s">
        <v>1116</v>
      </c>
      <c r="F128">
        <v>0.35531533528907699</v>
      </c>
      <c r="G128">
        <v>2.30421957601407</v>
      </c>
      <c r="H128">
        <v>0.47982745124301501</v>
      </c>
      <c r="I128">
        <v>-0.37052079093508</v>
      </c>
      <c r="J128">
        <v>0.21009397708602601</v>
      </c>
      <c r="K128">
        <v>2.2182961843862001</v>
      </c>
      <c r="L128" s="1">
        <v>3.9763110669271198E-39</v>
      </c>
      <c r="M128">
        <v>-2.5595242481344398</v>
      </c>
      <c r="N128" s="1">
        <v>1.77151228787924E-69</v>
      </c>
    </row>
    <row r="129" spans="1:14" x14ac:dyDescent="0.2">
      <c r="A129" t="s">
        <v>192</v>
      </c>
      <c r="B129">
        <v>163835032</v>
      </c>
      <c r="C129">
        <v>163999628</v>
      </c>
      <c r="D129" t="s">
        <v>16</v>
      </c>
      <c r="E129" t="s">
        <v>212</v>
      </c>
      <c r="F129">
        <v>4.0979823373460702</v>
      </c>
      <c r="G129">
        <v>11.0406459063996</v>
      </c>
      <c r="H129">
        <v>2.3878196144104802</v>
      </c>
      <c r="I129">
        <v>0.84282864974204497</v>
      </c>
      <c r="J129" s="1">
        <v>3.1219191237162299E-47</v>
      </c>
      <c r="K129">
        <v>2.16499833482274</v>
      </c>
      <c r="L129">
        <v>0</v>
      </c>
      <c r="M129">
        <v>-1.30141140631664</v>
      </c>
      <c r="N129" s="1">
        <v>4.8978654602105701E-169</v>
      </c>
    </row>
    <row r="130" spans="1:14" x14ac:dyDescent="0.2">
      <c r="A130" t="s">
        <v>14</v>
      </c>
      <c r="B130">
        <v>36038971</v>
      </c>
      <c r="C130">
        <v>36060929</v>
      </c>
      <c r="D130" t="s">
        <v>16</v>
      </c>
      <c r="E130" t="s">
        <v>1156</v>
      </c>
      <c r="F130">
        <v>0.698361777656343</v>
      </c>
      <c r="G130">
        <v>1.1777256197713299</v>
      </c>
      <c r="H130">
        <v>0.25596479269633998</v>
      </c>
      <c r="I130">
        <v>1.5103334053245401</v>
      </c>
      <c r="J130">
        <v>7.2397853391639397E-4</v>
      </c>
      <c r="K130">
        <v>2.1567386236651398</v>
      </c>
      <c r="L130" s="1">
        <v>9.8250846876412905E-9</v>
      </c>
      <c r="M130">
        <v>-0.61956178207188595</v>
      </c>
      <c r="N130">
        <v>6.0772307034562103E-3</v>
      </c>
    </row>
    <row r="131" spans="1:14" x14ac:dyDescent="0.2">
      <c r="A131" t="s">
        <v>69</v>
      </c>
      <c r="B131">
        <v>42396490</v>
      </c>
      <c r="C131">
        <v>42559688</v>
      </c>
      <c r="D131" t="s">
        <v>16</v>
      </c>
      <c r="E131" t="s">
        <v>81</v>
      </c>
      <c r="F131">
        <v>14.471085911118299</v>
      </c>
      <c r="G131">
        <v>39.932131296275202</v>
      </c>
      <c r="H131">
        <v>8.8346297425259692</v>
      </c>
      <c r="I131">
        <v>0.77525716083910601</v>
      </c>
      <c r="J131" s="1">
        <v>8.3349690130013001E-69</v>
      </c>
      <c r="K131">
        <v>2.13188611965791</v>
      </c>
      <c r="L131">
        <v>0</v>
      </c>
      <c r="M131">
        <v>-1.33624296258567</v>
      </c>
      <c r="N131" s="1">
        <v>1.1688254539381501E-217</v>
      </c>
    </row>
    <row r="132" spans="1:14" x14ac:dyDescent="0.2">
      <c r="A132" t="s">
        <v>14</v>
      </c>
      <c r="B132">
        <v>26346375</v>
      </c>
      <c r="C132">
        <v>26362955</v>
      </c>
      <c r="D132" t="s">
        <v>16</v>
      </c>
      <c r="E132" t="s">
        <v>1172</v>
      </c>
      <c r="F132">
        <v>6.4692000440897002E-3</v>
      </c>
      <c r="G132">
        <v>0.27320850965751498</v>
      </c>
      <c r="H132">
        <v>6.0906848288665001E-2</v>
      </c>
      <c r="I132">
        <v>-3.1655484208586002</v>
      </c>
      <c r="J132">
        <v>4.1013305669552101E-2</v>
      </c>
      <c r="K132">
        <v>2.1077479577366698</v>
      </c>
      <c r="L132">
        <v>2.08792435468762E-4</v>
      </c>
      <c r="M132">
        <v>-4.6893265332121299</v>
      </c>
      <c r="N132" s="1">
        <v>6.9221703868309599E-16</v>
      </c>
    </row>
    <row r="133" spans="1:14" x14ac:dyDescent="0.2">
      <c r="A133" t="s">
        <v>346</v>
      </c>
      <c r="B133">
        <v>9041071</v>
      </c>
      <c r="C133">
        <v>9159661</v>
      </c>
      <c r="D133" t="s">
        <v>15</v>
      </c>
      <c r="E133" t="s">
        <v>1161</v>
      </c>
      <c r="F133">
        <v>5.6337233463895102E-3</v>
      </c>
      <c r="G133">
        <v>0.28000689331707301</v>
      </c>
      <c r="H133">
        <v>6.4800719607707905E-2</v>
      </c>
      <c r="I133">
        <v>-3.4701568311674098</v>
      </c>
      <c r="J133">
        <v>2.7846462672766101E-3</v>
      </c>
      <c r="K133">
        <v>2.0656053861759198</v>
      </c>
      <c r="L133" s="1">
        <v>3.2030925177124999E-7</v>
      </c>
      <c r="M133">
        <v>-5.1020856429661698</v>
      </c>
      <c r="N133" s="1">
        <v>3.5086878141057601E-29</v>
      </c>
    </row>
    <row r="134" spans="1:14" x14ac:dyDescent="0.2">
      <c r="A134" t="s">
        <v>14</v>
      </c>
      <c r="B134">
        <v>67278568</v>
      </c>
      <c r="C134">
        <v>67390570</v>
      </c>
      <c r="D134" t="s">
        <v>15</v>
      </c>
      <c r="E134" t="s">
        <v>23</v>
      </c>
      <c r="F134">
        <v>0.30791453832652199</v>
      </c>
      <c r="G134">
        <v>0.378741256462788</v>
      </c>
      <c r="H134">
        <v>8.7454770005040594E-2</v>
      </c>
      <c r="I134">
        <v>1.8732672781405499</v>
      </c>
      <c r="J134" s="1">
        <v>4.0855422332442999E-6</v>
      </c>
      <c r="K134">
        <v>2.06319353121479</v>
      </c>
      <c r="L134" s="1">
        <v>5.57044623329113E-8</v>
      </c>
      <c r="M134">
        <v>-0.16993757076544</v>
      </c>
      <c r="N134">
        <v>0.58638042985096905</v>
      </c>
    </row>
    <row r="135" spans="1:14" x14ac:dyDescent="0.2">
      <c r="A135" t="s">
        <v>126</v>
      </c>
      <c r="B135">
        <v>187508937</v>
      </c>
      <c r="C135">
        <v>187647876</v>
      </c>
      <c r="D135" t="s">
        <v>15</v>
      </c>
      <c r="E135" t="s">
        <v>747</v>
      </c>
      <c r="F135">
        <v>42.251640504141697</v>
      </c>
      <c r="G135">
        <v>43.871209395536198</v>
      </c>
      <c r="H135">
        <v>10.1792037459741</v>
      </c>
      <c r="I135">
        <v>2.1167842746003398</v>
      </c>
      <c r="J135">
        <v>0</v>
      </c>
      <c r="K135">
        <v>2.06310576985776</v>
      </c>
      <c r="L135">
        <v>0</v>
      </c>
      <c r="M135">
        <v>7.3823390308068601E-2</v>
      </c>
      <c r="N135">
        <v>0.10558284381008</v>
      </c>
    </row>
    <row r="136" spans="1:14" x14ac:dyDescent="0.2">
      <c r="A136" t="s">
        <v>538</v>
      </c>
      <c r="B136">
        <v>33369902</v>
      </c>
      <c r="C136">
        <v>33462897</v>
      </c>
      <c r="D136" t="s">
        <v>15</v>
      </c>
      <c r="E136" t="s">
        <v>1084</v>
      </c>
      <c r="F136">
        <v>4.5987926173506404</v>
      </c>
      <c r="G136">
        <v>9.0914943615407999</v>
      </c>
      <c r="H136">
        <v>2.11374725854541</v>
      </c>
      <c r="I136">
        <v>1.18463726999374</v>
      </c>
      <c r="J136" s="1">
        <v>1.4817267084513299E-34</v>
      </c>
      <c r="K136">
        <v>2.0598287832395399</v>
      </c>
      <c r="L136" s="1">
        <v>1.8506238827110998E-151</v>
      </c>
      <c r="M136">
        <v>-0.85448447767441305</v>
      </c>
      <c r="N136" s="1">
        <v>4.8050496417039196E-40</v>
      </c>
    </row>
    <row r="137" spans="1:14" x14ac:dyDescent="0.2">
      <c r="A137" t="s">
        <v>14</v>
      </c>
      <c r="B137">
        <v>10696661</v>
      </c>
      <c r="C137">
        <v>10856707</v>
      </c>
      <c r="D137" t="s">
        <v>15</v>
      </c>
      <c r="E137" t="s">
        <v>1106</v>
      </c>
      <c r="F137">
        <v>1.52792374165783</v>
      </c>
      <c r="G137">
        <v>2.2123162406577199</v>
      </c>
      <c r="H137">
        <v>0.52057722500969394</v>
      </c>
      <c r="I137">
        <v>1.6147728125541301</v>
      </c>
      <c r="J137" s="1">
        <v>1.1310400931082601E-33</v>
      </c>
      <c r="K137">
        <v>2.04033946652233</v>
      </c>
      <c r="L137" s="1">
        <v>9.7189806895743604E-67</v>
      </c>
      <c r="M137">
        <v>-0.40441089909294797</v>
      </c>
      <c r="N137" s="1">
        <v>1.9120984825236101E-7</v>
      </c>
    </row>
    <row r="138" spans="1:14" x14ac:dyDescent="0.2">
      <c r="A138" t="s">
        <v>538</v>
      </c>
      <c r="B138">
        <v>36245469</v>
      </c>
      <c r="C138">
        <v>36248980</v>
      </c>
      <c r="D138" t="s">
        <v>15</v>
      </c>
      <c r="E138" t="s">
        <v>1190</v>
      </c>
      <c r="F138">
        <v>1.72365557174219E-2</v>
      </c>
      <c r="G138">
        <v>0.25461093614479802</v>
      </c>
      <c r="H138">
        <v>6.0276038034290998E-2</v>
      </c>
      <c r="I138">
        <v>-1.7400068236119599</v>
      </c>
      <c r="J138">
        <v>0.38862027044117498</v>
      </c>
      <c r="K138">
        <v>2.0371047701629199</v>
      </c>
      <c r="L138">
        <v>3.4393130939750702E-2</v>
      </c>
      <c r="M138">
        <v>-3.2238323995723301</v>
      </c>
      <c r="N138" s="1">
        <v>6.8350323073812706E-5</v>
      </c>
    </row>
    <row r="139" spans="1:14" x14ac:dyDescent="0.2">
      <c r="A139" t="s">
        <v>318</v>
      </c>
      <c r="B139">
        <v>64133951</v>
      </c>
      <c r="C139">
        <v>64431771</v>
      </c>
      <c r="D139" t="s">
        <v>16</v>
      </c>
      <c r="E139" t="s">
        <v>339</v>
      </c>
      <c r="F139">
        <v>6.7349789492186105E-2</v>
      </c>
      <c r="G139">
        <v>7.3584037396312603</v>
      </c>
      <c r="H139">
        <v>1.7420224239830799</v>
      </c>
      <c r="I139">
        <v>-4.6348049656411696</v>
      </c>
      <c r="J139" s="1">
        <v>9.7342716553505606E-70</v>
      </c>
      <c r="K139">
        <v>2.0350309099978898</v>
      </c>
      <c r="L139" s="1">
        <v>6.7129746696620301E-171</v>
      </c>
      <c r="M139">
        <v>-6.6125082792980097</v>
      </c>
      <c r="N139" s="1">
        <v>1.3559037821591801E-249</v>
      </c>
    </row>
    <row r="140" spans="1:14" x14ac:dyDescent="0.2">
      <c r="A140" t="s">
        <v>538</v>
      </c>
      <c r="B140">
        <v>39805291</v>
      </c>
      <c r="C140">
        <v>39811498</v>
      </c>
      <c r="D140" t="s">
        <v>15</v>
      </c>
      <c r="E140" t="s">
        <v>1173</v>
      </c>
      <c r="F140">
        <v>0.11728171084634</v>
      </c>
      <c r="G140">
        <v>1.3475399451024399</v>
      </c>
      <c r="H140">
        <v>0.31853170835982197</v>
      </c>
      <c r="I140">
        <v>-1.3726811439978299</v>
      </c>
      <c r="J140">
        <v>0.24969332230031999</v>
      </c>
      <c r="K140">
        <v>2.0320169709210099</v>
      </c>
      <c r="L140">
        <v>2.54009224522241E-4</v>
      </c>
      <c r="M140">
        <v>-3.2137126101826801</v>
      </c>
      <c r="N140" s="1">
        <v>7.1003619736974002E-6</v>
      </c>
    </row>
    <row r="141" spans="1:14" x14ac:dyDescent="0.2">
      <c r="A141" t="s">
        <v>192</v>
      </c>
      <c r="B141">
        <v>110931181</v>
      </c>
      <c r="C141">
        <v>111137161</v>
      </c>
      <c r="D141" t="s">
        <v>15</v>
      </c>
      <c r="E141" t="s">
        <v>1082</v>
      </c>
      <c r="F141">
        <v>3.8620969757610601</v>
      </c>
      <c r="G141">
        <v>11.1664874156533</v>
      </c>
      <c r="H141">
        <v>2.6496214146485699</v>
      </c>
      <c r="I141">
        <v>0.60638851861966103</v>
      </c>
      <c r="J141" s="1">
        <v>2.32158683726387E-12</v>
      </c>
      <c r="K141">
        <v>2.0300885721278799</v>
      </c>
      <c r="L141" s="1">
        <v>1.44309156377744E-215</v>
      </c>
      <c r="M141">
        <v>-1.40246810556486</v>
      </c>
      <c r="N141" s="1">
        <v>6.2295223202783002E-130</v>
      </c>
    </row>
    <row r="142" spans="1:14" x14ac:dyDescent="0.2">
      <c r="A142" t="s">
        <v>99</v>
      </c>
      <c r="B142">
        <v>132276986</v>
      </c>
      <c r="C142">
        <v>132441303</v>
      </c>
      <c r="D142" t="s">
        <v>15</v>
      </c>
      <c r="E142" t="s">
        <v>735</v>
      </c>
      <c r="F142">
        <v>2.26328672444293</v>
      </c>
      <c r="G142">
        <v>3.2301510713239701</v>
      </c>
      <c r="H142">
        <v>0.76817098712453102</v>
      </c>
      <c r="I142">
        <v>1.6219066675585301</v>
      </c>
      <c r="J142" s="1">
        <v>3.2776043848786401E-56</v>
      </c>
      <c r="K142">
        <v>2.0273230027896498</v>
      </c>
      <c r="L142" s="1">
        <v>1.04295151891003E-105</v>
      </c>
      <c r="M142">
        <v>-0.38390514610534199</v>
      </c>
      <c r="N142" s="1">
        <v>2.5897708889185398E-9</v>
      </c>
    </row>
    <row r="143" spans="1:14" x14ac:dyDescent="0.2">
      <c r="A143" t="s">
        <v>538</v>
      </c>
      <c r="B143">
        <v>36236015</v>
      </c>
      <c r="C143">
        <v>36237911</v>
      </c>
      <c r="D143" t="s">
        <v>16</v>
      </c>
      <c r="E143" t="s">
        <v>1150</v>
      </c>
      <c r="F143">
        <v>1.2080459024283501</v>
      </c>
      <c r="G143">
        <v>2.9767072701838702</v>
      </c>
      <c r="H143">
        <v>0.71205413809621698</v>
      </c>
      <c r="I143">
        <v>0.82166033420513596</v>
      </c>
      <c r="J143">
        <v>5.2548065183188303E-2</v>
      </c>
      <c r="K143">
        <v>2.01216372546667</v>
      </c>
      <c r="L143" s="1">
        <v>2.9117021905292497E-11</v>
      </c>
      <c r="M143">
        <v>-1.1635804581495</v>
      </c>
      <c r="N143" s="1">
        <v>8.84632753543174E-10</v>
      </c>
    </row>
    <row r="144" spans="1:14" x14ac:dyDescent="0.2">
      <c r="A144" t="s">
        <v>418</v>
      </c>
      <c r="B144">
        <v>85996488</v>
      </c>
      <c r="C144">
        <v>86095034</v>
      </c>
      <c r="D144" t="s">
        <v>16</v>
      </c>
      <c r="E144" t="s">
        <v>1114</v>
      </c>
      <c r="F144">
        <v>0</v>
      </c>
      <c r="G144">
        <v>2.0363618132776899</v>
      </c>
      <c r="H144">
        <v>0.49509112771375202</v>
      </c>
      <c r="I144">
        <v>-9.0506045762050604</v>
      </c>
      <c r="J144" s="1">
        <v>1.9343207242068399E-13</v>
      </c>
      <c r="K144">
        <v>1.99395006211571</v>
      </c>
      <c r="L144" s="1">
        <v>4.7665119441965104E-47</v>
      </c>
      <c r="M144">
        <v>-10.167236500621099</v>
      </c>
      <c r="N144" s="1">
        <v>1.59181364210135E-248</v>
      </c>
    </row>
    <row r="145" spans="1:14" x14ac:dyDescent="0.2">
      <c r="A145" t="s">
        <v>499</v>
      </c>
      <c r="B145">
        <v>70319264</v>
      </c>
      <c r="C145">
        <v>70636611</v>
      </c>
      <c r="D145" t="s">
        <v>15</v>
      </c>
      <c r="E145" t="s">
        <v>969</v>
      </c>
      <c r="F145">
        <v>2.3059899713674499</v>
      </c>
      <c r="G145">
        <v>6.3545800665983903</v>
      </c>
      <c r="H145">
        <v>1.54726720418546</v>
      </c>
      <c r="I145">
        <v>0.63910009206750895</v>
      </c>
      <c r="J145" s="1">
        <v>1.64262990387274E-9</v>
      </c>
      <c r="K145">
        <v>1.99372629931477</v>
      </c>
      <c r="L145" s="1">
        <v>5.4354062328106E-144</v>
      </c>
      <c r="M145">
        <v>-1.3329397483526699</v>
      </c>
      <c r="N145" s="1">
        <v>1.70016819730797E-92</v>
      </c>
    </row>
    <row r="146" spans="1:14" x14ac:dyDescent="0.2">
      <c r="A146" t="s">
        <v>631</v>
      </c>
      <c r="B146">
        <v>55744172</v>
      </c>
      <c r="C146">
        <v>55785207</v>
      </c>
      <c r="D146" t="s">
        <v>16</v>
      </c>
      <c r="E146" t="s">
        <v>1094</v>
      </c>
      <c r="F146">
        <v>4.1839315835234103</v>
      </c>
      <c r="G146">
        <v>14.4777979313165</v>
      </c>
      <c r="H146">
        <v>3.5890148794407399</v>
      </c>
      <c r="I146">
        <v>0.28469644678297801</v>
      </c>
      <c r="J146">
        <v>4.4471084447601499E-2</v>
      </c>
      <c r="K146">
        <v>1.9671773418277201</v>
      </c>
      <c r="L146" s="1">
        <v>2.54496017444417E-101</v>
      </c>
      <c r="M146">
        <v>-1.66068563215906</v>
      </c>
      <c r="N146" s="1">
        <v>1.2307301205977299E-106</v>
      </c>
    </row>
    <row r="147" spans="1:14" x14ac:dyDescent="0.2">
      <c r="A147" t="s">
        <v>538</v>
      </c>
      <c r="B147">
        <v>39306062</v>
      </c>
      <c r="C147">
        <v>39322645</v>
      </c>
      <c r="D147" t="s">
        <v>15</v>
      </c>
      <c r="E147" t="s">
        <v>1060</v>
      </c>
      <c r="F147">
        <v>21.6622878267526</v>
      </c>
      <c r="G147">
        <v>81.817044397382503</v>
      </c>
      <c r="H147">
        <v>20.493596503799701</v>
      </c>
      <c r="I147">
        <v>0.14387204330434</v>
      </c>
      <c r="J147">
        <v>2.7791274822205302E-2</v>
      </c>
      <c r="K147">
        <v>1.9532844910412599</v>
      </c>
      <c r="L147">
        <v>0</v>
      </c>
      <c r="M147">
        <v>-1.7882228100956199</v>
      </c>
      <c r="N147" s="1">
        <v>4.0945478885640998E-271</v>
      </c>
    </row>
    <row r="148" spans="1:14" x14ac:dyDescent="0.2">
      <c r="A148" t="s">
        <v>69</v>
      </c>
      <c r="B148">
        <v>216809213</v>
      </c>
      <c r="C148">
        <v>216898819</v>
      </c>
      <c r="D148" t="s">
        <v>15</v>
      </c>
      <c r="E148" t="s">
        <v>696</v>
      </c>
      <c r="F148">
        <v>4.5898298603700196</v>
      </c>
      <c r="G148">
        <v>9.6456450288510691</v>
      </c>
      <c r="H148">
        <v>2.4206492026605302</v>
      </c>
      <c r="I148">
        <v>0.98583315277411698</v>
      </c>
      <c r="J148" s="1">
        <v>1.6881733714604199E-8</v>
      </c>
      <c r="K148">
        <v>1.9486080014190299</v>
      </c>
      <c r="L148" s="1">
        <v>1.4005743325262501E-40</v>
      </c>
      <c r="M148">
        <v>-0.94106424164996205</v>
      </c>
      <c r="N148" s="1">
        <v>1.0816512721965801E-17</v>
      </c>
    </row>
    <row r="149" spans="1:14" x14ac:dyDescent="0.2">
      <c r="A149" t="s">
        <v>369</v>
      </c>
      <c r="B149">
        <v>76419227</v>
      </c>
      <c r="C149">
        <v>76427712</v>
      </c>
      <c r="D149" t="s">
        <v>15</v>
      </c>
      <c r="E149" t="s">
        <v>907</v>
      </c>
      <c r="F149">
        <v>51.262191780757803</v>
      </c>
      <c r="G149">
        <v>42.151358167762297</v>
      </c>
      <c r="H149">
        <v>10.6679750172925</v>
      </c>
      <c r="I149">
        <v>2.3280562059705501</v>
      </c>
      <c r="J149">
        <v>0</v>
      </c>
      <c r="K149">
        <v>1.9379271673791401</v>
      </c>
      <c r="L149">
        <v>0</v>
      </c>
      <c r="M149">
        <v>0.410143154049602</v>
      </c>
      <c r="N149" s="1">
        <v>4.1042554572307201E-27</v>
      </c>
    </row>
    <row r="150" spans="1:14" x14ac:dyDescent="0.2">
      <c r="A150" t="s">
        <v>523</v>
      </c>
      <c r="B150">
        <v>76829285</v>
      </c>
      <c r="C150">
        <v>77138283</v>
      </c>
      <c r="D150" t="s">
        <v>16</v>
      </c>
      <c r="E150" t="s">
        <v>524</v>
      </c>
      <c r="F150">
        <v>0.86518469462962</v>
      </c>
      <c r="G150">
        <v>3.3772219924205999</v>
      </c>
      <c r="H150">
        <v>0.87654804907911499</v>
      </c>
      <c r="I150">
        <v>4.4029685880755599E-2</v>
      </c>
      <c r="J150">
        <v>0.76180293110546204</v>
      </c>
      <c r="K150">
        <v>1.9013089573014901</v>
      </c>
      <c r="L150" s="1">
        <v>1.5075897254539199E-122</v>
      </c>
      <c r="M150">
        <v>-1.83581321167092</v>
      </c>
      <c r="N150" s="1">
        <v>2.0039228988060002E-146</v>
      </c>
    </row>
    <row r="151" spans="1:14" x14ac:dyDescent="0.2">
      <c r="A151" t="s">
        <v>538</v>
      </c>
      <c r="B151">
        <v>53868946</v>
      </c>
      <c r="C151">
        <v>53895470</v>
      </c>
      <c r="D151" t="s">
        <v>16</v>
      </c>
      <c r="E151" t="s">
        <v>1115</v>
      </c>
      <c r="F151">
        <v>4.2904129119866896</v>
      </c>
      <c r="G151">
        <v>2.7189506117361799</v>
      </c>
      <c r="H151">
        <v>0.71382653899944204</v>
      </c>
      <c r="I151">
        <v>2.65033821502072</v>
      </c>
      <c r="J151" s="1">
        <v>2.2810306996392901E-108</v>
      </c>
      <c r="K151">
        <v>1.8842422181493099</v>
      </c>
      <c r="L151" s="1">
        <v>7.1204686280642396E-44</v>
      </c>
      <c r="M151">
        <v>0.78590093186552501</v>
      </c>
      <c r="N151" s="1">
        <v>2.24053705430891E-19</v>
      </c>
    </row>
    <row r="152" spans="1:14" x14ac:dyDescent="0.2">
      <c r="A152" t="s">
        <v>369</v>
      </c>
      <c r="B152">
        <v>32880424</v>
      </c>
      <c r="C152">
        <v>32908836</v>
      </c>
      <c r="D152" t="s">
        <v>15</v>
      </c>
      <c r="E152" t="s">
        <v>904</v>
      </c>
      <c r="F152">
        <v>15.8938758833041</v>
      </c>
      <c r="G152">
        <v>19.789987957015299</v>
      </c>
      <c r="H152">
        <v>5.2533551180569296</v>
      </c>
      <c r="I152">
        <v>1.65956861155541</v>
      </c>
      <c r="J152" s="1">
        <v>8.8847526157176603E-64</v>
      </c>
      <c r="K152">
        <v>1.8679059864592</v>
      </c>
      <c r="L152" s="1">
        <v>2.7163644146940599E-101</v>
      </c>
      <c r="M152">
        <v>-0.186850908231837</v>
      </c>
      <c r="N152">
        <v>2.1780812244212001E-2</v>
      </c>
    </row>
    <row r="153" spans="1:14" x14ac:dyDescent="0.2">
      <c r="A153" t="s">
        <v>418</v>
      </c>
      <c r="B153">
        <v>50159823</v>
      </c>
      <c r="C153">
        <v>50219870</v>
      </c>
      <c r="D153" t="s">
        <v>16</v>
      </c>
      <c r="E153" t="s">
        <v>1157</v>
      </c>
      <c r="F153">
        <v>0.52429825134172003</v>
      </c>
      <c r="G153">
        <v>1.1110731786984001</v>
      </c>
      <c r="H153">
        <v>0.29602990388085898</v>
      </c>
      <c r="I153">
        <v>0.88100167622983006</v>
      </c>
      <c r="J153">
        <v>5.3659448730917901E-2</v>
      </c>
      <c r="K153">
        <v>1.8544635402112599</v>
      </c>
      <c r="L153" s="1">
        <v>4.2082161880589402E-8</v>
      </c>
      <c r="M153">
        <v>-0.94666072139357405</v>
      </c>
      <c r="N153" s="1">
        <v>2.2663001389537699E-5</v>
      </c>
    </row>
    <row r="154" spans="1:14" x14ac:dyDescent="0.2">
      <c r="A154" t="s">
        <v>631</v>
      </c>
      <c r="B154">
        <v>134021656</v>
      </c>
      <c r="C154">
        <v>134049297</v>
      </c>
      <c r="D154" t="s">
        <v>15</v>
      </c>
      <c r="E154" t="s">
        <v>639</v>
      </c>
      <c r="F154">
        <v>5.8246961208167001</v>
      </c>
      <c r="G154">
        <v>16.017674083160099</v>
      </c>
      <c r="H154">
        <v>4.3152936060209397</v>
      </c>
      <c r="I154">
        <v>0.49675298637591597</v>
      </c>
      <c r="J154" s="1">
        <v>3.69585267712191E-5</v>
      </c>
      <c r="K154">
        <v>1.8486850768244101</v>
      </c>
      <c r="L154" s="1">
        <v>1.5121305772855299E-98</v>
      </c>
      <c r="M154">
        <v>-1.3302560818371301</v>
      </c>
      <c r="N154" s="1">
        <v>5.02306129230384E-79</v>
      </c>
    </row>
    <row r="155" spans="1:14" x14ac:dyDescent="0.2">
      <c r="A155" t="s">
        <v>69</v>
      </c>
      <c r="B155">
        <v>120770581</v>
      </c>
      <c r="C155">
        <v>120936695</v>
      </c>
      <c r="D155" t="s">
        <v>16</v>
      </c>
      <c r="E155" t="s">
        <v>80</v>
      </c>
      <c r="F155">
        <v>1.73324099741335</v>
      </c>
      <c r="G155">
        <v>5.33868306848301</v>
      </c>
      <c r="H155">
        <v>1.4532761911038601</v>
      </c>
      <c r="I155">
        <v>0.316418764714062</v>
      </c>
      <c r="J155">
        <v>7.87412718235375E-3</v>
      </c>
      <c r="K155">
        <v>1.83204506199108</v>
      </c>
      <c r="L155" s="1">
        <v>1.7883906528765999E-105</v>
      </c>
      <c r="M155">
        <v>-1.49560940338555</v>
      </c>
      <c r="N155" s="1">
        <v>4.07107044156521E-84</v>
      </c>
    </row>
    <row r="156" spans="1:14" x14ac:dyDescent="0.2">
      <c r="A156" t="s">
        <v>232</v>
      </c>
      <c r="B156">
        <v>13141016</v>
      </c>
      <c r="C156">
        <v>13743774</v>
      </c>
      <c r="D156" t="s">
        <v>16</v>
      </c>
      <c r="E156" t="s">
        <v>265</v>
      </c>
      <c r="F156">
        <v>0.44647033886917098</v>
      </c>
      <c r="G156">
        <v>2.97900459753823E-2</v>
      </c>
      <c r="H156">
        <v>0</v>
      </c>
      <c r="I156">
        <v>5.8246903691555696</v>
      </c>
      <c r="J156">
        <v>1.12662550377392E-4</v>
      </c>
      <c r="K156">
        <v>1.80612776819209</v>
      </c>
      <c r="L156">
        <v>0</v>
      </c>
      <c r="M156">
        <v>3.5084060479911998</v>
      </c>
      <c r="N156" s="1">
        <v>1.57298880883713E-5</v>
      </c>
    </row>
    <row r="157" spans="1:14" x14ac:dyDescent="0.2">
      <c r="A157" t="s">
        <v>306</v>
      </c>
      <c r="B157">
        <v>34889061</v>
      </c>
      <c r="C157">
        <v>34895775</v>
      </c>
      <c r="D157" t="s">
        <v>15</v>
      </c>
      <c r="E157" t="s">
        <v>1070</v>
      </c>
      <c r="F157">
        <v>9.9746469761558907E-3</v>
      </c>
      <c r="G157">
        <v>6.7020826819047096E-3</v>
      </c>
      <c r="H157">
        <v>0</v>
      </c>
      <c r="I157">
        <v>2.49360703172237</v>
      </c>
      <c r="J157">
        <v>0</v>
      </c>
      <c r="K157">
        <v>1.80612776819209</v>
      </c>
      <c r="L157">
        <v>0</v>
      </c>
      <c r="M157">
        <v>0.55394647249879803</v>
      </c>
      <c r="N157">
        <v>1</v>
      </c>
    </row>
    <row r="158" spans="1:14" x14ac:dyDescent="0.2">
      <c r="A158" t="s">
        <v>232</v>
      </c>
      <c r="B158">
        <v>54827118</v>
      </c>
      <c r="C158">
        <v>54872621</v>
      </c>
      <c r="D158" t="s">
        <v>16</v>
      </c>
      <c r="E158" t="s">
        <v>1069</v>
      </c>
      <c r="F158">
        <v>3.0140930368287501E-2</v>
      </c>
      <c r="G158">
        <v>6.1064227890788102E-2</v>
      </c>
      <c r="H158">
        <v>0</v>
      </c>
      <c r="I158">
        <v>1.0322673687089801</v>
      </c>
      <c r="J158">
        <v>0</v>
      </c>
      <c r="K158">
        <v>1.80037916025845</v>
      </c>
      <c r="L158">
        <v>0</v>
      </c>
      <c r="M158">
        <v>-0.430723618514468</v>
      </c>
      <c r="N158">
        <v>1</v>
      </c>
    </row>
    <row r="159" spans="1:14" x14ac:dyDescent="0.2">
      <c r="A159" t="s">
        <v>151</v>
      </c>
      <c r="B159">
        <v>54408799</v>
      </c>
      <c r="C159">
        <v>54469005</v>
      </c>
      <c r="D159" t="s">
        <v>15</v>
      </c>
      <c r="E159" t="s">
        <v>1054</v>
      </c>
      <c r="F159">
        <v>6.5692052600126701E-3</v>
      </c>
      <c r="G159">
        <v>6.4753276783027398E-3</v>
      </c>
      <c r="H159">
        <v>0</v>
      </c>
      <c r="I159">
        <v>1.9265337872109101</v>
      </c>
      <c r="J159">
        <v>0</v>
      </c>
      <c r="K159">
        <v>1.79506371404266</v>
      </c>
      <c r="L159">
        <v>0</v>
      </c>
      <c r="M159">
        <v>0.19299069854634199</v>
      </c>
      <c r="N159">
        <v>1</v>
      </c>
    </row>
    <row r="160" spans="1:14" x14ac:dyDescent="0.2">
      <c r="A160" t="s">
        <v>631</v>
      </c>
      <c r="B160">
        <v>133903596</v>
      </c>
      <c r="C160">
        <v>133931262</v>
      </c>
      <c r="D160" t="s">
        <v>15</v>
      </c>
      <c r="E160" t="s">
        <v>1043</v>
      </c>
      <c r="F160">
        <v>17.380281680078099</v>
      </c>
      <c r="G160">
        <v>27.2654163293289</v>
      </c>
      <c r="H160">
        <v>7.6181391231410798</v>
      </c>
      <c r="I160">
        <v>1.2528175867578299</v>
      </c>
      <c r="J160" s="1">
        <v>1.0213228630230101E-91</v>
      </c>
      <c r="K160">
        <v>1.79482007723147</v>
      </c>
      <c r="L160" s="1">
        <v>9.0632119843270795E-260</v>
      </c>
      <c r="M160">
        <v>-0.52213977249809596</v>
      </c>
      <c r="N160" s="1">
        <v>1.3734810396284599E-26</v>
      </c>
    </row>
    <row r="161" spans="1:14" x14ac:dyDescent="0.2">
      <c r="A161" t="s">
        <v>538</v>
      </c>
      <c r="B161">
        <v>36249044</v>
      </c>
      <c r="C161">
        <v>36261930</v>
      </c>
      <c r="D161" t="s">
        <v>16</v>
      </c>
      <c r="E161" t="s">
        <v>1100</v>
      </c>
      <c r="F161">
        <v>4.38083256763246</v>
      </c>
      <c r="G161">
        <v>6.1126372581174397</v>
      </c>
      <c r="H161">
        <v>1.7090267217703901</v>
      </c>
      <c r="I161">
        <v>1.42106548069866</v>
      </c>
      <c r="J161" s="1">
        <v>1.3892133108844E-38</v>
      </c>
      <c r="K161">
        <v>1.7936046015948901</v>
      </c>
      <c r="L161" s="1">
        <v>1.21297867086753E-85</v>
      </c>
      <c r="M161">
        <v>-0.353017973872775</v>
      </c>
      <c r="N161" s="1">
        <v>9.6388162054326002E-6</v>
      </c>
    </row>
    <row r="162" spans="1:14" x14ac:dyDescent="0.2">
      <c r="A162" t="s">
        <v>14</v>
      </c>
      <c r="B162">
        <v>9908334</v>
      </c>
      <c r="C162">
        <v>9970394</v>
      </c>
      <c r="D162" t="s">
        <v>15</v>
      </c>
      <c r="E162" t="s">
        <v>1105</v>
      </c>
      <c r="F162">
        <v>11.539064969713101</v>
      </c>
      <c r="G162">
        <v>9.2856543548751205</v>
      </c>
      <c r="H162">
        <v>2.6331462345182</v>
      </c>
      <c r="I162">
        <v>2.1957391288900898</v>
      </c>
      <c r="J162" s="1">
        <v>9.31985084982921E-114</v>
      </c>
      <c r="K162">
        <v>1.7741055221258499</v>
      </c>
      <c r="L162" s="1">
        <v>6.4946768420287697E-68</v>
      </c>
      <c r="M162">
        <v>0.44292277452685802</v>
      </c>
      <c r="N162" s="1">
        <v>7.2756886450843699E-12</v>
      </c>
    </row>
    <row r="163" spans="1:14" x14ac:dyDescent="0.2">
      <c r="A163" t="s">
        <v>538</v>
      </c>
      <c r="B163">
        <v>53471504</v>
      </c>
      <c r="C163">
        <v>53541151</v>
      </c>
      <c r="D163" t="s">
        <v>15</v>
      </c>
      <c r="E163" t="s">
        <v>1135</v>
      </c>
      <c r="F163">
        <v>1.76892984265668</v>
      </c>
      <c r="G163">
        <v>2.0418024304439499</v>
      </c>
      <c r="H163">
        <v>0.58232174333302</v>
      </c>
      <c r="I163">
        <v>1.6672948081708301</v>
      </c>
      <c r="J163" s="1">
        <v>2.7936302370600201E-18</v>
      </c>
      <c r="K163">
        <v>1.7658962854667499</v>
      </c>
      <c r="L163" s="1">
        <v>7.5411231456742897E-22</v>
      </c>
      <c r="M163">
        <v>-7.5822580429494899E-2</v>
      </c>
      <c r="N163">
        <v>0.65916292774440999</v>
      </c>
    </row>
    <row r="164" spans="1:14" x14ac:dyDescent="0.2">
      <c r="A164" t="s">
        <v>151</v>
      </c>
      <c r="B164">
        <v>72921983</v>
      </c>
      <c r="C164">
        <v>73237818</v>
      </c>
      <c r="D164" t="s">
        <v>16</v>
      </c>
      <c r="E164" t="s">
        <v>1089</v>
      </c>
      <c r="F164">
        <v>2.6191075058000499</v>
      </c>
      <c r="G164">
        <v>3.57184401975683</v>
      </c>
      <c r="H164">
        <v>1.02133070692999</v>
      </c>
      <c r="I164">
        <v>1.42232302617164</v>
      </c>
      <c r="J164" s="1">
        <v>4.0782563113239402E-66</v>
      </c>
      <c r="K164">
        <v>1.76229824525478</v>
      </c>
      <c r="L164" s="1">
        <v>2.4627313419821799E-117</v>
      </c>
      <c r="M164">
        <v>-0.319987421339471</v>
      </c>
      <c r="N164" s="1">
        <v>1.54126205707053E-6</v>
      </c>
    </row>
    <row r="165" spans="1:14" x14ac:dyDescent="0.2">
      <c r="A165" t="s">
        <v>538</v>
      </c>
      <c r="B165">
        <v>33571786</v>
      </c>
      <c r="C165">
        <v>33621448</v>
      </c>
      <c r="D165" t="s">
        <v>16</v>
      </c>
      <c r="E165" t="s">
        <v>1096</v>
      </c>
      <c r="F165">
        <v>6.2230955875401897</v>
      </c>
      <c r="G165">
        <v>10.2596946762096</v>
      </c>
      <c r="H165">
        <v>2.9539746653336501</v>
      </c>
      <c r="I165">
        <v>1.13907691763434</v>
      </c>
      <c r="J165" s="1">
        <v>2.6731453577030599E-31</v>
      </c>
      <c r="K165">
        <v>1.75300473540306</v>
      </c>
      <c r="L165" s="1">
        <v>7.7868977535551705E-94</v>
      </c>
      <c r="M165">
        <v>-0.59325237846602197</v>
      </c>
      <c r="N165" s="1">
        <v>1.9699619308704002E-18</v>
      </c>
    </row>
    <row r="166" spans="1:14" x14ac:dyDescent="0.2">
      <c r="A166" t="s">
        <v>232</v>
      </c>
      <c r="B166">
        <v>130538479</v>
      </c>
      <c r="C166">
        <v>130613408</v>
      </c>
      <c r="D166" t="s">
        <v>16</v>
      </c>
      <c r="E166" t="s">
        <v>805</v>
      </c>
      <c r="F166">
        <v>0.175814496977691</v>
      </c>
      <c r="G166">
        <v>0.631480984904225</v>
      </c>
      <c r="H166">
        <v>0.18486689309688401</v>
      </c>
      <c r="I166">
        <v>-6.4596759847059902E-3</v>
      </c>
      <c r="J166">
        <v>0.99405960149835904</v>
      </c>
      <c r="K166">
        <v>1.73755994134555</v>
      </c>
      <c r="L166">
        <v>3.0731854796960398E-3</v>
      </c>
      <c r="M166">
        <v>-1.6712100663745499</v>
      </c>
      <c r="N166">
        <v>8.6321988769087201E-4</v>
      </c>
    </row>
    <row r="167" spans="1:14" x14ac:dyDescent="0.2">
      <c r="A167" t="s">
        <v>625</v>
      </c>
      <c r="B167">
        <v>37154246</v>
      </c>
      <c r="C167">
        <v>37172300</v>
      </c>
      <c r="D167" t="s">
        <v>15</v>
      </c>
      <c r="E167" t="s">
        <v>1088</v>
      </c>
      <c r="F167">
        <v>0.391095032215447</v>
      </c>
      <c r="G167">
        <v>6.9851699161352299</v>
      </c>
      <c r="H167">
        <v>2.0342349949214502</v>
      </c>
      <c r="I167">
        <v>-2.31569103255943</v>
      </c>
      <c r="J167" s="1">
        <v>3.8191804893727E-50</v>
      </c>
      <c r="K167">
        <v>1.7358364421033801</v>
      </c>
      <c r="L167" s="1">
        <v>4.5728137803289401E-119</v>
      </c>
      <c r="M167">
        <v>-4.0240349896043304</v>
      </c>
      <c r="N167">
        <v>0</v>
      </c>
    </row>
    <row r="168" spans="1:14" x14ac:dyDescent="0.2">
      <c r="A168" t="s">
        <v>69</v>
      </c>
      <c r="B168">
        <v>164449906</v>
      </c>
      <c r="C168">
        <v>164592522</v>
      </c>
      <c r="D168" t="s">
        <v>15</v>
      </c>
      <c r="E168" t="s">
        <v>1118</v>
      </c>
      <c r="F168">
        <v>0.97521753785218002</v>
      </c>
      <c r="G168">
        <v>1.6272196839944</v>
      </c>
      <c r="H168">
        <v>0.47838354776198</v>
      </c>
      <c r="I168">
        <v>1.09110098091147</v>
      </c>
      <c r="J168" s="1">
        <v>5.4649044104096703E-11</v>
      </c>
      <c r="K168">
        <v>1.72202248416424</v>
      </c>
      <c r="L168" s="1">
        <v>2.3762792342038998E-34</v>
      </c>
      <c r="M168">
        <v>-0.61066663211427596</v>
      </c>
      <c r="N168" s="1">
        <v>5.4027977796648699E-11</v>
      </c>
    </row>
    <row r="169" spans="1:14" x14ac:dyDescent="0.2">
      <c r="A169" t="s">
        <v>318</v>
      </c>
      <c r="B169">
        <v>116190872</v>
      </c>
      <c r="C169">
        <v>116444762</v>
      </c>
      <c r="D169" t="s">
        <v>15</v>
      </c>
      <c r="E169" t="s">
        <v>853</v>
      </c>
      <c r="F169">
        <v>39.060394899083903</v>
      </c>
      <c r="G169">
        <v>26.044614324807601</v>
      </c>
      <c r="H169">
        <v>7.7571697249270199</v>
      </c>
      <c r="I169">
        <v>2.39505926087234</v>
      </c>
      <c r="J169">
        <v>0</v>
      </c>
      <c r="K169">
        <v>1.702564108657</v>
      </c>
      <c r="L169">
        <v>0</v>
      </c>
      <c r="M169">
        <v>0.7122647110393</v>
      </c>
      <c r="N169" s="1">
        <v>2.8675235734407501E-69</v>
      </c>
    </row>
    <row r="170" spans="1:14" x14ac:dyDescent="0.2">
      <c r="A170" t="s">
        <v>538</v>
      </c>
      <c r="B170">
        <v>39138289</v>
      </c>
      <c r="C170">
        <v>39222223</v>
      </c>
      <c r="D170" t="s">
        <v>16</v>
      </c>
      <c r="E170" t="s">
        <v>1073</v>
      </c>
      <c r="F170">
        <v>269.42964282992102</v>
      </c>
      <c r="G170">
        <v>520.94564267443604</v>
      </c>
      <c r="H170">
        <v>155.42830413123301</v>
      </c>
      <c r="I170">
        <v>0.85698490404798</v>
      </c>
      <c r="J170">
        <v>0</v>
      </c>
      <c r="K170">
        <v>1.70039801921597</v>
      </c>
      <c r="L170">
        <v>0</v>
      </c>
      <c r="M170">
        <v>-0.82340633073202696</v>
      </c>
      <c r="N170" s="1">
        <v>2.5217729680398601E-113</v>
      </c>
    </row>
    <row r="171" spans="1:14" x14ac:dyDescent="0.2">
      <c r="A171" t="s">
        <v>318</v>
      </c>
      <c r="B171">
        <v>92671853</v>
      </c>
      <c r="C171">
        <v>92681033</v>
      </c>
      <c r="D171" t="s">
        <v>15</v>
      </c>
      <c r="E171" t="s">
        <v>1179</v>
      </c>
      <c r="F171">
        <v>18.065055143174199</v>
      </c>
      <c r="G171">
        <v>0.67830858708460495</v>
      </c>
      <c r="H171">
        <v>0.203948277291849</v>
      </c>
      <c r="I171">
        <v>6.5492826452532196</v>
      </c>
      <c r="J171" s="1">
        <v>2.5914532598397001E-108</v>
      </c>
      <c r="K171">
        <v>1.69852087744778</v>
      </c>
      <c r="L171">
        <v>1.0577362168106899E-3</v>
      </c>
      <c r="M171">
        <v>4.8444218390952596</v>
      </c>
      <c r="N171" s="1">
        <v>3.96451395202493E-83</v>
      </c>
    </row>
    <row r="172" spans="1:14" x14ac:dyDescent="0.2">
      <c r="A172" t="s">
        <v>232</v>
      </c>
      <c r="B172">
        <v>98625061</v>
      </c>
      <c r="C172">
        <v>98741723</v>
      </c>
      <c r="D172" t="s">
        <v>15</v>
      </c>
      <c r="E172" t="s">
        <v>240</v>
      </c>
      <c r="F172">
        <v>16.979124483283002</v>
      </c>
      <c r="G172">
        <v>17.233323085775801</v>
      </c>
      <c r="H172">
        <v>5.1551341430733402</v>
      </c>
      <c r="I172">
        <v>1.7831673472423999</v>
      </c>
      <c r="J172" s="1">
        <v>2.42495522669972E-217</v>
      </c>
      <c r="K172">
        <v>1.69666496560383</v>
      </c>
      <c r="L172" s="1">
        <v>2.2250273805505501E-215</v>
      </c>
      <c r="M172">
        <v>0.10741965684537801</v>
      </c>
      <c r="N172">
        <v>6.5303293197651796E-2</v>
      </c>
    </row>
    <row r="173" spans="1:14" x14ac:dyDescent="0.2">
      <c r="A173" t="s">
        <v>538</v>
      </c>
      <c r="B173">
        <v>36673188</v>
      </c>
      <c r="C173">
        <v>36737159</v>
      </c>
      <c r="D173" t="s">
        <v>15</v>
      </c>
      <c r="E173" t="s">
        <v>1145</v>
      </c>
      <c r="F173">
        <v>0.67866138137995102</v>
      </c>
      <c r="G173">
        <v>1.6783489651802299</v>
      </c>
      <c r="H173">
        <v>0.50991482740849303</v>
      </c>
      <c r="I173">
        <v>0.47376265125135397</v>
      </c>
      <c r="J173">
        <v>0.147339204072439</v>
      </c>
      <c r="K173">
        <v>1.67207633386641</v>
      </c>
      <c r="L173" s="1">
        <v>1.6195630227779899E-13</v>
      </c>
      <c r="M173">
        <v>-1.17464346872786</v>
      </c>
      <c r="N173" s="1">
        <v>1.3665813326807099E-11</v>
      </c>
    </row>
    <row r="174" spans="1:14" x14ac:dyDescent="0.2">
      <c r="A174" t="s">
        <v>14</v>
      </c>
      <c r="B174">
        <v>45809555</v>
      </c>
      <c r="C174">
        <v>45956872</v>
      </c>
      <c r="D174" t="s">
        <v>15</v>
      </c>
      <c r="E174" t="s">
        <v>1151</v>
      </c>
      <c r="F174">
        <v>3.7659926396449599</v>
      </c>
      <c r="G174">
        <v>1.3974426239411399</v>
      </c>
      <c r="H174">
        <v>0.43275357785846202</v>
      </c>
      <c r="I174">
        <v>3.1893688931095099</v>
      </c>
      <c r="J174" s="1">
        <v>1.6503271683488999E-56</v>
      </c>
      <c r="K174">
        <v>1.65048035176134</v>
      </c>
      <c r="L174" s="1">
        <v>9.0181103566638497E-11</v>
      </c>
      <c r="M174">
        <v>1.5555116144034999</v>
      </c>
      <c r="N174" s="1">
        <v>4.4025080338748701E-46</v>
      </c>
    </row>
    <row r="175" spans="1:14" x14ac:dyDescent="0.2">
      <c r="A175" t="s">
        <v>232</v>
      </c>
      <c r="B175">
        <v>55433141</v>
      </c>
      <c r="C175">
        <v>55501435</v>
      </c>
      <c r="D175" t="s">
        <v>16</v>
      </c>
      <c r="E175" t="s">
        <v>1102</v>
      </c>
      <c r="F175">
        <v>4.2336941431566499</v>
      </c>
      <c r="G175">
        <v>8.7966561112919504</v>
      </c>
      <c r="H175">
        <v>2.8465969954578401</v>
      </c>
      <c r="I175">
        <v>0.63441024435634996</v>
      </c>
      <c r="J175" s="1">
        <v>5.3970793726678002E-9</v>
      </c>
      <c r="K175">
        <v>1.5817413227416099</v>
      </c>
      <c r="L175" s="1">
        <v>4.2046771930854398E-77</v>
      </c>
      <c r="M175">
        <v>-0.92804615524312095</v>
      </c>
      <c r="N175" s="1">
        <v>3.7780194203566199E-34</v>
      </c>
    </row>
    <row r="176" spans="1:14" x14ac:dyDescent="0.2">
      <c r="A176" t="s">
        <v>594</v>
      </c>
      <c r="B176">
        <v>30327074</v>
      </c>
      <c r="C176">
        <v>30389608</v>
      </c>
      <c r="D176" t="s">
        <v>16</v>
      </c>
      <c r="E176" t="s">
        <v>1065</v>
      </c>
      <c r="F176">
        <v>71.703201721055393</v>
      </c>
      <c r="G176">
        <v>200.493146645878</v>
      </c>
      <c r="H176">
        <v>65.903915109622503</v>
      </c>
      <c r="I176">
        <v>0.18494888261959799</v>
      </c>
      <c r="J176" s="1">
        <v>9.6348922042792405E-9</v>
      </c>
      <c r="K176">
        <v>1.5607167115598599</v>
      </c>
      <c r="L176">
        <v>0</v>
      </c>
      <c r="M176">
        <v>-1.3559700233998999</v>
      </c>
      <c r="N176" s="1">
        <v>2.86171508550446E-274</v>
      </c>
    </row>
    <row r="177" spans="1:14" x14ac:dyDescent="0.2">
      <c r="A177" t="s">
        <v>126</v>
      </c>
      <c r="B177">
        <v>86396267</v>
      </c>
      <c r="C177">
        <v>86923823</v>
      </c>
      <c r="D177" t="s">
        <v>16</v>
      </c>
      <c r="E177" t="s">
        <v>741</v>
      </c>
      <c r="F177">
        <v>0.90167108369321303</v>
      </c>
      <c r="G177">
        <v>1.1173836358853999</v>
      </c>
      <c r="H177">
        <v>0.369036190609145</v>
      </c>
      <c r="I177">
        <v>1.3477031616186299</v>
      </c>
      <c r="J177" s="1">
        <v>1.5736599811069E-10</v>
      </c>
      <c r="K177">
        <v>1.5487667920744801</v>
      </c>
      <c r="L177" s="1">
        <v>1.08188138125974E-15</v>
      </c>
      <c r="M177">
        <v>-0.18063539474531801</v>
      </c>
      <c r="N177">
        <v>0.17412281380467901</v>
      </c>
    </row>
    <row r="178" spans="1:14" x14ac:dyDescent="0.2">
      <c r="A178" t="s">
        <v>499</v>
      </c>
      <c r="B178">
        <v>48067369</v>
      </c>
      <c r="C178">
        <v>48072588</v>
      </c>
      <c r="D178" t="s">
        <v>15</v>
      </c>
      <c r="E178" t="s">
        <v>1174</v>
      </c>
      <c r="F178">
        <v>0</v>
      </c>
      <c r="G178">
        <v>0.709102880466147</v>
      </c>
      <c r="H178">
        <v>0.23672527045158201</v>
      </c>
      <c r="I178">
        <v>-6.2272252270227497</v>
      </c>
      <c r="J178" s="1">
        <v>1.3619122658380001E-5</v>
      </c>
      <c r="K178">
        <v>1.54718611875114</v>
      </c>
      <c r="L178">
        <v>2.87699087238907E-4</v>
      </c>
      <c r="M178">
        <v>-6.8998924988211296</v>
      </c>
      <c r="N178" s="1">
        <v>2.6004022957823701E-28</v>
      </c>
    </row>
    <row r="179" spans="1:14" x14ac:dyDescent="0.2">
      <c r="A179" t="s">
        <v>126</v>
      </c>
      <c r="B179">
        <v>37592422</v>
      </c>
      <c r="C179">
        <v>37687998</v>
      </c>
      <c r="D179" t="s">
        <v>15</v>
      </c>
      <c r="E179" t="s">
        <v>1137</v>
      </c>
      <c r="F179">
        <v>2.4240481632163302</v>
      </c>
      <c r="G179">
        <v>5.9689672929801203</v>
      </c>
      <c r="H179">
        <v>2.0136024003485802</v>
      </c>
      <c r="I179">
        <v>0.33025249669035001</v>
      </c>
      <c r="J179">
        <v>0.15217928453769</v>
      </c>
      <c r="K179">
        <v>1.52189887084263</v>
      </c>
      <c r="L179" s="1">
        <v>2.5353929828419199E-20</v>
      </c>
      <c r="M179">
        <v>-1.1682629493365</v>
      </c>
      <c r="N179" s="1">
        <v>2.5071530098128398E-24</v>
      </c>
    </row>
    <row r="180" spans="1:14" x14ac:dyDescent="0.2">
      <c r="A180" t="s">
        <v>464</v>
      </c>
      <c r="B180">
        <v>31482906</v>
      </c>
      <c r="C180">
        <v>31489281</v>
      </c>
      <c r="D180" t="s">
        <v>16</v>
      </c>
      <c r="E180" t="s">
        <v>1098</v>
      </c>
      <c r="F180">
        <v>5.9228598524630902</v>
      </c>
      <c r="G180">
        <v>9.3691938009821296</v>
      </c>
      <c r="H180">
        <v>3.1698428077461802</v>
      </c>
      <c r="I180">
        <v>0.96464136790850696</v>
      </c>
      <c r="J180" s="1">
        <v>1.23381660153599E-27</v>
      </c>
      <c r="K180">
        <v>1.5186283487655801</v>
      </c>
      <c r="L180" s="1">
        <v>1.5032879356742001E-90</v>
      </c>
      <c r="M180">
        <v>-0.53371970500019394</v>
      </c>
      <c r="N180" s="1">
        <v>5.1489102494752099E-18</v>
      </c>
    </row>
    <row r="181" spans="1:14" x14ac:dyDescent="0.2">
      <c r="A181" t="s">
        <v>318</v>
      </c>
      <c r="B181">
        <v>112327449</v>
      </c>
      <c r="C181">
        <v>112364394</v>
      </c>
      <c r="D181" t="s">
        <v>16</v>
      </c>
      <c r="E181" t="s">
        <v>1078</v>
      </c>
      <c r="F181">
        <v>28.647411160204001</v>
      </c>
      <c r="G181">
        <v>39.434877160600799</v>
      </c>
      <c r="H181">
        <v>13.344968064389301</v>
      </c>
      <c r="I181">
        <v>1.1652749078293601</v>
      </c>
      <c r="J181" s="1">
        <v>4.78858511298941E-135</v>
      </c>
      <c r="K181">
        <v>1.51842958619818</v>
      </c>
      <c r="L181" s="1">
        <v>1.1530005465900199E-258</v>
      </c>
      <c r="M181">
        <v>-0.33289822457199802</v>
      </c>
      <c r="N181" s="1">
        <v>7.7448950141469198E-13</v>
      </c>
    </row>
    <row r="182" spans="1:14" x14ac:dyDescent="0.2">
      <c r="A182" t="s">
        <v>306</v>
      </c>
      <c r="B182">
        <v>34252379</v>
      </c>
      <c r="C182">
        <v>34329198</v>
      </c>
      <c r="D182" t="s">
        <v>15</v>
      </c>
      <c r="E182" t="s">
        <v>315</v>
      </c>
      <c r="F182">
        <v>2.12157096026848</v>
      </c>
      <c r="G182">
        <v>3.14428033338775</v>
      </c>
      <c r="H182">
        <v>1.0669444444603899</v>
      </c>
      <c r="I182">
        <v>1.05504704183474</v>
      </c>
      <c r="J182" s="1">
        <v>2.07222392607065E-14</v>
      </c>
      <c r="K182">
        <v>1.5151019589419801</v>
      </c>
      <c r="L182" s="1">
        <v>1.5685058753124401E-35</v>
      </c>
      <c r="M182">
        <v>-0.43992402470095199</v>
      </c>
      <c r="N182" s="1">
        <v>2.5383908899238701E-7</v>
      </c>
    </row>
    <row r="183" spans="1:14" x14ac:dyDescent="0.2">
      <c r="A183" t="s">
        <v>369</v>
      </c>
      <c r="B183">
        <v>34175216</v>
      </c>
      <c r="C183">
        <v>34182629</v>
      </c>
      <c r="D183" t="s">
        <v>16</v>
      </c>
      <c r="E183" t="s">
        <v>391</v>
      </c>
      <c r="F183">
        <v>1.80222678532942</v>
      </c>
      <c r="G183">
        <v>1.47214285019948</v>
      </c>
      <c r="H183">
        <v>0.50572315548306002</v>
      </c>
      <c r="I183">
        <v>1.8980232989347099</v>
      </c>
      <c r="J183" s="1">
        <v>1.69450528037054E-17</v>
      </c>
      <c r="K183">
        <v>1.4978531980941401</v>
      </c>
      <c r="L183" s="1">
        <v>1.25953850044931E-10</v>
      </c>
      <c r="M183">
        <v>0.42075539941226198</v>
      </c>
      <c r="N183">
        <v>1.6118859969444599E-3</v>
      </c>
    </row>
    <row r="184" spans="1:14" x14ac:dyDescent="0.2">
      <c r="A184" t="s">
        <v>14</v>
      </c>
      <c r="B184">
        <v>90098631</v>
      </c>
      <c r="C184">
        <v>90235462</v>
      </c>
      <c r="D184" t="s">
        <v>16</v>
      </c>
      <c r="E184" t="s">
        <v>37</v>
      </c>
      <c r="F184">
        <v>4.4250826835511097</v>
      </c>
      <c r="G184">
        <v>5.1129669182958004</v>
      </c>
      <c r="H184">
        <v>1.7660063380036399</v>
      </c>
      <c r="I184">
        <v>1.38789078400454</v>
      </c>
      <c r="J184" s="1">
        <v>1.1470373630213299E-78</v>
      </c>
      <c r="K184">
        <v>1.4884098543075901</v>
      </c>
      <c r="L184" s="1">
        <v>4.5253444557880097E-102</v>
      </c>
      <c r="M184">
        <v>-7.9939646672984296E-2</v>
      </c>
      <c r="N184">
        <v>0.24387631020963599</v>
      </c>
    </row>
    <row r="185" spans="1:14" x14ac:dyDescent="0.2">
      <c r="A185" t="s">
        <v>441</v>
      </c>
      <c r="B185">
        <v>33057747</v>
      </c>
      <c r="C185">
        <v>33486897</v>
      </c>
      <c r="D185" t="s">
        <v>15</v>
      </c>
      <c r="E185" t="s">
        <v>458</v>
      </c>
      <c r="F185">
        <v>2.3979526121653598</v>
      </c>
      <c r="G185">
        <v>1.5419766586883901</v>
      </c>
      <c r="H185">
        <v>0.54412364083263098</v>
      </c>
      <c r="I185">
        <v>2.20187696338962</v>
      </c>
      <c r="J185" s="1">
        <v>8.4000738500159897E-132</v>
      </c>
      <c r="K185">
        <v>1.4574037739425401</v>
      </c>
      <c r="L185" s="1">
        <v>5.5195582711081101E-47</v>
      </c>
      <c r="M185">
        <v>0.76484172737156197</v>
      </c>
      <c r="N185" s="1">
        <v>1.79798589856726E-27</v>
      </c>
    </row>
    <row r="186" spans="1:14" x14ac:dyDescent="0.2">
      <c r="A186" t="s">
        <v>538</v>
      </c>
      <c r="B186">
        <v>36237958</v>
      </c>
      <c r="C186">
        <v>36244316</v>
      </c>
      <c r="D186" t="s">
        <v>15</v>
      </c>
      <c r="E186" t="s">
        <v>1192</v>
      </c>
      <c r="F186">
        <v>0.24034633320002599</v>
      </c>
      <c r="G186">
        <v>0.30754755257174998</v>
      </c>
      <c r="H186">
        <v>0.108833723006016</v>
      </c>
      <c r="I186">
        <v>1.2069385797141099</v>
      </c>
      <c r="J186">
        <v>0.14648668675843199</v>
      </c>
      <c r="K186">
        <v>1.4552033040407999</v>
      </c>
      <c r="L186">
        <v>4.2880723165224503E-2</v>
      </c>
      <c r="M186">
        <v>-0.21121479702044499</v>
      </c>
      <c r="N186">
        <v>0.93477178549501005</v>
      </c>
    </row>
    <row r="187" spans="1:14" x14ac:dyDescent="0.2">
      <c r="A187" t="s">
        <v>232</v>
      </c>
      <c r="B187">
        <v>27132612</v>
      </c>
      <c r="C187">
        <v>27135615</v>
      </c>
      <c r="D187" t="s">
        <v>15</v>
      </c>
      <c r="E187" t="s">
        <v>1148</v>
      </c>
      <c r="F187">
        <v>2.0060920920304999</v>
      </c>
      <c r="G187">
        <v>2.5473792534731401</v>
      </c>
      <c r="H187">
        <v>0.90283427285365203</v>
      </c>
      <c r="I187">
        <v>1.2163169213135201</v>
      </c>
      <c r="J187" s="1">
        <v>9.8690310445621802E-8</v>
      </c>
      <c r="K187">
        <v>1.4537096796928599</v>
      </c>
      <c r="L187" s="1">
        <v>3.9132536847245399E-12</v>
      </c>
      <c r="M187">
        <v>-0.21618543184231601</v>
      </c>
      <c r="N187">
        <v>0.15630447651394599</v>
      </c>
    </row>
    <row r="188" spans="1:14" x14ac:dyDescent="0.2">
      <c r="A188" t="s">
        <v>538</v>
      </c>
      <c r="B188">
        <v>53837002</v>
      </c>
      <c r="C188">
        <v>53858122</v>
      </c>
      <c r="D188" t="s">
        <v>16</v>
      </c>
      <c r="E188" t="s">
        <v>1125</v>
      </c>
      <c r="F188">
        <v>5.6848612712006297</v>
      </c>
      <c r="G188">
        <v>3.8176600466130499</v>
      </c>
      <c r="H188">
        <v>1.3616779469020399</v>
      </c>
      <c r="I188">
        <v>2.1275706439725699</v>
      </c>
      <c r="J188" s="1">
        <v>5.5463168779424004E-68</v>
      </c>
      <c r="K188">
        <v>1.4448633326967399</v>
      </c>
      <c r="L188" s="1">
        <v>2.3254451158220598E-28</v>
      </c>
      <c r="M188">
        <v>0.70275715246859205</v>
      </c>
      <c r="N188" s="1">
        <v>1.20695113853993E-18</v>
      </c>
    </row>
    <row r="189" spans="1:14" x14ac:dyDescent="0.2">
      <c r="A189" t="s">
        <v>346</v>
      </c>
      <c r="B189">
        <v>111652919</v>
      </c>
      <c r="C189">
        <v>111742305</v>
      </c>
      <c r="D189" t="s">
        <v>15</v>
      </c>
      <c r="E189" t="s">
        <v>1121</v>
      </c>
      <c r="F189">
        <v>1.12092589530401</v>
      </c>
      <c r="G189">
        <v>2.4465922122241301</v>
      </c>
      <c r="H189">
        <v>0.87240287102948899</v>
      </c>
      <c r="I189">
        <v>0.42482748016445199</v>
      </c>
      <c r="J189">
        <v>1.0440077595115199E-2</v>
      </c>
      <c r="K189">
        <v>1.44235652819431</v>
      </c>
      <c r="L189" s="1">
        <v>5.1727199431728395E-32</v>
      </c>
      <c r="M189">
        <v>-0.99469047731336502</v>
      </c>
      <c r="N189" s="1">
        <v>2.0241199286501298E-21</v>
      </c>
    </row>
    <row r="190" spans="1:14" x14ac:dyDescent="0.2">
      <c r="A190" t="s">
        <v>523</v>
      </c>
      <c r="B190">
        <v>74690783</v>
      </c>
      <c r="C190">
        <v>74845639</v>
      </c>
      <c r="D190" t="s">
        <v>15</v>
      </c>
      <c r="E190" t="s">
        <v>526</v>
      </c>
      <c r="F190">
        <v>5.0005745614613</v>
      </c>
      <c r="G190">
        <v>3.57856559222324</v>
      </c>
      <c r="H190">
        <v>1.2878477451413</v>
      </c>
      <c r="I190">
        <v>2.02140308939964</v>
      </c>
      <c r="J190" s="1">
        <v>1.16498048207385E-188</v>
      </c>
      <c r="K190">
        <v>1.4307635629929001</v>
      </c>
      <c r="L190" s="1">
        <v>4.9609177888315902E-82</v>
      </c>
      <c r="M190">
        <v>0.61023774399163999</v>
      </c>
      <c r="N190" s="1">
        <v>1.19588245158431E-27</v>
      </c>
    </row>
    <row r="191" spans="1:14" x14ac:dyDescent="0.2">
      <c r="A191" t="s">
        <v>631</v>
      </c>
      <c r="B191">
        <v>129473874</v>
      </c>
      <c r="C191">
        <v>129507335</v>
      </c>
      <c r="D191" t="s">
        <v>16</v>
      </c>
      <c r="E191" t="s">
        <v>1129</v>
      </c>
      <c r="F191">
        <v>3.2449923804348999</v>
      </c>
      <c r="G191">
        <v>4.9774245991079002</v>
      </c>
      <c r="H191">
        <v>1.8030623055522299</v>
      </c>
      <c r="I191">
        <v>0.91180040453761202</v>
      </c>
      <c r="J191" s="1">
        <v>8.01540864098163E-9</v>
      </c>
      <c r="K191">
        <v>1.42071509737946</v>
      </c>
      <c r="L191" s="1">
        <v>4.5966047974418697E-25</v>
      </c>
      <c r="M191">
        <v>-0.486464499859949</v>
      </c>
      <c r="N191">
        <v>1.01187382943918E-4</v>
      </c>
    </row>
    <row r="192" spans="1:14" x14ac:dyDescent="0.2">
      <c r="A192" t="s">
        <v>538</v>
      </c>
      <c r="B192">
        <v>40023052</v>
      </c>
      <c r="C192">
        <v>40025062</v>
      </c>
      <c r="D192" t="s">
        <v>16</v>
      </c>
      <c r="E192" t="s">
        <v>590</v>
      </c>
      <c r="F192">
        <v>0</v>
      </c>
      <c r="G192">
        <v>6.7885854160629797E-2</v>
      </c>
      <c r="H192">
        <v>2.39380856237803E-2</v>
      </c>
      <c r="I192">
        <v>-0.89128598293350103</v>
      </c>
      <c r="J192">
        <v>0</v>
      </c>
      <c r="K192">
        <v>1.41817396472305</v>
      </c>
      <c r="L192">
        <v>0</v>
      </c>
      <c r="M192">
        <v>-1.81659982540503</v>
      </c>
      <c r="N192">
        <v>0.60128382169953098</v>
      </c>
    </row>
    <row r="193" spans="1:14" x14ac:dyDescent="0.2">
      <c r="A193" t="s">
        <v>538</v>
      </c>
      <c r="B193">
        <v>38187264</v>
      </c>
      <c r="C193">
        <v>38210691</v>
      </c>
      <c r="D193" t="s">
        <v>15</v>
      </c>
      <c r="E193" t="s">
        <v>1124</v>
      </c>
      <c r="F193">
        <v>0.16882832253734001</v>
      </c>
      <c r="G193">
        <v>3.8393099698531299</v>
      </c>
      <c r="H193">
        <v>1.3968141162057299</v>
      </c>
      <c r="I193">
        <v>-2.9841829915242002</v>
      </c>
      <c r="J193" s="1">
        <v>2.8717322905725601E-27</v>
      </c>
      <c r="K193">
        <v>1.4130641792383301</v>
      </c>
      <c r="L193" s="1">
        <v>5.3075288262220397E-29</v>
      </c>
      <c r="M193">
        <v>-4.3517591128224202</v>
      </c>
      <c r="N193" s="1">
        <v>2.22384506292233E-181</v>
      </c>
    </row>
    <row r="194" spans="1:14" x14ac:dyDescent="0.2">
      <c r="A194" t="s">
        <v>232</v>
      </c>
      <c r="B194">
        <v>64498732</v>
      </c>
      <c r="C194">
        <v>64535091</v>
      </c>
      <c r="D194" t="s">
        <v>16</v>
      </c>
      <c r="E194" t="s">
        <v>1158</v>
      </c>
      <c r="F194">
        <v>0.59807391139284904</v>
      </c>
      <c r="G194">
        <v>1.1472155684826899</v>
      </c>
      <c r="H194">
        <v>0.420670161643388</v>
      </c>
      <c r="I194">
        <v>0.56966156727511397</v>
      </c>
      <c r="J194">
        <v>8.3763337513072494E-2</v>
      </c>
      <c r="K194">
        <v>1.40218036659512</v>
      </c>
      <c r="L194" s="1">
        <v>7.1477751594370904E-8</v>
      </c>
      <c r="M194">
        <v>-0.80863978406093096</v>
      </c>
      <c r="N194" s="1">
        <v>1.2837342571810301E-5</v>
      </c>
    </row>
    <row r="195" spans="1:14" x14ac:dyDescent="0.2">
      <c r="A195" t="s">
        <v>151</v>
      </c>
      <c r="B195">
        <v>173315283</v>
      </c>
      <c r="C195">
        <v>173388979</v>
      </c>
      <c r="D195" t="s">
        <v>16</v>
      </c>
      <c r="E195" t="s">
        <v>179</v>
      </c>
      <c r="F195">
        <v>2.76588844903051</v>
      </c>
      <c r="G195">
        <v>5.3012296345953303</v>
      </c>
      <c r="H195">
        <v>1.94915138926819</v>
      </c>
      <c r="I195">
        <v>0.56792426759603598</v>
      </c>
      <c r="J195" s="1">
        <v>1.48791764748171E-10</v>
      </c>
      <c r="K195">
        <v>1.3989548428241501</v>
      </c>
      <c r="L195" s="1">
        <v>1.72518249599021E-79</v>
      </c>
      <c r="M195">
        <v>-0.81169818200051802</v>
      </c>
      <c r="N195" s="1">
        <v>9.5095053067963803E-31</v>
      </c>
    </row>
    <row r="196" spans="1:14" x14ac:dyDescent="0.2">
      <c r="A196" t="s">
        <v>14</v>
      </c>
      <c r="B196">
        <v>247108849</v>
      </c>
      <c r="C196">
        <v>247242113</v>
      </c>
      <c r="D196" t="s">
        <v>15</v>
      </c>
      <c r="E196" t="s">
        <v>1143</v>
      </c>
      <c r="F196">
        <v>0.40446049548089202</v>
      </c>
      <c r="G196">
        <v>1.8434477423300499</v>
      </c>
      <c r="H196">
        <v>0.68593623482767196</v>
      </c>
      <c r="I196">
        <v>-0.69944531149904798</v>
      </c>
      <c r="J196">
        <v>1.08541174738145E-2</v>
      </c>
      <c r="K196">
        <v>1.3807241074850201</v>
      </c>
      <c r="L196" s="1">
        <v>1.9566658606853701E-15</v>
      </c>
      <c r="M196">
        <v>-2.0525041957041799</v>
      </c>
      <c r="N196" s="1">
        <v>1.6887647093885698E-45</v>
      </c>
    </row>
    <row r="197" spans="1:14" x14ac:dyDescent="0.2">
      <c r="A197" t="s">
        <v>192</v>
      </c>
      <c r="B197">
        <v>79943435</v>
      </c>
      <c r="C197">
        <v>79946514</v>
      </c>
      <c r="D197" t="s">
        <v>16</v>
      </c>
      <c r="E197" t="s">
        <v>1182</v>
      </c>
      <c r="F197">
        <v>0.88705343249687096</v>
      </c>
      <c r="G197">
        <v>0.50403466691756804</v>
      </c>
      <c r="H197">
        <v>0.18808023223627801</v>
      </c>
      <c r="I197">
        <v>2.2908227963135799</v>
      </c>
      <c r="J197" s="1">
        <v>8.4600025213607996E-9</v>
      </c>
      <c r="K197">
        <v>1.3705307109443601</v>
      </c>
      <c r="L197">
        <v>4.9581726940082296E-3</v>
      </c>
      <c r="M197">
        <v>0.93028655326749399</v>
      </c>
      <c r="N197">
        <v>9.3362185564826897E-4</v>
      </c>
    </row>
    <row r="198" spans="1:14" x14ac:dyDescent="0.2">
      <c r="A198" t="s">
        <v>594</v>
      </c>
      <c r="B198">
        <v>48599536</v>
      </c>
      <c r="C198">
        <v>48605423</v>
      </c>
      <c r="D198" t="s">
        <v>16</v>
      </c>
      <c r="E198" t="s">
        <v>1130</v>
      </c>
      <c r="F198">
        <v>0.60734484921451104</v>
      </c>
      <c r="G198">
        <v>10.2062696620635</v>
      </c>
      <c r="H198">
        <v>3.8318617009671301</v>
      </c>
      <c r="I198">
        <v>-2.5945971425973902</v>
      </c>
      <c r="J198" s="1">
        <v>1.1638995871791401E-22</v>
      </c>
      <c r="K198">
        <v>1.3677725909546901</v>
      </c>
      <c r="L198" s="1">
        <v>1.7856712610940201E-24</v>
      </c>
      <c r="M198">
        <v>-3.9216377084958398</v>
      </c>
      <c r="N198" s="1">
        <v>1.0361926928595001E-152</v>
      </c>
    </row>
    <row r="199" spans="1:14" x14ac:dyDescent="0.2">
      <c r="A199" t="s">
        <v>192</v>
      </c>
      <c r="B199">
        <v>56322785</v>
      </c>
      <c r="C199">
        <v>56819426</v>
      </c>
      <c r="D199" t="s">
        <v>15</v>
      </c>
      <c r="E199" t="s">
        <v>1056</v>
      </c>
      <c r="F199">
        <v>9.7862926002802002</v>
      </c>
      <c r="G199">
        <v>12.0068704237239</v>
      </c>
      <c r="H199">
        <v>4.54534049776837</v>
      </c>
      <c r="I199">
        <v>1.1697016262089599</v>
      </c>
      <c r="J199">
        <v>0</v>
      </c>
      <c r="K199">
        <v>1.3567828682997001</v>
      </c>
      <c r="L199">
        <v>0</v>
      </c>
      <c r="M199">
        <v>-0.16673127085946601</v>
      </c>
      <c r="N199">
        <v>1.55249722523826E-4</v>
      </c>
    </row>
    <row r="200" spans="1:14" x14ac:dyDescent="0.2">
      <c r="A200" t="s">
        <v>306</v>
      </c>
      <c r="B200">
        <v>111934255</v>
      </c>
      <c r="C200">
        <v>112083244</v>
      </c>
      <c r="D200" t="s">
        <v>15</v>
      </c>
      <c r="E200" t="s">
        <v>1104</v>
      </c>
      <c r="F200">
        <v>3.6296827537392198</v>
      </c>
      <c r="G200">
        <v>6.2021490083203501</v>
      </c>
      <c r="H200">
        <v>2.4007696588530898</v>
      </c>
      <c r="I200">
        <v>0.65899498484249897</v>
      </c>
      <c r="J200" s="1">
        <v>8.8018256182618004E-14</v>
      </c>
      <c r="K200">
        <v>1.3238722029029699</v>
      </c>
      <c r="L200" s="1">
        <v>2.6039969089364999E-69</v>
      </c>
      <c r="M200">
        <v>-0.64421482610250702</v>
      </c>
      <c r="N200" s="1">
        <v>1.40629291642835E-24</v>
      </c>
    </row>
    <row r="201" spans="1:14" x14ac:dyDescent="0.2">
      <c r="A201" t="s">
        <v>14</v>
      </c>
      <c r="B201">
        <v>86115106</v>
      </c>
      <c r="C201">
        <v>86174116</v>
      </c>
      <c r="D201" t="s">
        <v>15</v>
      </c>
      <c r="E201" t="s">
        <v>1087</v>
      </c>
      <c r="F201">
        <v>9.0314268913856601</v>
      </c>
      <c r="G201">
        <v>17.061247425635599</v>
      </c>
      <c r="H201">
        <v>6.6324301114022104</v>
      </c>
      <c r="I201">
        <v>0.50882545122131395</v>
      </c>
      <c r="J201" s="1">
        <v>1.7355223258734699E-16</v>
      </c>
      <c r="K201">
        <v>1.31874679658298</v>
      </c>
      <c r="L201" s="1">
        <v>3.63090317929618E-124</v>
      </c>
      <c r="M201">
        <v>-0.79023614316325197</v>
      </c>
      <c r="N201" s="1">
        <v>5.8655799077645297E-37</v>
      </c>
    </row>
    <row r="202" spans="1:14" x14ac:dyDescent="0.2">
      <c r="A202" t="s">
        <v>318</v>
      </c>
      <c r="B202">
        <v>104005289</v>
      </c>
      <c r="C202">
        <v>104142656</v>
      </c>
      <c r="D202" t="s">
        <v>16</v>
      </c>
      <c r="E202" t="s">
        <v>340</v>
      </c>
      <c r="F202">
        <v>16.684784473417999</v>
      </c>
      <c r="G202">
        <v>19.8835911689069</v>
      </c>
      <c r="H202">
        <v>7.8581115976794704</v>
      </c>
      <c r="I202">
        <v>1.1499646818495399</v>
      </c>
      <c r="J202" s="1">
        <v>1.8446401874083802E-120</v>
      </c>
      <c r="K202">
        <v>1.29515612923803</v>
      </c>
      <c r="L202" s="1">
        <v>3.4733343481617401E-172</v>
      </c>
      <c r="M202">
        <v>-0.124855212226201</v>
      </c>
      <c r="N202">
        <v>1.3248025993073001E-2</v>
      </c>
    </row>
    <row r="203" spans="1:14" x14ac:dyDescent="0.2">
      <c r="A203" t="s">
        <v>346</v>
      </c>
      <c r="B203">
        <v>9776317</v>
      </c>
      <c r="C203">
        <v>9781080</v>
      </c>
      <c r="D203" t="s">
        <v>15</v>
      </c>
      <c r="E203" t="s">
        <v>1164</v>
      </c>
      <c r="F203">
        <v>0.10138706179482999</v>
      </c>
      <c r="G203">
        <v>1.41824826426982</v>
      </c>
      <c r="H203">
        <v>0.56525252888465005</v>
      </c>
      <c r="I203">
        <v>-2.4156162498410398</v>
      </c>
      <c r="J203" s="1">
        <v>7.1450848394971204E-6</v>
      </c>
      <c r="K203">
        <v>1.28068450266637</v>
      </c>
      <c r="L203" s="1">
        <v>3.54343296063553E-6</v>
      </c>
      <c r="M203">
        <v>-3.6064411238321599</v>
      </c>
      <c r="N203" s="1">
        <v>1.9117201950364E-37</v>
      </c>
    </row>
    <row r="204" spans="1:14" x14ac:dyDescent="0.2">
      <c r="A204" t="s">
        <v>594</v>
      </c>
      <c r="B204">
        <v>17550508</v>
      </c>
      <c r="C204">
        <v>17590564</v>
      </c>
      <c r="D204" t="s">
        <v>16</v>
      </c>
      <c r="E204" t="s">
        <v>612</v>
      </c>
      <c r="F204">
        <v>83.090843128437399</v>
      </c>
      <c r="G204">
        <v>172.63749238350201</v>
      </c>
      <c r="H204">
        <v>69.183111801255194</v>
      </c>
      <c r="I204">
        <v>0.32732516899994601</v>
      </c>
      <c r="J204" s="1">
        <v>3.1296115750480601E-26</v>
      </c>
      <c r="K204">
        <v>1.2745646555381001</v>
      </c>
      <c r="L204">
        <v>0</v>
      </c>
      <c r="M204">
        <v>-0.92710827417077901</v>
      </c>
      <c r="N204" s="1">
        <v>3.2441548895643498E-110</v>
      </c>
    </row>
    <row r="205" spans="1:14" x14ac:dyDescent="0.2">
      <c r="A205" t="s">
        <v>594</v>
      </c>
      <c r="B205">
        <v>10618332</v>
      </c>
      <c r="C205">
        <v>10654694</v>
      </c>
      <c r="D205" t="s">
        <v>15</v>
      </c>
      <c r="E205" t="s">
        <v>600</v>
      </c>
      <c r="F205">
        <v>69.100882779396599</v>
      </c>
      <c r="G205">
        <v>12.333708826523001</v>
      </c>
      <c r="H205">
        <v>4.9445959191207303</v>
      </c>
      <c r="I205">
        <v>3.8661006976255199</v>
      </c>
      <c r="J205">
        <v>0</v>
      </c>
      <c r="K205">
        <v>1.27292250057108</v>
      </c>
      <c r="L205" s="1">
        <v>1.7096538278348401E-86</v>
      </c>
      <c r="M205">
        <v>2.6144173210745199</v>
      </c>
      <c r="N205">
        <v>0</v>
      </c>
    </row>
    <row r="206" spans="1:14" x14ac:dyDescent="0.2">
      <c r="A206" t="s">
        <v>346</v>
      </c>
      <c r="B206">
        <v>9779839</v>
      </c>
      <c r="C206">
        <v>9832866</v>
      </c>
      <c r="D206" t="s">
        <v>16</v>
      </c>
      <c r="E206" t="s">
        <v>1154</v>
      </c>
      <c r="F206">
        <v>0.260502766261753</v>
      </c>
      <c r="G206">
        <v>1.8483531676415701</v>
      </c>
      <c r="H206">
        <v>0.74122888866192504</v>
      </c>
      <c r="I206">
        <v>-1.4456688889039899</v>
      </c>
      <c r="J206" s="1">
        <v>2.74887480360491E-5</v>
      </c>
      <c r="K206">
        <v>1.2698125438004499</v>
      </c>
      <c r="L206" s="1">
        <v>4.6804011530296202E-9</v>
      </c>
      <c r="M206">
        <v>-2.6808542873218202</v>
      </c>
      <c r="N206" s="1">
        <v>1.4062581405873799E-40</v>
      </c>
    </row>
    <row r="207" spans="1:14" x14ac:dyDescent="0.2">
      <c r="A207" t="s">
        <v>538</v>
      </c>
      <c r="B207">
        <v>53970989</v>
      </c>
      <c r="C207">
        <v>54006950</v>
      </c>
      <c r="D207" t="s">
        <v>16</v>
      </c>
      <c r="E207" t="s">
        <v>1140</v>
      </c>
      <c r="F207">
        <v>2.3777698002101899</v>
      </c>
      <c r="G207">
        <v>1.92286720222632</v>
      </c>
      <c r="H207">
        <v>0.78157627110254302</v>
      </c>
      <c r="I207">
        <v>1.6680123520192001</v>
      </c>
      <c r="J207" s="1">
        <v>1.22166379496445E-32</v>
      </c>
      <c r="K207">
        <v>1.25354803312384</v>
      </c>
      <c r="L207" s="1">
        <v>5.5928229170121596E-17</v>
      </c>
      <c r="M207">
        <v>0.43557897179837102</v>
      </c>
      <c r="N207" s="1">
        <v>1.8505004368532999E-6</v>
      </c>
    </row>
    <row r="208" spans="1:14" x14ac:dyDescent="0.2">
      <c r="A208" t="s">
        <v>346</v>
      </c>
      <c r="B208">
        <v>47236493</v>
      </c>
      <c r="C208">
        <v>47260767</v>
      </c>
      <c r="D208" t="s">
        <v>16</v>
      </c>
      <c r="E208" t="s">
        <v>1101</v>
      </c>
      <c r="F208">
        <v>40.137512064317697</v>
      </c>
      <c r="G208">
        <v>38.461894628013702</v>
      </c>
      <c r="H208">
        <v>15.8999968880822</v>
      </c>
      <c r="I208">
        <v>1.39806205156468</v>
      </c>
      <c r="J208" s="1">
        <v>3.1620168653578601E-104</v>
      </c>
      <c r="K208">
        <v>1.22890203241298</v>
      </c>
      <c r="L208" s="1">
        <v>6.1096340537088E-81</v>
      </c>
      <c r="M208">
        <v>0.18895492457819099</v>
      </c>
      <c r="N208">
        <v>1.0934566642080801E-3</v>
      </c>
    </row>
    <row r="209" spans="1:14" x14ac:dyDescent="0.2">
      <c r="A209" t="s">
        <v>192</v>
      </c>
      <c r="B209">
        <v>3722848</v>
      </c>
      <c r="C209">
        <v>3752260</v>
      </c>
      <c r="D209" t="s">
        <v>15</v>
      </c>
      <c r="E209" t="s">
        <v>193</v>
      </c>
      <c r="F209">
        <v>11.947920444237599</v>
      </c>
      <c r="G209">
        <v>21.130415636108101</v>
      </c>
      <c r="H209">
        <v>8.7580498313861206</v>
      </c>
      <c r="I209">
        <v>0.51202257083319502</v>
      </c>
      <c r="J209" s="1">
        <v>1.68537352311633E-8</v>
      </c>
      <c r="K209">
        <v>1.22729737741555</v>
      </c>
      <c r="L209" s="1">
        <v>4.6492993926288898E-61</v>
      </c>
      <c r="M209">
        <v>-0.69516987640077099</v>
      </c>
      <c r="N209" s="1">
        <v>2.2363386489441001E-27</v>
      </c>
    </row>
    <row r="210" spans="1:14" x14ac:dyDescent="0.2">
      <c r="A210" t="s">
        <v>306</v>
      </c>
      <c r="B210">
        <v>37485932</v>
      </c>
      <c r="C210">
        <v>37503694</v>
      </c>
      <c r="D210" t="s">
        <v>16</v>
      </c>
      <c r="E210" t="s">
        <v>835</v>
      </c>
      <c r="F210">
        <v>11.154897297830299</v>
      </c>
      <c r="G210">
        <v>36.141915497029402</v>
      </c>
      <c r="H210">
        <v>15.015331729264</v>
      </c>
      <c r="I210">
        <v>-0.365817436286904</v>
      </c>
      <c r="J210" s="1">
        <v>3.5527088067713801E-6</v>
      </c>
      <c r="K210">
        <v>1.2227587373384099</v>
      </c>
      <c r="L210" s="1">
        <v>2.4225803811334099E-108</v>
      </c>
      <c r="M210">
        <v>-1.5683264957593901</v>
      </c>
      <c r="N210" s="1">
        <v>6.7586615802499703E-162</v>
      </c>
    </row>
    <row r="211" spans="1:14" x14ac:dyDescent="0.2">
      <c r="A211" t="s">
        <v>192</v>
      </c>
      <c r="B211">
        <v>16299343</v>
      </c>
      <c r="C211">
        <v>16761722</v>
      </c>
      <c r="D211" t="s">
        <v>15</v>
      </c>
      <c r="E211" t="s">
        <v>225</v>
      </c>
      <c r="F211">
        <v>3.0718373135922001</v>
      </c>
      <c r="G211">
        <v>4.8921885428223799</v>
      </c>
      <c r="H211">
        <v>2.0430444867333502</v>
      </c>
      <c r="I211">
        <v>0.65084392584709805</v>
      </c>
      <c r="J211" s="1">
        <v>4.7456708247697399E-21</v>
      </c>
      <c r="K211">
        <v>1.21427123991303</v>
      </c>
      <c r="L211" s="1">
        <v>1.78749849107131E-93</v>
      </c>
      <c r="M211">
        <v>-0.54329664162051405</v>
      </c>
      <c r="N211" s="1">
        <v>9.9107500203479398E-24</v>
      </c>
    </row>
    <row r="212" spans="1:14" x14ac:dyDescent="0.2">
      <c r="A212" t="s">
        <v>276</v>
      </c>
      <c r="B212">
        <v>103838585</v>
      </c>
      <c r="C212">
        <v>103906092</v>
      </c>
      <c r="D212" t="s">
        <v>15</v>
      </c>
      <c r="E212" t="s">
        <v>817</v>
      </c>
      <c r="F212">
        <v>26.986850599175</v>
      </c>
      <c r="G212">
        <v>36.391944690667202</v>
      </c>
      <c r="H212">
        <v>15.219467050922701</v>
      </c>
      <c r="I212">
        <v>0.88937270587023498</v>
      </c>
      <c r="J212" s="1">
        <v>4.9075725485152203E-95</v>
      </c>
      <c r="K212">
        <v>1.2129697021086201</v>
      </c>
      <c r="L212" s="1">
        <v>1.11768964715678E-243</v>
      </c>
      <c r="M212">
        <v>-0.30333698106137402</v>
      </c>
      <c r="N212" s="1">
        <v>8.8173657336703397E-13</v>
      </c>
    </row>
    <row r="213" spans="1:14" x14ac:dyDescent="0.2">
      <c r="A213" t="s">
        <v>306</v>
      </c>
      <c r="B213">
        <v>130647600</v>
      </c>
      <c r="C213">
        <v>130667687</v>
      </c>
      <c r="D213" t="s">
        <v>15</v>
      </c>
      <c r="E213" t="s">
        <v>1109</v>
      </c>
      <c r="F213">
        <v>2.2869488306849401</v>
      </c>
      <c r="G213">
        <v>9.14362960479842</v>
      </c>
      <c r="H213">
        <v>3.8408159816503198</v>
      </c>
      <c r="I213">
        <v>-0.68456481561634797</v>
      </c>
      <c r="J213" s="1">
        <v>7.1612761013068698E-10</v>
      </c>
      <c r="K213">
        <v>1.20610405663922</v>
      </c>
      <c r="L213" s="1">
        <v>1.8783246221924101E-58</v>
      </c>
      <c r="M213">
        <v>-1.8685581095192401</v>
      </c>
      <c r="N213" s="1">
        <v>1.1883429292147601E-132</v>
      </c>
    </row>
    <row r="214" spans="1:14" x14ac:dyDescent="0.2">
      <c r="A214" t="s">
        <v>346</v>
      </c>
      <c r="B214">
        <v>68080077</v>
      </c>
      <c r="C214">
        <v>68216743</v>
      </c>
      <c r="D214" t="s">
        <v>16</v>
      </c>
      <c r="E214" t="s">
        <v>1076</v>
      </c>
      <c r="F214">
        <v>45.681286645755002</v>
      </c>
      <c r="G214">
        <v>44.118349064919698</v>
      </c>
      <c r="H214">
        <v>18.649329802623299</v>
      </c>
      <c r="I214">
        <v>1.35565715586353</v>
      </c>
      <c r="J214">
        <v>0</v>
      </c>
      <c r="K214">
        <v>1.19758156946535</v>
      </c>
      <c r="L214" s="1">
        <v>2.4487945476990698E-283</v>
      </c>
      <c r="M214">
        <v>0.17837748490626801</v>
      </c>
      <c r="N214" s="1">
        <v>1.37450330137549E-5</v>
      </c>
    </row>
    <row r="215" spans="1:14" x14ac:dyDescent="0.2">
      <c r="A215" t="s">
        <v>538</v>
      </c>
      <c r="B215">
        <v>36239262</v>
      </c>
      <c r="C215">
        <v>36245420</v>
      </c>
      <c r="D215" t="s">
        <v>16</v>
      </c>
      <c r="E215" t="s">
        <v>1185</v>
      </c>
      <c r="F215">
        <v>0.24680639833764501</v>
      </c>
      <c r="G215">
        <v>0.44374001071970698</v>
      </c>
      <c r="H215">
        <v>0.18776672262517899</v>
      </c>
      <c r="I215">
        <v>0.45660083947860303</v>
      </c>
      <c r="J215">
        <v>0.46156068865308197</v>
      </c>
      <c r="K215">
        <v>1.1945799364005401</v>
      </c>
      <c r="L215">
        <v>1.4390254026556901E-2</v>
      </c>
      <c r="M215">
        <v>-0.70029103115748204</v>
      </c>
      <c r="N215">
        <v>4.0938133566532101E-2</v>
      </c>
    </row>
    <row r="216" spans="1:14" x14ac:dyDescent="0.2">
      <c r="A216" t="s">
        <v>318</v>
      </c>
      <c r="B216">
        <v>121588972</v>
      </c>
      <c r="C216">
        <v>121652068</v>
      </c>
      <c r="D216" t="s">
        <v>15</v>
      </c>
      <c r="E216" t="s">
        <v>1090</v>
      </c>
      <c r="F216">
        <v>19.594222397394802</v>
      </c>
      <c r="G216">
        <v>17.697814890820101</v>
      </c>
      <c r="H216">
        <v>7.5525642745785797</v>
      </c>
      <c r="I216">
        <v>1.43804292244186</v>
      </c>
      <c r="J216" s="1">
        <v>8.0120863001978806E-167</v>
      </c>
      <c r="K216">
        <v>1.1832780782621</v>
      </c>
      <c r="L216" s="1">
        <v>4.5999871803689396E-115</v>
      </c>
      <c r="M216">
        <v>0.27510865599873702</v>
      </c>
      <c r="N216" s="1">
        <v>8.1608801636114506E-9</v>
      </c>
    </row>
    <row r="217" spans="1:14" x14ac:dyDescent="0.2">
      <c r="A217" t="s">
        <v>538</v>
      </c>
      <c r="B217">
        <v>58361225</v>
      </c>
      <c r="C217">
        <v>58376480</v>
      </c>
      <c r="D217" t="s">
        <v>16</v>
      </c>
      <c r="E217" t="s">
        <v>1120</v>
      </c>
      <c r="F217">
        <v>3.2315497602581198</v>
      </c>
      <c r="G217">
        <v>3.6647284723268601</v>
      </c>
      <c r="H217">
        <v>1.56879139426898</v>
      </c>
      <c r="I217">
        <v>1.1052986168563901</v>
      </c>
      <c r="J217" s="1">
        <v>6.0099521711935799E-27</v>
      </c>
      <c r="K217">
        <v>1.17900060821131</v>
      </c>
      <c r="L217" s="1">
        <v>1.7081705797863799E-32</v>
      </c>
      <c r="M217">
        <v>-5.2357362256895003E-2</v>
      </c>
      <c r="N217">
        <v>0.64231736767834302</v>
      </c>
    </row>
    <row r="218" spans="1:14" x14ac:dyDescent="0.2">
      <c r="A218" t="s">
        <v>499</v>
      </c>
      <c r="B218">
        <v>33307513</v>
      </c>
      <c r="C218">
        <v>33332083</v>
      </c>
      <c r="D218" t="s">
        <v>16</v>
      </c>
      <c r="E218" t="s">
        <v>1095</v>
      </c>
      <c r="F218">
        <v>2.3677228918892901</v>
      </c>
      <c r="G218">
        <v>10.4249517555713</v>
      </c>
      <c r="H218">
        <v>4.46678275817293</v>
      </c>
      <c r="I218">
        <v>-0.85221395676554801</v>
      </c>
      <c r="J218" s="1">
        <v>1.23265071149823E-25</v>
      </c>
      <c r="K218">
        <v>1.1784580200699299</v>
      </c>
      <c r="L218" s="1">
        <v>1.2247976671376101E-99</v>
      </c>
      <c r="M218">
        <v>-2.00951576890342</v>
      </c>
      <c r="N218" s="1">
        <v>2.6706539804923399E-232</v>
      </c>
    </row>
    <row r="219" spans="1:14" x14ac:dyDescent="0.2">
      <c r="A219" t="s">
        <v>523</v>
      </c>
      <c r="B219">
        <v>72265106</v>
      </c>
      <c r="C219">
        <v>72777627</v>
      </c>
      <c r="D219" t="s">
        <v>16</v>
      </c>
      <c r="E219" t="s">
        <v>978</v>
      </c>
      <c r="F219">
        <v>0.861665997908166</v>
      </c>
      <c r="G219">
        <v>2.1378154260352602</v>
      </c>
      <c r="H219">
        <v>0.91598266952184204</v>
      </c>
      <c r="I219">
        <v>-2.6264311302931199E-2</v>
      </c>
      <c r="J219">
        <v>0.87232713944651596</v>
      </c>
      <c r="K219">
        <v>1.17677497752092</v>
      </c>
      <c r="L219" s="1">
        <v>2.6384920641936002E-31</v>
      </c>
      <c r="M219">
        <v>-1.1833290585085401</v>
      </c>
      <c r="N219" s="1">
        <v>1.2483820630621999E-46</v>
      </c>
    </row>
    <row r="220" spans="1:14" x14ac:dyDescent="0.2">
      <c r="A220" t="s">
        <v>14</v>
      </c>
      <c r="B220">
        <v>110452864</v>
      </c>
      <c r="C220">
        <v>110473614</v>
      </c>
      <c r="D220" t="s">
        <v>16</v>
      </c>
      <c r="E220" t="s">
        <v>43</v>
      </c>
      <c r="F220">
        <v>4.1200414315630196</v>
      </c>
      <c r="G220">
        <v>17.086162894293899</v>
      </c>
      <c r="H220">
        <v>7.3350649975261604</v>
      </c>
      <c r="I220">
        <v>-0.76879269526543503</v>
      </c>
      <c r="J220" s="1">
        <v>3.9764614325081998E-22</v>
      </c>
      <c r="K220">
        <v>1.1756924324257401</v>
      </c>
      <c r="L220" s="1">
        <v>1.3078931719997599E-102</v>
      </c>
      <c r="M220">
        <v>-1.92365308740218</v>
      </c>
      <c r="N220" s="1">
        <v>1.1652637453350099E-226</v>
      </c>
    </row>
    <row r="221" spans="1:14" x14ac:dyDescent="0.2">
      <c r="A221" t="s">
        <v>538</v>
      </c>
      <c r="B221">
        <v>33622996</v>
      </c>
      <c r="C221">
        <v>33666701</v>
      </c>
      <c r="D221" t="s">
        <v>16</v>
      </c>
      <c r="E221" t="s">
        <v>1181</v>
      </c>
      <c r="F221">
        <v>0.51495981061597795</v>
      </c>
      <c r="G221">
        <v>0.98883886991630998</v>
      </c>
      <c r="H221">
        <v>0.42533586573883703</v>
      </c>
      <c r="I221">
        <v>0.34009993875708999</v>
      </c>
      <c r="J221">
        <v>0.526352907641785</v>
      </c>
      <c r="K221">
        <v>1.1733712291642799</v>
      </c>
      <c r="L221">
        <v>3.1725672802375201E-3</v>
      </c>
      <c r="M221">
        <v>-0.79963735264940905</v>
      </c>
      <c r="N221">
        <v>3.5612144612395501E-3</v>
      </c>
    </row>
    <row r="222" spans="1:14" x14ac:dyDescent="0.2">
      <c r="A222" t="s">
        <v>14</v>
      </c>
      <c r="B222">
        <v>178062864</v>
      </c>
      <c r="C222">
        <v>178448644</v>
      </c>
      <c r="D222" t="s">
        <v>16</v>
      </c>
      <c r="E222" t="s">
        <v>58</v>
      </c>
      <c r="F222">
        <v>8.6425637484329201</v>
      </c>
      <c r="G222">
        <v>6.0165936382561602</v>
      </c>
      <c r="H222">
        <v>2.5953973275689002</v>
      </c>
      <c r="I222">
        <v>1.7988454087491501</v>
      </c>
      <c r="J222" s="1">
        <v>5.6204921471958895E-222</v>
      </c>
      <c r="K222">
        <v>1.16844708778608</v>
      </c>
      <c r="L222" s="1">
        <v>2.3235282929152598E-81</v>
      </c>
      <c r="M222">
        <v>0.65047231727599097</v>
      </c>
      <c r="N222" s="1">
        <v>2.6924920772852501E-39</v>
      </c>
    </row>
    <row r="223" spans="1:14" x14ac:dyDescent="0.2">
      <c r="A223" t="s">
        <v>14</v>
      </c>
      <c r="B223">
        <v>36179476</v>
      </c>
      <c r="C223">
        <v>36185073</v>
      </c>
      <c r="D223" t="s">
        <v>15</v>
      </c>
      <c r="E223" t="s">
        <v>1112</v>
      </c>
      <c r="F223">
        <v>0.94714445445324802</v>
      </c>
      <c r="G223">
        <v>12.1635039247147</v>
      </c>
      <c r="H223">
        <v>5.2657679762755798</v>
      </c>
      <c r="I223">
        <v>-2.4097160901558601</v>
      </c>
      <c r="J223" s="1">
        <v>1.6738924497569399E-57</v>
      </c>
      <c r="K223">
        <v>1.1647139079061599</v>
      </c>
      <c r="L223" s="1">
        <v>7.7200060867268901E-49</v>
      </c>
      <c r="M223">
        <v>-3.5471828019220402</v>
      </c>
      <c r="N223" s="1">
        <v>2.2441709833087701E-262</v>
      </c>
    </row>
    <row r="224" spans="1:14" x14ac:dyDescent="0.2">
      <c r="A224" t="s">
        <v>346</v>
      </c>
      <c r="B224">
        <v>111744780</v>
      </c>
      <c r="C224">
        <v>111751967</v>
      </c>
      <c r="D224" t="s">
        <v>15</v>
      </c>
      <c r="E224" t="s">
        <v>1168</v>
      </c>
      <c r="F224">
        <v>0.26833737710564598</v>
      </c>
      <c r="G224">
        <v>0.88252215719926097</v>
      </c>
      <c r="H224">
        <v>0.38215533995210799</v>
      </c>
      <c r="I224">
        <v>-0.44875817660386302</v>
      </c>
      <c r="J224">
        <v>0.33203590476896999</v>
      </c>
      <c r="K224">
        <v>1.1627151655539401</v>
      </c>
      <c r="L224" s="1">
        <v>9.3088424691223405E-5</v>
      </c>
      <c r="M224">
        <v>-1.5769886328740199</v>
      </c>
      <c r="N224" s="1">
        <v>1.0965641043563201E-9</v>
      </c>
    </row>
    <row r="225" spans="1:14" x14ac:dyDescent="0.2">
      <c r="A225" t="s">
        <v>346</v>
      </c>
      <c r="B225">
        <v>68228186</v>
      </c>
      <c r="C225">
        <v>68382802</v>
      </c>
      <c r="D225" t="s">
        <v>16</v>
      </c>
      <c r="E225" t="s">
        <v>1083</v>
      </c>
      <c r="F225">
        <v>19.924119995498</v>
      </c>
      <c r="G225">
        <v>26.230165620086801</v>
      </c>
      <c r="H225">
        <v>11.579205953046699</v>
      </c>
      <c r="I225">
        <v>0.84616740099612697</v>
      </c>
      <c r="J225" s="1">
        <v>2.4168082442758999E-98</v>
      </c>
      <c r="K225">
        <v>1.1350109106875299</v>
      </c>
      <c r="L225" s="1">
        <v>3.5326763840324601E-210</v>
      </c>
      <c r="M225">
        <v>-0.26858132036579402</v>
      </c>
      <c r="N225" s="1">
        <v>4.7085272165121598E-10</v>
      </c>
    </row>
    <row r="226" spans="1:14" x14ac:dyDescent="0.2">
      <c r="A226" t="s">
        <v>499</v>
      </c>
      <c r="B226">
        <v>30813637</v>
      </c>
      <c r="C226">
        <v>30818274</v>
      </c>
      <c r="D226" t="s">
        <v>16</v>
      </c>
      <c r="E226" t="s">
        <v>1138</v>
      </c>
      <c r="F226">
        <v>1.1921507022123199</v>
      </c>
      <c r="G226">
        <v>3.6358326066134699</v>
      </c>
      <c r="H226">
        <v>1.61165561561597</v>
      </c>
      <c r="I226">
        <v>-0.37310812048459002</v>
      </c>
      <c r="J226">
        <v>4.9898642710055098E-2</v>
      </c>
      <c r="K226">
        <v>1.1279715026811601</v>
      </c>
      <c r="L226" s="1">
        <v>1.74676329797367E-18</v>
      </c>
      <c r="M226">
        <v>-1.4775117567032201</v>
      </c>
      <c r="N226" s="1">
        <v>4.6527463109678197E-45</v>
      </c>
    </row>
    <row r="227" spans="1:14" x14ac:dyDescent="0.2">
      <c r="A227" t="s">
        <v>276</v>
      </c>
      <c r="B227">
        <v>100025494</v>
      </c>
      <c r="C227">
        <v>100889808</v>
      </c>
      <c r="D227" t="s">
        <v>16</v>
      </c>
      <c r="E227" t="s">
        <v>1108</v>
      </c>
      <c r="F227">
        <v>3.4728038102475902</v>
      </c>
      <c r="G227">
        <v>3.2191306320497102</v>
      </c>
      <c r="H227">
        <v>1.4372408253317701</v>
      </c>
      <c r="I227">
        <v>1.33629715865813</v>
      </c>
      <c r="J227" s="1">
        <v>1.29262860868158E-81</v>
      </c>
      <c r="K227">
        <v>1.1190806271074401</v>
      </c>
      <c r="L227" s="1">
        <v>7.0622529329198697E-59</v>
      </c>
      <c r="M227">
        <v>0.236727670324025</v>
      </c>
      <c r="N227" s="1">
        <v>3.8398469946215102E-5</v>
      </c>
    </row>
    <row r="228" spans="1:14" x14ac:dyDescent="0.2">
      <c r="A228" t="s">
        <v>14</v>
      </c>
      <c r="B228">
        <v>59246465</v>
      </c>
      <c r="C228">
        <v>59249785</v>
      </c>
      <c r="D228" t="s">
        <v>15</v>
      </c>
      <c r="E228" t="s">
        <v>683</v>
      </c>
      <c r="F228">
        <v>318.27489599669798</v>
      </c>
      <c r="G228">
        <v>151.34202410478301</v>
      </c>
      <c r="H228">
        <v>68.351640538393994</v>
      </c>
      <c r="I228">
        <v>2.2826284205611</v>
      </c>
      <c r="J228">
        <v>0</v>
      </c>
      <c r="K228">
        <v>1.1023698262201</v>
      </c>
      <c r="L228">
        <v>0</v>
      </c>
      <c r="M228">
        <v>1.20117226499676</v>
      </c>
      <c r="N228" s="1">
        <v>1.19696208154355E-212</v>
      </c>
    </row>
    <row r="229" spans="1:14" x14ac:dyDescent="0.2">
      <c r="A229" t="s">
        <v>69</v>
      </c>
      <c r="B229">
        <v>87257800</v>
      </c>
      <c r="C229">
        <v>87303536</v>
      </c>
      <c r="D229" t="s">
        <v>15</v>
      </c>
      <c r="E229" t="s">
        <v>1159</v>
      </c>
      <c r="F229">
        <v>1.00961750037119</v>
      </c>
      <c r="G229">
        <v>2.7140287521193902</v>
      </c>
      <c r="H229">
        <v>1.23018450023166</v>
      </c>
      <c r="I229">
        <v>-0.221931642304426</v>
      </c>
      <c r="J229">
        <v>0.47780142986220198</v>
      </c>
      <c r="K229">
        <v>1.0963534177635901</v>
      </c>
      <c r="L229" s="1">
        <v>1.44323899252634E-7</v>
      </c>
      <c r="M229">
        <v>-1.29159495244709</v>
      </c>
      <c r="N229" s="1">
        <v>1.5905391264167099E-16</v>
      </c>
    </row>
    <row r="230" spans="1:14" x14ac:dyDescent="0.2">
      <c r="A230" t="s">
        <v>14</v>
      </c>
      <c r="B230">
        <v>59762310</v>
      </c>
      <c r="C230">
        <v>60233347</v>
      </c>
      <c r="D230" t="s">
        <v>16</v>
      </c>
      <c r="E230" t="s">
        <v>66</v>
      </c>
      <c r="F230">
        <v>0.80399326049898501</v>
      </c>
      <c r="G230">
        <v>1.41327515878177</v>
      </c>
      <c r="H230">
        <v>0.64079286224280396</v>
      </c>
      <c r="I230">
        <v>0.389430447647857</v>
      </c>
      <c r="J230">
        <v>0.13252927813736701</v>
      </c>
      <c r="K230">
        <v>1.09562094483534</v>
      </c>
      <c r="L230" s="1">
        <v>1.3078909190720699E-8</v>
      </c>
      <c r="M230">
        <v>-0.68281843258040198</v>
      </c>
      <c r="N230" s="1">
        <v>5.9850883144576496E-6</v>
      </c>
    </row>
    <row r="231" spans="1:14" x14ac:dyDescent="0.2">
      <c r="A231" t="s">
        <v>418</v>
      </c>
      <c r="B231">
        <v>32545320</v>
      </c>
      <c r="C231">
        <v>32628934</v>
      </c>
      <c r="D231" t="s">
        <v>16</v>
      </c>
      <c r="E231" t="s">
        <v>429</v>
      </c>
      <c r="F231">
        <v>20.598228501630999</v>
      </c>
      <c r="G231">
        <v>14.308793924402099</v>
      </c>
      <c r="H231">
        <v>6.4992557612890796</v>
      </c>
      <c r="I231">
        <v>1.7272746360164299</v>
      </c>
      <c r="J231">
        <v>0</v>
      </c>
      <c r="K231">
        <v>1.0937593917473301</v>
      </c>
      <c r="L231" s="1">
        <v>1.8616086287796699E-132</v>
      </c>
      <c r="M231">
        <v>0.65313567022972296</v>
      </c>
      <c r="N231" s="1">
        <v>7.9320301719191502E-37</v>
      </c>
    </row>
    <row r="232" spans="1:14" x14ac:dyDescent="0.2">
      <c r="A232" t="s">
        <v>346</v>
      </c>
      <c r="B232">
        <v>111895538</v>
      </c>
      <c r="C232">
        <v>111935114</v>
      </c>
      <c r="D232" t="s">
        <v>16</v>
      </c>
      <c r="E232" t="s">
        <v>347</v>
      </c>
      <c r="F232">
        <v>25.377759991678399</v>
      </c>
      <c r="G232">
        <v>43.927376176476201</v>
      </c>
      <c r="H232">
        <v>20.063151118382901</v>
      </c>
      <c r="I232">
        <v>0.40235958522447701</v>
      </c>
      <c r="J232" s="1">
        <v>1.6507657538393699E-21</v>
      </c>
      <c r="K232">
        <v>1.0860585235473399</v>
      </c>
      <c r="L232" s="1">
        <v>7.7844188852615103E-199</v>
      </c>
      <c r="M232">
        <v>-0.66354307642314803</v>
      </c>
      <c r="N232" s="1">
        <v>7.8856610946261493E-52</v>
      </c>
    </row>
    <row r="233" spans="1:14" x14ac:dyDescent="0.2">
      <c r="A233" t="s">
        <v>523</v>
      </c>
      <c r="B233">
        <v>3247479</v>
      </c>
      <c r="C233">
        <v>3256234</v>
      </c>
      <c r="D233" t="s">
        <v>16</v>
      </c>
      <c r="E233" t="s">
        <v>1085</v>
      </c>
      <c r="F233">
        <v>33.1632122867126</v>
      </c>
      <c r="G233">
        <v>52.859793266802399</v>
      </c>
      <c r="H233">
        <v>24.264274268334798</v>
      </c>
      <c r="I233">
        <v>0.51387129086249494</v>
      </c>
      <c r="J233" s="1">
        <v>1.8033829882513601E-29</v>
      </c>
      <c r="K233">
        <v>1.0788014312203</v>
      </c>
      <c r="L233" s="1">
        <v>7.6000735289843503E-145</v>
      </c>
      <c r="M233">
        <v>-0.54513368753187197</v>
      </c>
      <c r="N233" s="1">
        <v>3.7697573851529399E-24</v>
      </c>
    </row>
    <row r="234" spans="1:14" x14ac:dyDescent="0.2">
      <c r="A234" t="s">
        <v>499</v>
      </c>
      <c r="B234">
        <v>61086917</v>
      </c>
      <c r="C234">
        <v>61505060</v>
      </c>
      <c r="D234" t="s">
        <v>16</v>
      </c>
      <c r="E234" t="s">
        <v>505</v>
      </c>
      <c r="F234">
        <v>2.2204762155651201</v>
      </c>
      <c r="G234">
        <v>8.7652071390504602</v>
      </c>
      <c r="H234">
        <v>4.0494669590555796</v>
      </c>
      <c r="I234">
        <v>-0.80354735861373305</v>
      </c>
      <c r="J234" s="1">
        <v>2.5495735633957201E-51</v>
      </c>
      <c r="K234">
        <v>1.0696131435395699</v>
      </c>
      <c r="L234" s="1">
        <v>2.80609735569573E-190</v>
      </c>
      <c r="M234">
        <v>-1.85294067301585</v>
      </c>
      <c r="N234" t="s">
        <v>506</v>
      </c>
    </row>
    <row r="235" spans="1:14" x14ac:dyDescent="0.2">
      <c r="A235" t="s">
        <v>538</v>
      </c>
      <c r="B235">
        <v>40825443</v>
      </c>
      <c r="C235">
        <v>40854434</v>
      </c>
      <c r="D235" t="s">
        <v>15</v>
      </c>
      <c r="E235" t="s">
        <v>1119</v>
      </c>
      <c r="F235">
        <v>3.83479114233897</v>
      </c>
      <c r="G235">
        <v>6.37658011887219</v>
      </c>
      <c r="H235">
        <v>2.9483835031566699</v>
      </c>
      <c r="I235">
        <v>0.44308682622008</v>
      </c>
      <c r="J235" s="1">
        <v>3.55098186794262E-5</v>
      </c>
      <c r="K235">
        <v>1.0688662419546899</v>
      </c>
      <c r="L235" s="1">
        <v>1.0604033917612101E-32</v>
      </c>
      <c r="M235">
        <v>-0.60418989248072397</v>
      </c>
      <c r="N235" s="1">
        <v>9.2457632794841494E-17</v>
      </c>
    </row>
    <row r="236" spans="1:14" x14ac:dyDescent="0.2">
      <c r="A236" t="s">
        <v>523</v>
      </c>
      <c r="B236">
        <v>2916992</v>
      </c>
      <c r="C236">
        <v>3013313</v>
      </c>
      <c r="D236" t="s">
        <v>15</v>
      </c>
      <c r="E236" t="s">
        <v>977</v>
      </c>
      <c r="F236">
        <v>4.24744410852984</v>
      </c>
      <c r="G236">
        <v>5.9120060568432704</v>
      </c>
      <c r="H236">
        <v>2.7651614976497498</v>
      </c>
      <c r="I236">
        <v>0.683046858317095</v>
      </c>
      <c r="J236" s="1">
        <v>2.75267211929742E-14</v>
      </c>
      <c r="K236">
        <v>1.0523743547436999</v>
      </c>
      <c r="L236" s="1">
        <v>9.5855240150194407E-41</v>
      </c>
      <c r="M236">
        <v>-0.34842874711856398</v>
      </c>
      <c r="N236" s="1">
        <v>1.0122888783580501E-6</v>
      </c>
    </row>
    <row r="237" spans="1:14" x14ac:dyDescent="0.2">
      <c r="A237" t="s">
        <v>346</v>
      </c>
      <c r="B237">
        <v>9002123</v>
      </c>
      <c r="C237">
        <v>9025596</v>
      </c>
      <c r="D237" t="s">
        <v>15</v>
      </c>
      <c r="E237" t="s">
        <v>1110</v>
      </c>
      <c r="F237">
        <v>2.2939880609465</v>
      </c>
      <c r="G237">
        <v>14.829419165385801</v>
      </c>
      <c r="H237">
        <v>7.0609489460083603</v>
      </c>
      <c r="I237">
        <v>-1.5589746017564801</v>
      </c>
      <c r="J237" s="1">
        <v>3.2934029705655702E-52</v>
      </c>
      <c r="K237">
        <v>1.0264054326377701</v>
      </c>
      <c r="L237" s="1">
        <v>6.3080068972668595E-57</v>
      </c>
      <c r="M237">
        <v>-2.5636719008372499</v>
      </c>
      <c r="N237" s="1">
        <v>1.08983938741853E-267</v>
      </c>
    </row>
    <row r="238" spans="1:14" x14ac:dyDescent="0.2">
      <c r="A238" t="s">
        <v>276</v>
      </c>
      <c r="B238">
        <v>103876528</v>
      </c>
      <c r="C238">
        <v>103990104</v>
      </c>
      <c r="D238" t="s">
        <v>16</v>
      </c>
      <c r="E238" t="s">
        <v>827</v>
      </c>
      <c r="F238">
        <v>0.128078116752255</v>
      </c>
      <c r="G238">
        <v>0.29189214607387798</v>
      </c>
      <c r="H238">
        <v>0.14016748742052301</v>
      </c>
      <c r="I238">
        <v>-6.3479909092713296E-2</v>
      </c>
      <c r="J238">
        <v>0.93632334584840704</v>
      </c>
      <c r="K238">
        <v>1.0158746367918501</v>
      </c>
      <c r="L238">
        <v>4.7673956175703198E-2</v>
      </c>
      <c r="M238">
        <v>-1.03721112721725</v>
      </c>
      <c r="N238">
        <v>3.2699042579440597E-2</v>
      </c>
    </row>
    <row r="239" spans="1:14" x14ac:dyDescent="0.2">
      <c r="A239" t="s">
        <v>318</v>
      </c>
      <c r="B239">
        <v>64926981</v>
      </c>
      <c r="C239">
        <v>65225722</v>
      </c>
      <c r="D239" t="s">
        <v>15</v>
      </c>
      <c r="E239" t="s">
        <v>1093</v>
      </c>
      <c r="F239">
        <v>7.9525571687041703</v>
      </c>
      <c r="G239">
        <v>10.5661359229869</v>
      </c>
      <c r="H239">
        <v>5.0780476839353303</v>
      </c>
      <c r="I239">
        <v>0.71048757157247799</v>
      </c>
      <c r="J239" s="1">
        <v>6.1791921267173701E-44</v>
      </c>
      <c r="K239">
        <v>1.0126174516998401</v>
      </c>
      <c r="L239" s="1">
        <v>1.02447597710579E-104</v>
      </c>
      <c r="M239">
        <v>-0.28171201401928703</v>
      </c>
      <c r="N239" s="1">
        <v>9.6567470113173698E-9</v>
      </c>
    </row>
    <row r="240" spans="1:14" x14ac:dyDescent="0.2">
      <c r="A240" t="s">
        <v>418</v>
      </c>
      <c r="B240">
        <v>91006932</v>
      </c>
      <c r="C240">
        <v>91282823</v>
      </c>
      <c r="D240" t="s">
        <v>15</v>
      </c>
      <c r="E240" t="s">
        <v>1126</v>
      </c>
      <c r="F240">
        <v>0.13581120652686601</v>
      </c>
      <c r="G240">
        <v>5.8008713215366603</v>
      </c>
      <c r="H240">
        <v>2.80583572124536</v>
      </c>
      <c r="I240">
        <v>-4.30499423313025</v>
      </c>
      <c r="J240" s="1">
        <v>4.1364592111594502E-67</v>
      </c>
      <c r="K240">
        <v>1.00365574757596</v>
      </c>
      <c r="L240" s="1">
        <v>3.21518801023303E-27</v>
      </c>
      <c r="M240">
        <v>-5.2584739036399597</v>
      </c>
      <c r="N240">
        <v>0</v>
      </c>
    </row>
    <row r="241" spans="10:14" x14ac:dyDescent="0.2">
      <c r="J241" s="1"/>
      <c r="L241" s="1"/>
      <c r="N241" s="1"/>
    </row>
    <row r="242" spans="10:14" x14ac:dyDescent="0.2">
      <c r="J242" s="1"/>
      <c r="L242" s="1"/>
      <c r="N242" s="1"/>
    </row>
    <row r="243" spans="10:14" x14ac:dyDescent="0.2">
      <c r="J243" s="1"/>
      <c r="L243" s="1"/>
    </row>
    <row r="244" spans="10:14" x14ac:dyDescent="0.2">
      <c r="J244" s="1"/>
      <c r="L244" s="1"/>
    </row>
    <row r="245" spans="10:14" x14ac:dyDescent="0.2">
      <c r="J245" s="1"/>
      <c r="L245" s="1"/>
      <c r="N245" s="1"/>
    </row>
    <row r="247" spans="10:14" x14ac:dyDescent="0.2">
      <c r="J247" s="1"/>
      <c r="L247" s="1"/>
    </row>
    <row r="248" spans="10:14" x14ac:dyDescent="0.2">
      <c r="J248" s="1"/>
      <c r="L248" s="1"/>
      <c r="N248" s="1"/>
    </row>
    <row r="249" spans="10:14" x14ac:dyDescent="0.2">
      <c r="J249" s="1"/>
      <c r="N249" s="1"/>
    </row>
    <row r="250" spans="10:14" x14ac:dyDescent="0.2">
      <c r="J250" s="1"/>
      <c r="L250" s="1"/>
      <c r="N250" s="1"/>
    </row>
    <row r="251" spans="10:14" x14ac:dyDescent="0.2">
      <c r="J251" s="1"/>
      <c r="L251" s="1"/>
      <c r="N251" s="1"/>
    </row>
    <row r="252" spans="10:14" x14ac:dyDescent="0.2">
      <c r="J252" s="1"/>
      <c r="L252" s="1"/>
      <c r="N252" s="1"/>
    </row>
    <row r="253" spans="10:14" x14ac:dyDescent="0.2">
      <c r="J253" s="1"/>
      <c r="L253" s="1"/>
    </row>
    <row r="256" spans="10:14" x14ac:dyDescent="0.2">
      <c r="J256" s="1"/>
      <c r="L256" s="1"/>
    </row>
    <row r="257" spans="10:14" x14ac:dyDescent="0.2">
      <c r="J257" s="1"/>
      <c r="L257" s="1"/>
      <c r="N257" s="1"/>
    </row>
    <row r="258" spans="10:14" x14ac:dyDescent="0.2">
      <c r="J258" s="1"/>
      <c r="L258" s="1"/>
    </row>
    <row r="259" spans="10:14" x14ac:dyDescent="0.2">
      <c r="J259" s="1"/>
      <c r="L259" s="1"/>
      <c r="N259" s="1"/>
    </row>
    <row r="260" spans="10:14" x14ac:dyDescent="0.2">
      <c r="J260" s="1"/>
      <c r="L260" s="1"/>
    </row>
    <row r="261" spans="10:14" x14ac:dyDescent="0.2">
      <c r="J261" s="1"/>
      <c r="L261" s="1"/>
      <c r="N261" s="1"/>
    </row>
    <row r="262" spans="10:14" x14ac:dyDescent="0.2">
      <c r="L262" s="1"/>
      <c r="N262" s="1"/>
    </row>
    <row r="263" spans="10:14" x14ac:dyDescent="0.2">
      <c r="J263" s="1"/>
      <c r="L263" s="1"/>
      <c r="N263" s="1"/>
    </row>
    <row r="264" spans="10:14" x14ac:dyDescent="0.2">
      <c r="J264" s="1"/>
      <c r="L264" s="1"/>
      <c r="N264" s="1"/>
    </row>
    <row r="265" spans="10:14" x14ac:dyDescent="0.2">
      <c r="J265" s="1"/>
      <c r="N265" s="1"/>
    </row>
    <row r="266" spans="10:14" x14ac:dyDescent="0.2">
      <c r="J266" s="1"/>
      <c r="L266" s="1"/>
      <c r="N266" s="1"/>
    </row>
    <row r="268" spans="10:14" x14ac:dyDescent="0.2">
      <c r="J268" s="1"/>
      <c r="L268" s="1"/>
      <c r="N268" s="1"/>
    </row>
    <row r="269" spans="10:14" x14ac:dyDescent="0.2">
      <c r="J269" s="1"/>
      <c r="L269" s="1"/>
      <c r="N269" s="1"/>
    </row>
    <row r="271" spans="10:14" x14ac:dyDescent="0.2">
      <c r="J271" s="1"/>
      <c r="L271" s="1"/>
      <c r="N271" s="1"/>
    </row>
    <row r="275" spans="10:14" x14ac:dyDescent="0.2">
      <c r="J275" s="1"/>
      <c r="L275" s="1"/>
    </row>
    <row r="276" spans="10:14" x14ac:dyDescent="0.2">
      <c r="J276" s="1"/>
      <c r="L276" s="1"/>
      <c r="N276" s="1"/>
    </row>
    <row r="277" spans="10:14" x14ac:dyDescent="0.2">
      <c r="J277" s="1"/>
      <c r="L277" s="1"/>
      <c r="N277" s="1"/>
    </row>
    <row r="278" spans="10:14" x14ac:dyDescent="0.2">
      <c r="J278" s="1"/>
      <c r="L278" s="1"/>
    </row>
    <row r="279" spans="10:14" x14ac:dyDescent="0.2">
      <c r="L279" s="1"/>
      <c r="N279" s="1"/>
    </row>
    <row r="280" spans="10:14" x14ac:dyDescent="0.2">
      <c r="J280" s="1"/>
      <c r="L280" s="1"/>
      <c r="N280" s="1"/>
    </row>
    <row r="281" spans="10:14" x14ac:dyDescent="0.2">
      <c r="J281" s="1"/>
      <c r="L281" s="1"/>
    </row>
    <row r="282" spans="10:14" x14ac:dyDescent="0.2">
      <c r="J282" s="1"/>
      <c r="L282" s="1"/>
      <c r="N282" s="1"/>
    </row>
    <row r="283" spans="10:14" x14ac:dyDescent="0.2">
      <c r="J283" s="1"/>
      <c r="L283" s="1"/>
    </row>
    <row r="284" spans="10:14" x14ac:dyDescent="0.2">
      <c r="J284" s="1"/>
      <c r="L284" s="1"/>
    </row>
    <row r="285" spans="10:14" x14ac:dyDescent="0.2">
      <c r="J285" s="1"/>
      <c r="L285" s="1"/>
      <c r="N285" s="1"/>
    </row>
    <row r="286" spans="10:14" x14ac:dyDescent="0.2">
      <c r="J286" s="1"/>
      <c r="L286" s="1"/>
    </row>
    <row r="287" spans="10:14" x14ac:dyDescent="0.2">
      <c r="J287" s="1"/>
      <c r="L287" s="1"/>
      <c r="N287" s="1"/>
    </row>
    <row r="288" spans="10:14" x14ac:dyDescent="0.2">
      <c r="J288" s="1"/>
      <c r="L288" s="1"/>
    </row>
    <row r="289" spans="10:14" x14ac:dyDescent="0.2">
      <c r="J289" s="1"/>
      <c r="L289" s="1"/>
      <c r="N289" s="1"/>
    </row>
    <row r="291" spans="10:14" x14ac:dyDescent="0.2">
      <c r="J291" s="1"/>
      <c r="L291" s="1"/>
      <c r="N291" s="1"/>
    </row>
    <row r="292" spans="10:14" x14ac:dyDescent="0.2">
      <c r="J292" s="1"/>
      <c r="L292" s="1"/>
    </row>
    <row r="293" spans="10:14" x14ac:dyDescent="0.2">
      <c r="J293" s="1"/>
      <c r="L293" s="1"/>
      <c r="N293" s="1"/>
    </row>
    <row r="294" spans="10:14" x14ac:dyDescent="0.2">
      <c r="L294" s="1"/>
      <c r="N294" s="1"/>
    </row>
    <row r="295" spans="10:14" x14ac:dyDescent="0.2">
      <c r="L295" s="1"/>
      <c r="N295" s="1"/>
    </row>
    <row r="296" spans="10:14" x14ac:dyDescent="0.2">
      <c r="N296" s="1"/>
    </row>
    <row r="297" spans="10:14" x14ac:dyDescent="0.2">
      <c r="J297" s="1"/>
      <c r="L297" s="1"/>
    </row>
    <row r="298" spans="10:14" x14ac:dyDescent="0.2">
      <c r="N298" s="1"/>
    </row>
    <row r="299" spans="10:14" x14ac:dyDescent="0.2">
      <c r="J299" s="1"/>
      <c r="L299" s="1"/>
      <c r="N299" s="1"/>
    </row>
    <row r="300" spans="10:14" x14ac:dyDescent="0.2">
      <c r="L300" s="1"/>
    </row>
    <row r="301" spans="10:14" x14ac:dyDescent="0.2">
      <c r="J301" s="1"/>
      <c r="L301" s="1"/>
      <c r="N301" s="1"/>
    </row>
    <row r="302" spans="10:14" x14ac:dyDescent="0.2">
      <c r="J302" s="1"/>
      <c r="L302" s="1"/>
    </row>
    <row r="303" spans="10:14" x14ac:dyDescent="0.2">
      <c r="L303" s="1"/>
      <c r="N303" s="1"/>
    </row>
    <row r="304" spans="10:14" x14ac:dyDescent="0.2">
      <c r="J304" s="1"/>
      <c r="N304" s="1"/>
    </row>
    <row r="305" spans="10:14" x14ac:dyDescent="0.2">
      <c r="L305" s="1"/>
      <c r="N305" s="1"/>
    </row>
    <row r="306" spans="10:14" x14ac:dyDescent="0.2">
      <c r="J306" s="1"/>
      <c r="L306" s="1"/>
      <c r="N306" s="1"/>
    </row>
    <row r="307" spans="10:14" x14ac:dyDescent="0.2">
      <c r="L307" s="1"/>
      <c r="N307" s="1"/>
    </row>
    <row r="308" spans="10:14" x14ac:dyDescent="0.2">
      <c r="L308" s="1"/>
      <c r="N308" s="1"/>
    </row>
    <row r="309" spans="10:14" x14ac:dyDescent="0.2">
      <c r="J309" s="1"/>
      <c r="L309" s="1"/>
      <c r="N309" s="1"/>
    </row>
    <row r="310" spans="10:14" x14ac:dyDescent="0.2">
      <c r="L310" s="1"/>
      <c r="N310" s="1"/>
    </row>
    <row r="311" spans="10:14" x14ac:dyDescent="0.2">
      <c r="J311" s="1"/>
      <c r="L311" s="1"/>
    </row>
    <row r="312" spans="10:14" x14ac:dyDescent="0.2">
      <c r="J312" s="1"/>
      <c r="L312" s="1"/>
      <c r="N312" s="1"/>
    </row>
    <row r="313" spans="10:14" x14ac:dyDescent="0.2">
      <c r="J313" s="1"/>
      <c r="L313" s="1"/>
      <c r="N313" s="1"/>
    </row>
    <row r="314" spans="10:14" x14ac:dyDescent="0.2">
      <c r="J314" s="1"/>
      <c r="L314" s="1"/>
    </row>
    <row r="315" spans="10:14" x14ac:dyDescent="0.2">
      <c r="J315" s="1"/>
      <c r="L315" s="1"/>
      <c r="N315" s="1"/>
    </row>
    <row r="316" spans="10:14" x14ac:dyDescent="0.2">
      <c r="L316" s="1"/>
    </row>
    <row r="317" spans="10:14" x14ac:dyDescent="0.2">
      <c r="J317" s="1"/>
      <c r="L317" s="1"/>
    </row>
    <row r="318" spans="10:14" x14ac:dyDescent="0.2">
      <c r="J318" s="1"/>
      <c r="L318" s="1"/>
      <c r="N318" s="1"/>
    </row>
    <row r="319" spans="10:14" x14ac:dyDescent="0.2">
      <c r="J319" s="1"/>
      <c r="N319" s="1"/>
    </row>
    <row r="320" spans="10:14" x14ac:dyDescent="0.2">
      <c r="J320" s="1"/>
      <c r="L320" s="1"/>
      <c r="N320" s="1"/>
    </row>
    <row r="321" spans="10:14" x14ac:dyDescent="0.2">
      <c r="J321" s="1"/>
      <c r="L321" s="1"/>
      <c r="N321" s="1"/>
    </row>
    <row r="322" spans="10:14" x14ac:dyDescent="0.2">
      <c r="J322" s="1"/>
      <c r="L322" s="1"/>
      <c r="N322" s="1"/>
    </row>
    <row r="323" spans="10:14" x14ac:dyDescent="0.2">
      <c r="L323" s="1"/>
      <c r="N323" s="1"/>
    </row>
    <row r="324" spans="10:14" x14ac:dyDescent="0.2">
      <c r="J324" s="1"/>
      <c r="L324" s="1"/>
    </row>
    <row r="325" spans="10:14" x14ac:dyDescent="0.2">
      <c r="J325" s="1"/>
      <c r="L325" s="1"/>
    </row>
    <row r="326" spans="10:14" x14ac:dyDescent="0.2">
      <c r="J326" s="1"/>
      <c r="L326" s="1"/>
      <c r="N326" s="1"/>
    </row>
    <row r="327" spans="10:14" x14ac:dyDescent="0.2">
      <c r="J327" s="1"/>
      <c r="L327" s="1"/>
      <c r="N327" s="1"/>
    </row>
    <row r="328" spans="10:14" x14ac:dyDescent="0.2">
      <c r="J328" s="1"/>
      <c r="L328" s="1"/>
      <c r="N328" s="1"/>
    </row>
    <row r="329" spans="10:14" x14ac:dyDescent="0.2">
      <c r="L329" s="1"/>
      <c r="N329" s="1"/>
    </row>
    <row r="330" spans="10:14" x14ac:dyDescent="0.2">
      <c r="J330" s="1"/>
      <c r="L330" s="1"/>
      <c r="N330" s="1"/>
    </row>
    <row r="331" spans="10:14" x14ac:dyDescent="0.2">
      <c r="J331" s="1"/>
      <c r="L331" s="1"/>
    </row>
    <row r="332" spans="10:14" x14ac:dyDescent="0.2">
      <c r="L332" s="1"/>
      <c r="N332" s="1"/>
    </row>
    <row r="333" spans="10:14" x14ac:dyDescent="0.2">
      <c r="L333" s="1"/>
      <c r="N333" s="1"/>
    </row>
    <row r="334" spans="10:14" x14ac:dyDescent="0.2">
      <c r="J334" s="1"/>
      <c r="L334" s="1"/>
    </row>
    <row r="335" spans="10:14" x14ac:dyDescent="0.2">
      <c r="J335" s="1"/>
      <c r="L335" s="1"/>
      <c r="N335" s="1"/>
    </row>
    <row r="336" spans="10:14" x14ac:dyDescent="0.2">
      <c r="J336" s="1"/>
      <c r="N336" s="1"/>
    </row>
    <row r="337" spans="10:14" x14ac:dyDescent="0.2">
      <c r="J337" s="1"/>
      <c r="L337" s="1"/>
    </row>
    <row r="339" spans="10:14" x14ac:dyDescent="0.2">
      <c r="L339" s="1"/>
      <c r="N339" s="1"/>
    </row>
    <row r="340" spans="10:14" x14ac:dyDescent="0.2">
      <c r="L340" s="1"/>
      <c r="N340" s="1"/>
    </row>
    <row r="341" spans="10:14" x14ac:dyDescent="0.2">
      <c r="N341" s="1"/>
    </row>
    <row r="342" spans="10:14" x14ac:dyDescent="0.2">
      <c r="J342" s="1"/>
      <c r="L342" s="1"/>
      <c r="N342" s="1"/>
    </row>
    <row r="343" spans="10:14" x14ac:dyDescent="0.2">
      <c r="J343" s="1"/>
      <c r="L343" s="1"/>
      <c r="N343" s="1"/>
    </row>
    <row r="344" spans="10:14" x14ac:dyDescent="0.2">
      <c r="J344" s="1"/>
      <c r="L344" s="1"/>
    </row>
    <row r="345" spans="10:14" x14ac:dyDescent="0.2">
      <c r="L345" s="1"/>
      <c r="N345" s="1"/>
    </row>
    <row r="346" spans="10:14" x14ac:dyDescent="0.2">
      <c r="J346" s="1"/>
      <c r="L346" s="1"/>
    </row>
    <row r="347" spans="10:14" x14ac:dyDescent="0.2">
      <c r="L347" s="1"/>
      <c r="N347" s="1"/>
    </row>
    <row r="348" spans="10:14" x14ac:dyDescent="0.2">
      <c r="J348" s="1"/>
      <c r="L348" s="1"/>
      <c r="N348" s="1"/>
    </row>
    <row r="349" spans="10:14" x14ac:dyDescent="0.2">
      <c r="J349" s="1"/>
      <c r="L349" s="1"/>
      <c r="N349" s="1"/>
    </row>
    <row r="350" spans="10:14" x14ac:dyDescent="0.2">
      <c r="J350" s="1"/>
      <c r="L350" s="1"/>
      <c r="N350" s="1"/>
    </row>
    <row r="351" spans="10:14" x14ac:dyDescent="0.2">
      <c r="J351" s="1"/>
      <c r="L351" s="1"/>
      <c r="N351" s="1"/>
    </row>
    <row r="352" spans="10:14" x14ac:dyDescent="0.2">
      <c r="L352" s="1"/>
      <c r="N352" s="1"/>
    </row>
    <row r="353" spans="10:14" x14ac:dyDescent="0.2">
      <c r="J353" s="1"/>
      <c r="L353" s="1"/>
      <c r="N353" s="1"/>
    </row>
    <row r="354" spans="10:14" x14ac:dyDescent="0.2">
      <c r="J354" s="1"/>
      <c r="L354" s="1"/>
      <c r="N354" s="1"/>
    </row>
    <row r="355" spans="10:14" x14ac:dyDescent="0.2">
      <c r="J355" s="1"/>
      <c r="N355" s="1"/>
    </row>
    <row r="356" spans="10:14" x14ac:dyDescent="0.2">
      <c r="L356" s="1"/>
    </row>
    <row r="357" spans="10:14" x14ac:dyDescent="0.2">
      <c r="N357" s="1"/>
    </row>
    <row r="358" spans="10:14" x14ac:dyDescent="0.2">
      <c r="J358" s="1"/>
      <c r="L358" s="1"/>
      <c r="N358" s="1"/>
    </row>
    <row r="359" spans="10:14" x14ac:dyDescent="0.2">
      <c r="J359" s="1"/>
      <c r="N359" s="1"/>
    </row>
    <row r="360" spans="10:14" x14ac:dyDescent="0.2">
      <c r="J360" s="1"/>
      <c r="L360" s="1"/>
      <c r="N360" s="1"/>
    </row>
    <row r="361" spans="10:14" x14ac:dyDescent="0.2">
      <c r="J361" s="1"/>
      <c r="L361" s="1"/>
      <c r="N361" s="1"/>
    </row>
    <row r="363" spans="10:14" x14ac:dyDescent="0.2">
      <c r="J363" s="1"/>
      <c r="L363" s="1"/>
      <c r="N363" s="1"/>
    </row>
    <row r="364" spans="10:14" x14ac:dyDescent="0.2">
      <c r="J364" s="1"/>
      <c r="L364" s="1"/>
      <c r="N364" s="1"/>
    </row>
    <row r="365" spans="10:14" x14ac:dyDescent="0.2">
      <c r="J365" s="1"/>
      <c r="L365" s="1"/>
      <c r="N365" s="1"/>
    </row>
    <row r="366" spans="10:14" x14ac:dyDescent="0.2">
      <c r="N366" s="1"/>
    </row>
    <row r="367" spans="10:14" x14ac:dyDescent="0.2">
      <c r="L367" s="1"/>
    </row>
    <row r="368" spans="10:14" x14ac:dyDescent="0.2">
      <c r="J368" s="1"/>
      <c r="L368" s="1"/>
      <c r="N368" s="1"/>
    </row>
    <row r="369" spans="10:14" x14ac:dyDescent="0.2">
      <c r="J369" s="1"/>
      <c r="L369" s="1"/>
      <c r="N369" s="1"/>
    </row>
    <row r="370" spans="10:14" x14ac:dyDescent="0.2">
      <c r="N370" s="1"/>
    </row>
    <row r="371" spans="10:14" x14ac:dyDescent="0.2">
      <c r="J371" s="1"/>
      <c r="L371" s="1"/>
      <c r="N371" s="1"/>
    </row>
    <row r="372" spans="10:14" x14ac:dyDescent="0.2">
      <c r="L372" s="1"/>
      <c r="N372" s="1"/>
    </row>
    <row r="373" spans="10:14" x14ac:dyDescent="0.2">
      <c r="J373" s="1"/>
      <c r="L373" s="1"/>
      <c r="N373" s="1"/>
    </row>
    <row r="374" spans="10:14" x14ac:dyDescent="0.2">
      <c r="J374" s="1"/>
      <c r="N374" s="1"/>
    </row>
    <row r="375" spans="10:14" x14ac:dyDescent="0.2">
      <c r="J375" s="1"/>
      <c r="L375" s="1"/>
      <c r="N375" s="1"/>
    </row>
    <row r="376" spans="10:14" x14ac:dyDescent="0.2">
      <c r="J376" s="1"/>
      <c r="N376" s="1"/>
    </row>
    <row r="377" spans="10:14" x14ac:dyDescent="0.2">
      <c r="J377" s="1"/>
      <c r="N377" s="1"/>
    </row>
    <row r="378" spans="10:14" x14ac:dyDescent="0.2">
      <c r="J378" s="1"/>
      <c r="N378" s="1"/>
    </row>
    <row r="379" spans="10:14" x14ac:dyDescent="0.2">
      <c r="J379" s="1"/>
    </row>
    <row r="380" spans="10:14" x14ac:dyDescent="0.2">
      <c r="J380" s="1"/>
      <c r="L380" s="1"/>
    </row>
    <row r="381" spans="10:14" x14ac:dyDescent="0.2">
      <c r="J381" s="1"/>
      <c r="L381" s="1"/>
    </row>
    <row r="383" spans="10:14" x14ac:dyDescent="0.2">
      <c r="L383" s="1"/>
      <c r="N383" s="1"/>
    </row>
    <row r="384" spans="10:14" x14ac:dyDescent="0.2">
      <c r="N384" s="1"/>
    </row>
    <row r="385" spans="10:14" x14ac:dyDescent="0.2">
      <c r="J385" s="1"/>
      <c r="N385" s="1"/>
    </row>
    <row r="386" spans="10:14" x14ac:dyDescent="0.2">
      <c r="J386" s="1"/>
      <c r="L386" s="1"/>
      <c r="N386" s="1"/>
    </row>
    <row r="387" spans="10:14" x14ac:dyDescent="0.2">
      <c r="J387" s="1"/>
      <c r="N387" s="1"/>
    </row>
    <row r="388" spans="10:14" x14ac:dyDescent="0.2">
      <c r="J388" s="1"/>
      <c r="N388" s="1"/>
    </row>
    <row r="389" spans="10:14" x14ac:dyDescent="0.2">
      <c r="J389" s="1"/>
      <c r="N389" s="1"/>
    </row>
    <row r="390" spans="10:14" x14ac:dyDescent="0.2">
      <c r="J390" s="1"/>
      <c r="N390" s="1"/>
    </row>
    <row r="391" spans="10:14" x14ac:dyDescent="0.2">
      <c r="J391" s="1"/>
      <c r="N391" s="1"/>
    </row>
    <row r="392" spans="10:14" x14ac:dyDescent="0.2">
      <c r="J392" s="1"/>
      <c r="L392" s="1"/>
      <c r="N392" s="1"/>
    </row>
    <row r="393" spans="10:14" x14ac:dyDescent="0.2">
      <c r="N393" s="1"/>
    </row>
    <row r="394" spans="10:14" x14ac:dyDescent="0.2">
      <c r="J394" s="1"/>
    </row>
    <row r="395" spans="10:14" x14ac:dyDescent="0.2">
      <c r="J395" s="1"/>
      <c r="N395" s="1"/>
    </row>
    <row r="396" spans="10:14" x14ac:dyDescent="0.2">
      <c r="J396" s="1"/>
      <c r="N396" s="1"/>
    </row>
    <row r="397" spans="10:14" x14ac:dyDescent="0.2">
      <c r="L397" s="1"/>
    </row>
    <row r="398" spans="10:14" x14ac:dyDescent="0.2">
      <c r="J398" s="1"/>
      <c r="N398" s="1"/>
    </row>
    <row r="399" spans="10:14" x14ac:dyDescent="0.2">
      <c r="J399" s="1"/>
      <c r="N399" s="1"/>
    </row>
    <row r="410" spans="10:14" x14ac:dyDescent="0.2">
      <c r="J410" s="1"/>
      <c r="N410" s="1"/>
    </row>
    <row r="412" spans="10:14" x14ac:dyDescent="0.2">
      <c r="J412" s="1"/>
      <c r="N412" s="1"/>
    </row>
    <row r="413" spans="10:14" x14ac:dyDescent="0.2">
      <c r="J413" s="1"/>
    </row>
    <row r="414" spans="10:14" x14ac:dyDescent="0.2">
      <c r="J414" s="1"/>
      <c r="N414" s="1"/>
    </row>
    <row r="415" spans="10:14" x14ac:dyDescent="0.2">
      <c r="J415" s="1"/>
      <c r="L415" s="1"/>
      <c r="N415" s="1"/>
    </row>
    <row r="416" spans="10:14" x14ac:dyDescent="0.2">
      <c r="L416" s="1"/>
    </row>
    <row r="417" spans="10:14" x14ac:dyDescent="0.2">
      <c r="L417" s="1"/>
    </row>
    <row r="418" spans="10:14" x14ac:dyDescent="0.2">
      <c r="J418" s="1"/>
      <c r="L418" s="1"/>
      <c r="N418" s="1"/>
    </row>
    <row r="420" spans="10:14" x14ac:dyDescent="0.2">
      <c r="J420" s="1"/>
      <c r="L420" s="1"/>
      <c r="N420" s="1"/>
    </row>
    <row r="421" spans="10:14" x14ac:dyDescent="0.2">
      <c r="J421" s="1"/>
    </row>
    <row r="422" spans="10:14" x14ac:dyDescent="0.2">
      <c r="J422" s="1"/>
      <c r="L422" s="1"/>
      <c r="N422" s="1"/>
    </row>
    <row r="423" spans="10:14" x14ac:dyDescent="0.2">
      <c r="J423" s="1"/>
      <c r="N423" s="1"/>
    </row>
    <row r="424" spans="10:14" x14ac:dyDescent="0.2">
      <c r="J424" s="1"/>
      <c r="N424" s="1"/>
    </row>
    <row r="426" spans="10:14" x14ac:dyDescent="0.2">
      <c r="J426" s="1"/>
    </row>
    <row r="427" spans="10:14" x14ac:dyDescent="0.2">
      <c r="J427" s="1"/>
      <c r="L427" s="1"/>
      <c r="N427" s="1"/>
    </row>
    <row r="428" spans="10:14" x14ac:dyDescent="0.2">
      <c r="J428" s="1"/>
      <c r="L428" s="1"/>
    </row>
    <row r="429" spans="10:14" x14ac:dyDescent="0.2">
      <c r="L429" s="1"/>
      <c r="N429" s="1"/>
    </row>
    <row r="430" spans="10:14" x14ac:dyDescent="0.2">
      <c r="J430" s="1"/>
      <c r="L430" s="1"/>
      <c r="N430" s="1"/>
    </row>
    <row r="431" spans="10:14" x14ac:dyDescent="0.2">
      <c r="J431" s="1"/>
      <c r="L431" s="1"/>
      <c r="N431" s="1"/>
    </row>
    <row r="432" spans="10:14" x14ac:dyDescent="0.2">
      <c r="J432" s="1"/>
      <c r="L432" s="1"/>
    </row>
    <row r="433" spans="10:14" x14ac:dyDescent="0.2">
      <c r="J433" s="1"/>
      <c r="L433" s="1"/>
      <c r="N433" s="1"/>
    </row>
    <row r="434" spans="10:14" x14ac:dyDescent="0.2">
      <c r="J434" s="1"/>
      <c r="L434" s="1"/>
      <c r="N434" s="1"/>
    </row>
    <row r="435" spans="10:14" x14ac:dyDescent="0.2">
      <c r="J435" s="1"/>
      <c r="N435" s="1"/>
    </row>
    <row r="436" spans="10:14" x14ac:dyDescent="0.2">
      <c r="J436" s="1"/>
      <c r="L436" s="1"/>
      <c r="N436" s="1"/>
    </row>
    <row r="437" spans="10:14" x14ac:dyDescent="0.2">
      <c r="J437" s="1"/>
      <c r="N437" s="1"/>
    </row>
    <row r="438" spans="10:14" x14ac:dyDescent="0.2">
      <c r="J438" s="1"/>
      <c r="L438" s="1"/>
      <c r="N438" s="1"/>
    </row>
    <row r="439" spans="10:14" x14ac:dyDescent="0.2">
      <c r="J439" s="1"/>
      <c r="N439" s="1"/>
    </row>
    <row r="440" spans="10:14" x14ac:dyDescent="0.2">
      <c r="J440" s="1"/>
      <c r="L440" s="1"/>
      <c r="N440" s="1"/>
    </row>
    <row r="442" spans="10:14" x14ac:dyDescent="0.2">
      <c r="J442" s="1"/>
      <c r="L442" s="1"/>
      <c r="N442" s="1"/>
    </row>
    <row r="443" spans="10:14" x14ac:dyDescent="0.2">
      <c r="J443" s="1"/>
      <c r="L443" s="1"/>
      <c r="N443" s="1"/>
    </row>
    <row r="444" spans="10:14" x14ac:dyDescent="0.2">
      <c r="J444" s="1"/>
      <c r="L444" s="1"/>
      <c r="N444" s="1"/>
    </row>
    <row r="445" spans="10:14" x14ac:dyDescent="0.2">
      <c r="J445" s="1"/>
      <c r="L445" s="1"/>
      <c r="N445" s="1"/>
    </row>
    <row r="446" spans="10:14" x14ac:dyDescent="0.2">
      <c r="J446" s="1"/>
      <c r="N446" s="1"/>
    </row>
    <row r="447" spans="10:14" x14ac:dyDescent="0.2">
      <c r="J447" s="1"/>
      <c r="L447" s="1"/>
    </row>
    <row r="448" spans="10:14" x14ac:dyDescent="0.2">
      <c r="J448" s="1"/>
      <c r="L448" s="1"/>
      <c r="N448" s="1"/>
    </row>
    <row r="449" spans="10:14" x14ac:dyDescent="0.2">
      <c r="J449" s="1"/>
      <c r="L449" s="1"/>
      <c r="N449" s="1"/>
    </row>
    <row r="450" spans="10:14" x14ac:dyDescent="0.2">
      <c r="J450" s="1"/>
      <c r="L450" s="1"/>
    </row>
    <row r="451" spans="10:14" x14ac:dyDescent="0.2">
      <c r="L451" s="1"/>
      <c r="N451" s="1"/>
    </row>
    <row r="452" spans="10:14" x14ac:dyDescent="0.2">
      <c r="J452" s="1"/>
      <c r="L452" s="1"/>
    </row>
    <row r="453" spans="10:14" x14ac:dyDescent="0.2">
      <c r="J453" s="1"/>
      <c r="L453" s="1"/>
    </row>
    <row r="454" spans="10:14" x14ac:dyDescent="0.2">
      <c r="L454" s="1"/>
    </row>
    <row r="455" spans="10:14" x14ac:dyDescent="0.2">
      <c r="L455" s="1"/>
      <c r="N455" s="1"/>
    </row>
    <row r="456" spans="10:14" x14ac:dyDescent="0.2">
      <c r="J456" s="1"/>
      <c r="L456" s="1"/>
      <c r="N456" s="1"/>
    </row>
    <row r="457" spans="10:14" x14ac:dyDescent="0.2">
      <c r="L457" s="1"/>
      <c r="N457" s="1"/>
    </row>
    <row r="458" spans="10:14" x14ac:dyDescent="0.2">
      <c r="L458" s="1"/>
      <c r="N458" s="1"/>
    </row>
    <row r="459" spans="10:14" x14ac:dyDescent="0.2">
      <c r="J459" s="1"/>
      <c r="L459" s="1"/>
    </row>
    <row r="460" spans="10:14" x14ac:dyDescent="0.2">
      <c r="L460" s="1"/>
    </row>
    <row r="461" spans="10:14" x14ac:dyDescent="0.2">
      <c r="J461" s="1"/>
      <c r="L461" s="1"/>
    </row>
    <row r="462" spans="10:14" x14ac:dyDescent="0.2">
      <c r="N462" s="1"/>
    </row>
    <row r="463" spans="10:14" x14ac:dyDescent="0.2">
      <c r="J463" s="1"/>
      <c r="L463" s="1"/>
      <c r="N463" s="1"/>
    </row>
    <row r="464" spans="10:14" x14ac:dyDescent="0.2">
      <c r="J464" s="1"/>
      <c r="L464" s="1"/>
      <c r="N464" s="1"/>
    </row>
    <row r="465" spans="10:14" x14ac:dyDescent="0.2">
      <c r="J465" s="1"/>
      <c r="L465" s="1"/>
      <c r="N465" s="1"/>
    </row>
    <row r="466" spans="10:14" x14ac:dyDescent="0.2">
      <c r="J466" s="1"/>
      <c r="L466" s="1"/>
      <c r="N466" s="1"/>
    </row>
    <row r="467" spans="10:14" x14ac:dyDescent="0.2">
      <c r="J467" s="1"/>
      <c r="L467" s="1"/>
    </row>
    <row r="468" spans="10:14" x14ac:dyDescent="0.2">
      <c r="J468" s="1"/>
      <c r="L468" s="1"/>
    </row>
    <row r="469" spans="10:14" x14ac:dyDescent="0.2">
      <c r="J469" s="1"/>
      <c r="N469" s="1"/>
    </row>
    <row r="470" spans="10:14" x14ac:dyDescent="0.2">
      <c r="J470" s="1"/>
      <c r="L470" s="1"/>
    </row>
    <row r="471" spans="10:14" x14ac:dyDescent="0.2">
      <c r="J471" s="1"/>
      <c r="L471" s="1"/>
      <c r="N471" s="1"/>
    </row>
    <row r="472" spans="10:14" x14ac:dyDescent="0.2">
      <c r="L472" s="1"/>
      <c r="N472" s="1"/>
    </row>
    <row r="473" spans="10:14" x14ac:dyDescent="0.2">
      <c r="J473" s="1"/>
      <c r="L473" s="1"/>
      <c r="N473" s="1"/>
    </row>
    <row r="474" spans="10:14" x14ac:dyDescent="0.2">
      <c r="J474" s="1"/>
      <c r="L474" s="1"/>
      <c r="N474" s="1"/>
    </row>
    <row r="475" spans="10:14" x14ac:dyDescent="0.2">
      <c r="J475" s="1"/>
      <c r="L475" s="1"/>
      <c r="N475" s="1"/>
    </row>
    <row r="476" spans="10:14" x14ac:dyDescent="0.2">
      <c r="J476" s="1"/>
      <c r="L476" s="1"/>
    </row>
    <row r="477" spans="10:14" x14ac:dyDescent="0.2">
      <c r="J477" s="1"/>
      <c r="L477" s="1"/>
      <c r="N477" s="1"/>
    </row>
    <row r="478" spans="10:14" x14ac:dyDescent="0.2">
      <c r="J478" s="1"/>
      <c r="L478" s="1"/>
      <c r="N478" s="1"/>
    </row>
    <row r="479" spans="10:14" x14ac:dyDescent="0.2">
      <c r="J479" s="1"/>
      <c r="L479" s="1"/>
      <c r="N479" s="1"/>
    </row>
    <row r="480" spans="10:14" x14ac:dyDescent="0.2">
      <c r="J480" s="1"/>
      <c r="L480" s="1"/>
      <c r="N480" s="1"/>
    </row>
    <row r="481" spans="10:14" x14ac:dyDescent="0.2">
      <c r="L481" s="1"/>
      <c r="N481" s="1"/>
    </row>
    <row r="482" spans="10:14" x14ac:dyDescent="0.2">
      <c r="J482" s="1"/>
      <c r="L482" s="1"/>
    </row>
    <row r="483" spans="10:14" x14ac:dyDescent="0.2">
      <c r="L483" s="1"/>
      <c r="N483" s="1"/>
    </row>
    <row r="484" spans="10:14" x14ac:dyDescent="0.2">
      <c r="L484" s="1"/>
      <c r="N484" s="1"/>
    </row>
    <row r="485" spans="10:14" x14ac:dyDescent="0.2">
      <c r="J485" s="1"/>
      <c r="L485" s="1"/>
      <c r="N485" s="1"/>
    </row>
    <row r="486" spans="10:14" x14ac:dyDescent="0.2">
      <c r="J486" s="1"/>
      <c r="L486" s="1"/>
      <c r="N486" s="1"/>
    </row>
    <row r="487" spans="10:14" x14ac:dyDescent="0.2">
      <c r="J487" s="1"/>
      <c r="L487" s="1"/>
      <c r="N487" s="1"/>
    </row>
    <row r="488" spans="10:14" x14ac:dyDescent="0.2">
      <c r="J488" s="1"/>
      <c r="L488" s="1"/>
    </row>
    <row r="489" spans="10:14" x14ac:dyDescent="0.2">
      <c r="J489" s="1"/>
      <c r="L489" s="1"/>
      <c r="N489" s="1"/>
    </row>
    <row r="490" spans="10:14" x14ac:dyDescent="0.2">
      <c r="J490" s="1"/>
      <c r="L490" s="1"/>
    </row>
    <row r="491" spans="10:14" x14ac:dyDescent="0.2">
      <c r="J491" s="1"/>
      <c r="L491" s="1"/>
      <c r="N491" s="1"/>
    </row>
    <row r="492" spans="10:14" x14ac:dyDescent="0.2">
      <c r="J492" s="1"/>
      <c r="L492" s="1"/>
      <c r="N492" s="1"/>
    </row>
    <row r="493" spans="10:14" x14ac:dyDescent="0.2">
      <c r="J493" s="1"/>
      <c r="L493" s="1"/>
    </row>
    <row r="494" spans="10:14" x14ac:dyDescent="0.2">
      <c r="J494" s="1"/>
      <c r="L494" s="1"/>
      <c r="N494" s="1"/>
    </row>
    <row r="495" spans="10:14" x14ac:dyDescent="0.2">
      <c r="J495" s="1"/>
      <c r="L495" s="1"/>
      <c r="N495" s="1"/>
    </row>
    <row r="496" spans="10:14" x14ac:dyDescent="0.2">
      <c r="L496" s="1"/>
      <c r="N496" s="1"/>
    </row>
    <row r="497" spans="10:14" x14ac:dyDescent="0.2">
      <c r="J497" s="1"/>
      <c r="L497" s="1"/>
    </row>
    <row r="498" spans="10:14" x14ac:dyDescent="0.2">
      <c r="J498" s="1"/>
      <c r="L498" s="1"/>
    </row>
    <row r="499" spans="10:14" x14ac:dyDescent="0.2">
      <c r="J499" s="1"/>
      <c r="L499" s="1"/>
      <c r="N499" s="1"/>
    </row>
    <row r="500" spans="10:14" x14ac:dyDescent="0.2">
      <c r="J500" s="1"/>
      <c r="L500" s="1"/>
    </row>
    <row r="501" spans="10:14" x14ac:dyDescent="0.2">
      <c r="J501" s="1"/>
      <c r="L501" s="1"/>
      <c r="N501" s="1"/>
    </row>
    <row r="502" spans="10:14" x14ac:dyDescent="0.2">
      <c r="J502" s="1"/>
      <c r="L502" s="1"/>
    </row>
    <row r="508" spans="10:14" x14ac:dyDescent="0.2">
      <c r="J508" s="1"/>
      <c r="L508" s="1"/>
    </row>
    <row r="509" spans="10:14" x14ac:dyDescent="0.2">
      <c r="J509" s="1"/>
      <c r="N509" s="1"/>
    </row>
    <row r="510" spans="10:14" x14ac:dyDescent="0.2">
      <c r="J510" s="1"/>
      <c r="L510" s="1"/>
    </row>
    <row r="513" spans="10:14" x14ac:dyDescent="0.2">
      <c r="J513" s="1"/>
      <c r="L513" s="1"/>
      <c r="N513" s="1"/>
    </row>
    <row r="514" spans="10:14" x14ac:dyDescent="0.2">
      <c r="J514" s="1"/>
      <c r="N514" s="1"/>
    </row>
    <row r="515" spans="10:14" x14ac:dyDescent="0.2">
      <c r="J515" s="1"/>
      <c r="L515" s="1"/>
    </row>
    <row r="516" spans="10:14" x14ac:dyDescent="0.2">
      <c r="J516" s="1"/>
      <c r="N516" s="1"/>
    </row>
    <row r="518" spans="10:14" x14ac:dyDescent="0.2">
      <c r="J518" s="1"/>
      <c r="L518" s="1"/>
    </row>
    <row r="519" spans="10:14" x14ac:dyDescent="0.2">
      <c r="J519" s="1"/>
      <c r="L519" s="1"/>
      <c r="N519" s="1"/>
    </row>
    <row r="532" spans="10:14" x14ac:dyDescent="0.2">
      <c r="J532" s="1"/>
      <c r="L532" s="1"/>
    </row>
    <row r="533" spans="10:14" x14ac:dyDescent="0.2">
      <c r="L533" s="1"/>
      <c r="N533" s="1"/>
    </row>
    <row r="534" spans="10:14" x14ac:dyDescent="0.2">
      <c r="J534" s="1"/>
      <c r="L534" s="1"/>
      <c r="N534" s="1"/>
    </row>
    <row r="535" spans="10:14" x14ac:dyDescent="0.2">
      <c r="J535" s="1"/>
      <c r="L535" s="1"/>
    </row>
    <row r="536" spans="10:14" x14ac:dyDescent="0.2">
      <c r="J536" s="1"/>
      <c r="L536" s="1"/>
    </row>
    <row r="537" spans="10:14" x14ac:dyDescent="0.2">
      <c r="J537" s="1"/>
      <c r="L537" s="1"/>
      <c r="N537" s="1"/>
    </row>
    <row r="538" spans="10:14" x14ac:dyDescent="0.2">
      <c r="J538" s="1"/>
      <c r="L538" s="1"/>
      <c r="N538" s="1"/>
    </row>
    <row r="539" spans="10:14" x14ac:dyDescent="0.2">
      <c r="J539" s="1"/>
      <c r="N539" s="1"/>
    </row>
    <row r="540" spans="10:14" x14ac:dyDescent="0.2">
      <c r="L540" s="1"/>
      <c r="N540" s="1"/>
    </row>
    <row r="541" spans="10:14" x14ac:dyDescent="0.2">
      <c r="J541" s="1"/>
      <c r="L541" s="1"/>
      <c r="N541" s="1"/>
    </row>
    <row r="542" spans="10:14" x14ac:dyDescent="0.2">
      <c r="J542" s="1"/>
      <c r="L542" s="1"/>
    </row>
    <row r="543" spans="10:14" x14ac:dyDescent="0.2">
      <c r="J543" s="1"/>
      <c r="L543" s="1"/>
    </row>
    <row r="544" spans="10:14" x14ac:dyDescent="0.2">
      <c r="J544" s="1"/>
      <c r="L544" s="1"/>
    </row>
    <row r="545" spans="10:14" x14ac:dyDescent="0.2">
      <c r="L545" s="1"/>
      <c r="N545" s="1"/>
    </row>
    <row r="546" spans="10:14" x14ac:dyDescent="0.2">
      <c r="J546" s="1"/>
      <c r="L546" s="1"/>
      <c r="N546" s="1"/>
    </row>
    <row r="547" spans="10:14" x14ac:dyDescent="0.2">
      <c r="L547" s="1"/>
      <c r="N547" s="1"/>
    </row>
    <row r="548" spans="10:14" x14ac:dyDescent="0.2">
      <c r="J548" s="1"/>
    </row>
    <row r="549" spans="10:14" x14ac:dyDescent="0.2">
      <c r="J549" s="1"/>
      <c r="L549" s="1"/>
      <c r="N549" s="1"/>
    </row>
    <row r="550" spans="10:14" x14ac:dyDescent="0.2">
      <c r="J550" s="1"/>
      <c r="L550" s="1"/>
    </row>
    <row r="551" spans="10:14" x14ac:dyDescent="0.2">
      <c r="J551" s="1"/>
      <c r="L551" s="1"/>
      <c r="N551" s="1"/>
    </row>
    <row r="552" spans="10:14" x14ac:dyDescent="0.2">
      <c r="L552" s="1"/>
      <c r="N552" s="1"/>
    </row>
    <row r="553" spans="10:14" x14ac:dyDescent="0.2">
      <c r="L553" s="1"/>
      <c r="N553" s="1"/>
    </row>
    <row r="554" spans="10:14" x14ac:dyDescent="0.2">
      <c r="J554" s="1"/>
      <c r="L554" s="1"/>
      <c r="N554" s="1"/>
    </row>
    <row r="555" spans="10:14" x14ac:dyDescent="0.2">
      <c r="J555" s="1"/>
      <c r="L555" s="1"/>
      <c r="N555" s="1"/>
    </row>
    <row r="556" spans="10:14" x14ac:dyDescent="0.2">
      <c r="J556" s="1"/>
      <c r="L556" s="1"/>
      <c r="N556" s="1"/>
    </row>
    <row r="557" spans="10:14" x14ac:dyDescent="0.2">
      <c r="N557" s="1"/>
    </row>
    <row r="559" spans="10:14" x14ac:dyDescent="0.2">
      <c r="J559" s="1"/>
      <c r="L559" s="1"/>
      <c r="N559" s="1"/>
    </row>
    <row r="560" spans="10:14" x14ac:dyDescent="0.2">
      <c r="L560" s="1"/>
      <c r="N560" s="1"/>
    </row>
    <row r="561" spans="10:14" x14ac:dyDescent="0.2">
      <c r="J561" s="1"/>
      <c r="L561" s="1"/>
    </row>
    <row r="562" spans="10:14" x14ac:dyDescent="0.2">
      <c r="J562" s="1"/>
      <c r="L562" s="1"/>
    </row>
    <row r="563" spans="10:14" x14ac:dyDescent="0.2">
      <c r="J563" s="1"/>
      <c r="L563" s="1"/>
    </row>
    <row r="564" spans="10:14" x14ac:dyDescent="0.2">
      <c r="L564" s="1"/>
      <c r="N564" s="1"/>
    </row>
    <row r="565" spans="10:14" x14ac:dyDescent="0.2">
      <c r="J565" s="1"/>
      <c r="L565" s="1"/>
      <c r="N565" s="1"/>
    </row>
    <row r="566" spans="10:14" x14ac:dyDescent="0.2">
      <c r="L566" s="1"/>
      <c r="N566" s="1"/>
    </row>
    <row r="568" spans="10:14" x14ac:dyDescent="0.2">
      <c r="J568" s="1"/>
      <c r="L568" s="1"/>
      <c r="N568" s="1"/>
    </row>
    <row r="569" spans="10:14" x14ac:dyDescent="0.2">
      <c r="J569" s="1"/>
      <c r="L569" s="1"/>
    </row>
    <row r="570" spans="10:14" x14ac:dyDescent="0.2">
      <c r="J570" s="1"/>
      <c r="N570" s="1"/>
    </row>
    <row r="571" spans="10:14" x14ac:dyDescent="0.2">
      <c r="J571" s="1"/>
      <c r="N571" s="1"/>
    </row>
    <row r="572" spans="10:14" x14ac:dyDescent="0.2">
      <c r="J572" s="1"/>
      <c r="N572" s="1"/>
    </row>
    <row r="573" spans="10:14" x14ac:dyDescent="0.2">
      <c r="J573" s="1"/>
      <c r="L573" s="1"/>
    </row>
    <row r="576" spans="10:14" x14ac:dyDescent="0.2">
      <c r="J576" s="1"/>
      <c r="L576" s="1"/>
    </row>
    <row r="577" spans="10:14" x14ac:dyDescent="0.2">
      <c r="J577" s="1"/>
      <c r="L577" s="1"/>
      <c r="N577" s="1"/>
    </row>
    <row r="578" spans="10:14" x14ac:dyDescent="0.2">
      <c r="J578" s="1"/>
      <c r="L578" s="1"/>
      <c r="N578" s="1"/>
    </row>
    <row r="579" spans="10:14" x14ac:dyDescent="0.2">
      <c r="J579" s="1"/>
      <c r="L579" s="1"/>
    </row>
    <row r="580" spans="10:14" x14ac:dyDescent="0.2">
      <c r="J580" s="1"/>
      <c r="L580" s="1"/>
    </row>
    <row r="584" spans="10:14" x14ac:dyDescent="0.2">
      <c r="J584" s="1"/>
      <c r="N584" s="1"/>
    </row>
    <row r="585" spans="10:14" x14ac:dyDescent="0.2">
      <c r="J585" s="1"/>
      <c r="L585" s="1"/>
      <c r="N585" s="1"/>
    </row>
    <row r="586" spans="10:14" x14ac:dyDescent="0.2">
      <c r="J586" s="1"/>
      <c r="N586" s="1"/>
    </row>
    <row r="587" spans="10:14" x14ac:dyDescent="0.2">
      <c r="J587" s="1"/>
      <c r="L587" s="1"/>
      <c r="N587" s="1"/>
    </row>
    <row r="588" spans="10:14" x14ac:dyDescent="0.2">
      <c r="L588" s="1"/>
    </row>
    <row r="589" spans="10:14" x14ac:dyDescent="0.2">
      <c r="J589" s="1"/>
      <c r="L589" s="1"/>
    </row>
    <row r="591" spans="10:14" x14ac:dyDescent="0.2">
      <c r="J591" s="1"/>
      <c r="L591" s="1"/>
      <c r="N591" s="1"/>
    </row>
    <row r="592" spans="10:14" x14ac:dyDescent="0.2">
      <c r="L592" s="1"/>
    </row>
    <row r="593" spans="10:14" x14ac:dyDescent="0.2">
      <c r="L593" s="1"/>
      <c r="N593" s="1"/>
    </row>
    <row r="594" spans="10:14" x14ac:dyDescent="0.2">
      <c r="J594" s="1"/>
      <c r="N594" s="1"/>
    </row>
    <row r="595" spans="10:14" x14ac:dyDescent="0.2">
      <c r="J595" s="1"/>
      <c r="L595" s="1"/>
    </row>
    <row r="596" spans="10:14" x14ac:dyDescent="0.2">
      <c r="L596" s="1"/>
      <c r="N596" s="1"/>
    </row>
    <row r="597" spans="10:14" x14ac:dyDescent="0.2">
      <c r="J597" s="1"/>
      <c r="L597" s="1"/>
    </row>
    <row r="598" spans="10:14" x14ac:dyDescent="0.2">
      <c r="J598" s="1"/>
      <c r="L598" s="1"/>
      <c r="N598" s="1"/>
    </row>
    <row r="599" spans="10:14" x14ac:dyDescent="0.2">
      <c r="J599" s="1"/>
      <c r="L599" s="1"/>
    </row>
    <row r="600" spans="10:14" x14ac:dyDescent="0.2">
      <c r="J600" s="1"/>
      <c r="L600" s="1"/>
    </row>
    <row r="601" spans="10:14" x14ac:dyDescent="0.2">
      <c r="L601" s="1"/>
      <c r="N601" s="1"/>
    </row>
    <row r="602" spans="10:14" x14ac:dyDescent="0.2">
      <c r="J602" s="1"/>
      <c r="L602" s="1"/>
      <c r="N602" s="1"/>
    </row>
    <row r="604" spans="10:14" x14ac:dyDescent="0.2">
      <c r="J604" s="1"/>
      <c r="L604" s="1"/>
    </row>
    <row r="605" spans="10:14" x14ac:dyDescent="0.2">
      <c r="J605" s="1"/>
      <c r="L605" s="1"/>
    </row>
    <row r="606" spans="10:14" x14ac:dyDescent="0.2">
      <c r="J606" s="1"/>
      <c r="N606" s="1"/>
    </row>
    <row r="610" spans="10:14" x14ac:dyDescent="0.2">
      <c r="N610" s="1"/>
    </row>
    <row r="612" spans="10:14" x14ac:dyDescent="0.2">
      <c r="J612" s="1"/>
      <c r="L612" s="1"/>
    </row>
    <row r="613" spans="10:14" x14ac:dyDescent="0.2">
      <c r="L613" s="1"/>
    </row>
    <row r="614" spans="10:14" x14ac:dyDescent="0.2">
      <c r="J614" s="1"/>
      <c r="N614" s="1"/>
    </row>
    <row r="617" spans="10:14" x14ac:dyDescent="0.2">
      <c r="L617" s="1"/>
    </row>
    <row r="618" spans="10:14" x14ac:dyDescent="0.2">
      <c r="J618" s="1"/>
      <c r="L618" s="1"/>
      <c r="N618" s="1"/>
    </row>
    <row r="620" spans="10:14" x14ac:dyDescent="0.2">
      <c r="J620" s="1"/>
      <c r="L620" s="1"/>
      <c r="N620" s="1"/>
    </row>
    <row r="621" spans="10:14" x14ac:dyDescent="0.2">
      <c r="N621" s="1"/>
    </row>
    <row r="623" spans="10:14" x14ac:dyDescent="0.2">
      <c r="J623" s="1"/>
      <c r="L623" s="1"/>
    </row>
    <row r="624" spans="10:14" x14ac:dyDescent="0.2">
      <c r="N624" s="1"/>
    </row>
    <row r="625" spans="10:14" x14ac:dyDescent="0.2">
      <c r="J625" s="1"/>
      <c r="L625" s="1"/>
      <c r="N625" s="1"/>
    </row>
    <row r="626" spans="10:14" x14ac:dyDescent="0.2">
      <c r="J626" s="1"/>
      <c r="L626" s="1"/>
    </row>
    <row r="627" spans="10:14" x14ac:dyDescent="0.2">
      <c r="J627" s="1"/>
      <c r="L627" s="1"/>
      <c r="N627" s="1"/>
    </row>
    <row r="629" spans="10:14" x14ac:dyDescent="0.2">
      <c r="L629" s="1"/>
    </row>
    <row r="631" spans="10:14" x14ac:dyDescent="0.2">
      <c r="N631" s="1"/>
    </row>
    <row r="632" spans="10:14" x14ac:dyDescent="0.2">
      <c r="J632" s="1"/>
      <c r="L632" s="1"/>
      <c r="N632" s="1"/>
    </row>
    <row r="633" spans="10:14" x14ac:dyDescent="0.2">
      <c r="J633" s="1"/>
      <c r="L633" s="1"/>
    </row>
    <row r="634" spans="10:14" x14ac:dyDescent="0.2">
      <c r="J634" s="1"/>
      <c r="L634" s="1"/>
    </row>
    <row r="635" spans="10:14" x14ac:dyDescent="0.2">
      <c r="J635" s="1"/>
      <c r="L635" s="1"/>
      <c r="N635" s="1"/>
    </row>
    <row r="636" spans="10:14" x14ac:dyDescent="0.2">
      <c r="J636" s="1"/>
      <c r="L636" s="1"/>
    </row>
    <row r="637" spans="10:14" x14ac:dyDescent="0.2">
      <c r="L637" s="1"/>
    </row>
    <row r="638" spans="10:14" x14ac:dyDescent="0.2">
      <c r="J638" s="1"/>
      <c r="L638" s="1"/>
    </row>
    <row r="639" spans="10:14" x14ac:dyDescent="0.2">
      <c r="L639" s="1"/>
      <c r="N639" s="1"/>
    </row>
    <row r="640" spans="10:14" x14ac:dyDescent="0.2">
      <c r="L640" s="1"/>
    </row>
    <row r="641" spans="10:14" x14ac:dyDescent="0.2">
      <c r="J641" s="1"/>
      <c r="L641" s="1"/>
    </row>
    <row r="642" spans="10:14" x14ac:dyDescent="0.2">
      <c r="J642" s="1"/>
      <c r="L642" s="1"/>
    </row>
    <row r="643" spans="10:14" x14ac:dyDescent="0.2">
      <c r="J643" s="1"/>
      <c r="L643" s="1"/>
      <c r="N643" s="1"/>
    </row>
    <row r="644" spans="10:14" x14ac:dyDescent="0.2">
      <c r="J644" s="1"/>
      <c r="L644" s="1"/>
    </row>
    <row r="645" spans="10:14" x14ac:dyDescent="0.2">
      <c r="J645" s="1"/>
      <c r="L645" s="1"/>
    </row>
    <row r="646" spans="10:14" x14ac:dyDescent="0.2">
      <c r="J646" s="1"/>
      <c r="L646" s="1"/>
      <c r="N646" s="1"/>
    </row>
  </sheetData>
  <autoFilter ref="A2:N2" xr:uid="{E2870E3F-6F57-46BC-8B96-1FD1E8A03C5F}">
    <sortState xmlns:xlrd2="http://schemas.microsoft.com/office/spreadsheetml/2017/richdata2" ref="A3:N646">
      <sortCondition descending="1" ref="K2"/>
    </sortState>
  </autoFilter>
  <mergeCells count="1">
    <mergeCell ref="A1:N1"/>
  </mergeCells>
  <phoneticPr fontId="1" type="noConversion"/>
  <conditionalFormatting sqref="P1:P1048576 E2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xPC3</vt:lpstr>
      <vt:lpstr>PANC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xing</dc:creator>
  <cp:lastModifiedBy>Yongxing</cp:lastModifiedBy>
  <dcterms:created xsi:type="dcterms:W3CDTF">2022-04-02T06:12:29Z</dcterms:created>
  <dcterms:modified xsi:type="dcterms:W3CDTF">2022-04-02T13:43:35Z</dcterms:modified>
</cp:coreProperties>
</file>